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-SSHN" sheetId="1" state="visible" r:id="rId2"/>
  </sheets>
  <definedNames>
    <definedName function="false" hidden="false" localSheetId="0" name="_xlnm.Print_Titles" vbProcedure="false">'Table S2-SSHN'!$A:$A,'Table S2-SSHN'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" uniqueCount="348">
  <si>
    <t xml:space="preserve">Gene information</t>
  </si>
  <si>
    <t xml:space="preserve">WGCNA metrics for intramodular connecitivity, Gene significance and T-test Statistic</t>
  </si>
  <si>
    <t xml:space="preserve">RNAseq data (25-bp)</t>
  </si>
  <si>
    <t xml:space="preserve">Shotgun proteomic data </t>
  </si>
  <si>
    <t xml:space="preserve">Gene Symbol</t>
  </si>
  <si>
    <t xml:space="preserve">Chromosome</t>
  </si>
  <si>
    <t xml:space="preserve">Start</t>
  </si>
  <si>
    <t xml:space="preserve">End</t>
  </si>
  <si>
    <t xml:space="preserve">P-value (SCLC vs. (SQCC and normal))</t>
  </si>
  <si>
    <t xml:space="preserve">FDR adjusted P-value (SCLC vs. (SQCC and normal))</t>
  </si>
  <si>
    <t xml:space="preserve">P-value (SCLC vs normal)</t>
  </si>
  <si>
    <t xml:space="preserve">FDR adjusted P-value (SCLC vs normal)</t>
  </si>
  <si>
    <t xml:space="preserve">P-value (SQCC vs normal)</t>
  </si>
  <si>
    <t xml:space="preserve">FDR adjusted P-value (SQCC vs normal)</t>
  </si>
  <si>
    <t xml:space="preserve">Mean (SCLC)</t>
  </si>
  <si>
    <t xml:space="preserve">Mean (SQCC)</t>
  </si>
  <si>
    <t xml:space="preserve">Mean (Normal)</t>
  </si>
  <si>
    <t xml:space="preserve">ID</t>
  </si>
  <si>
    <t xml:space="preserve">Location</t>
  </si>
  <si>
    <t xml:space="preserve">Type(s)</t>
  </si>
  <si>
    <t xml:space="preserve">MODULE</t>
  </si>
  <si>
    <t xml:space="preserve">KMEBLUE</t>
  </si>
  <si>
    <t xml:space="preserve">GS.SCLC</t>
  </si>
  <si>
    <t xml:space="preserve">T-TEST STATISTIC-GENEXP</t>
  </si>
  <si>
    <t xml:space="preserve">p-value</t>
  </si>
  <si>
    <t xml:space="preserve">FDR</t>
  </si>
  <si>
    <t xml:space="preserve">SCLCvsBronchial epithelium Rate ratio</t>
  </si>
  <si>
    <t xml:space="preserve">Poisson_Pvalue</t>
  </si>
  <si>
    <t xml:space="preserve">Poisson_FDR</t>
  </si>
  <si>
    <t xml:space="preserve">SCLCvsAlveolar epithelium Rate ratio</t>
  </si>
  <si>
    <t xml:space="preserve">Poisson_Pvalue2</t>
  </si>
  <si>
    <t xml:space="preserve">Poisson_FDR3</t>
  </si>
  <si>
    <t xml:space="preserve">USP1</t>
  </si>
  <si>
    <t xml:space="preserve">CBFA2T2</t>
  </si>
  <si>
    <t xml:space="preserve">Nucleus</t>
  </si>
  <si>
    <t xml:space="preserve">transcription regulator</t>
  </si>
  <si>
    <t xml:space="preserve">blue</t>
  </si>
  <si>
    <t xml:space="preserve">CENPA</t>
  </si>
  <si>
    <t xml:space="preserve">INSM1</t>
  </si>
  <si>
    <t xml:space="preserve">other</t>
  </si>
  <si>
    <t xml:space="preserve">POLE2</t>
  </si>
  <si>
    <t xml:space="preserve">KIF5C</t>
  </si>
  <si>
    <t xml:space="preserve">Cytoplasm</t>
  </si>
  <si>
    <t xml:space="preserve">TSN</t>
  </si>
  <si>
    <t xml:space="preserve">SOX11</t>
  </si>
  <si>
    <t xml:space="preserve">RAD51AP1</t>
  </si>
  <si>
    <t xml:space="preserve">FOXG1</t>
  </si>
  <si>
    <t xml:space="preserve">GINS2</t>
  </si>
  <si>
    <t xml:space="preserve">PSIP1</t>
  </si>
  <si>
    <t xml:space="preserve">POLA1</t>
  </si>
  <si>
    <t xml:space="preserve">X</t>
  </si>
  <si>
    <t xml:space="preserve">NASP</t>
  </si>
  <si>
    <t xml:space="preserve">THOC1</t>
  </si>
  <si>
    <t xml:space="preserve">TMEFF1</t>
  </si>
  <si>
    <t xml:space="preserve">Plasma Membrane</t>
  </si>
  <si>
    <t xml:space="preserve">TTK</t>
  </si>
  <si>
    <t xml:space="preserve">TMSL8</t>
  </si>
  <si>
    <t xml:space="preserve">SUPT16H</t>
  </si>
  <si>
    <t xml:space="preserve">INA</t>
  </si>
  <si>
    <t xml:space="preserve">MCM2</t>
  </si>
  <si>
    <t xml:space="preserve">PPM1D</t>
  </si>
  <si>
    <t xml:space="preserve">phosphatase</t>
  </si>
  <si>
    <t xml:space="preserve">MCM6</t>
  </si>
  <si>
    <t xml:space="preserve">CDC7</t>
  </si>
  <si>
    <t xml:space="preserve">kinase</t>
  </si>
  <si>
    <t xml:space="preserve">TIMELESS</t>
  </si>
  <si>
    <t xml:space="preserve">NCAM1</t>
  </si>
  <si>
    <t xml:space="preserve">MCM3</t>
  </si>
  <si>
    <t xml:space="preserve">SH3GL2</t>
  </si>
  <si>
    <t xml:space="preserve">enzyme</t>
  </si>
  <si>
    <t xml:space="preserve">RAD54L</t>
  </si>
  <si>
    <t xml:space="preserve">FZD3</t>
  </si>
  <si>
    <t xml:space="preserve">G-protein coupled receptor</t>
  </si>
  <si>
    <t xml:space="preserve">FBXO5</t>
  </si>
  <si>
    <t xml:space="preserve">SSRP1</t>
  </si>
  <si>
    <t xml:space="preserve">CACNA1A</t>
  </si>
  <si>
    <t xml:space="preserve">ion channel</t>
  </si>
  <si>
    <t xml:space="preserve">PARP2</t>
  </si>
  <si>
    <t xml:space="preserve">APLP1</t>
  </si>
  <si>
    <t xml:space="preserve">Extracellular Space</t>
  </si>
  <si>
    <t xml:space="preserve">SMC1A</t>
  </si>
  <si>
    <t xml:space="preserve">HMGN2</t>
  </si>
  <si>
    <t xml:space="preserve">RFC5</t>
  </si>
  <si>
    <t xml:space="preserve">peptidase</t>
  </si>
  <si>
    <t xml:space="preserve">TOP2A</t>
  </si>
  <si>
    <t xml:space="preserve">CASP8AP2</t>
  </si>
  <si>
    <t xml:space="preserve">RFC3</t>
  </si>
  <si>
    <t xml:space="preserve">SNAP25</t>
  </si>
  <si>
    <t xml:space="preserve">transporter</t>
  </si>
  <si>
    <t xml:space="preserve">RECQL4</t>
  </si>
  <si>
    <t xml:space="preserve">CDK5R1</t>
  </si>
  <si>
    <t xml:space="preserve">FANCG</t>
  </si>
  <si>
    <t xml:space="preserve">ITGB3BP</t>
  </si>
  <si>
    <t xml:space="preserve">UNG</t>
  </si>
  <si>
    <t xml:space="preserve">GDI1</t>
  </si>
  <si>
    <t xml:space="preserve">TDG</t>
  </si>
  <si>
    <t xml:space="preserve">CDH2</t>
  </si>
  <si>
    <t xml:space="preserve">FANCA</t>
  </si>
  <si>
    <t xml:space="preserve">RTN1</t>
  </si>
  <si>
    <t xml:space="preserve">FEN1</t>
  </si>
  <si>
    <t xml:space="preserve">CENPF</t>
  </si>
  <si>
    <t xml:space="preserve">RPA2</t>
  </si>
  <si>
    <t xml:space="preserve">PCSK1</t>
  </si>
  <si>
    <t xml:space="preserve">XRCC5</t>
  </si>
  <si>
    <t xml:space="preserve">APEX1</t>
  </si>
  <si>
    <t xml:space="preserve">NOL4</t>
  </si>
  <si>
    <t xml:space="preserve">UBE2C</t>
  </si>
  <si>
    <t xml:space="preserve">TRIM36</t>
  </si>
  <si>
    <t xml:space="preserve">MAD2L1</t>
  </si>
  <si>
    <t xml:space="preserve">ESPL1</t>
  </si>
  <si>
    <t xml:space="preserve">KIF2C</t>
  </si>
  <si>
    <t xml:space="preserve">ASCL1</t>
  </si>
  <si>
    <t xml:space="preserve">ILF2</t>
  </si>
  <si>
    <t xml:space="preserve">DLL3</t>
  </si>
  <si>
    <t xml:space="preserve">B4GALT2</t>
  </si>
  <si>
    <t xml:space="preserve">CAMK2B</t>
  </si>
  <si>
    <t xml:space="preserve">GUSB</t>
  </si>
  <si>
    <t xml:space="preserve">SGCE</t>
  </si>
  <si>
    <t xml:space="preserve">DDX11</t>
  </si>
  <si>
    <t xml:space="preserve">VPS72</t>
  </si>
  <si>
    <t xml:space="preserve">TROAP</t>
  </si>
  <si>
    <t xml:space="preserve">ACAA2</t>
  </si>
  <si>
    <t xml:space="preserve">FUSIP1</t>
  </si>
  <si>
    <t xml:space="preserve">ACLY</t>
  </si>
  <si>
    <t xml:space="preserve">ZNF84</t>
  </si>
  <si>
    <t xml:space="preserve">ACOT7</t>
  </si>
  <si>
    <t xml:space="preserve">ALKBH1</t>
  </si>
  <si>
    <t xml:space="preserve">STMN1</t>
  </si>
  <si>
    <t xml:space="preserve">ASNS</t>
  </si>
  <si>
    <t xml:space="preserve">PNN</t>
  </si>
  <si>
    <t xml:space="preserve">CTPS</t>
  </si>
  <si>
    <t xml:space="preserve">FGF9</t>
  </si>
  <si>
    <t xml:space="preserve">growth factor</t>
  </si>
  <si>
    <t xml:space="preserve">RPIP8</t>
  </si>
  <si>
    <t xml:space="preserve">BAT1</t>
  </si>
  <si>
    <t xml:space="preserve">ISL1</t>
  </si>
  <si>
    <t xml:space="preserve">6_apd_hap1</t>
  </si>
  <si>
    <t xml:space="preserve">GRP</t>
  </si>
  <si>
    <t xml:space="preserve">6_cox_hap2</t>
  </si>
  <si>
    <t xml:space="preserve">WHSC1</t>
  </si>
  <si>
    <t xml:space="preserve">6_dbb_hap3</t>
  </si>
  <si>
    <t xml:space="preserve">LHX2</t>
  </si>
  <si>
    <t xml:space="preserve">6_mann_hap4</t>
  </si>
  <si>
    <t xml:space="preserve">LMNB1</t>
  </si>
  <si>
    <t xml:space="preserve">6_mcf_hap5</t>
  </si>
  <si>
    <t xml:space="preserve">RSRC2</t>
  </si>
  <si>
    <t xml:space="preserve">unknown</t>
  </si>
  <si>
    <t xml:space="preserve">6_qbl_hap6</t>
  </si>
  <si>
    <t xml:space="preserve">NONO</t>
  </si>
  <si>
    <t xml:space="preserve">6_ssto_hap7</t>
  </si>
  <si>
    <t xml:space="preserve">PUM1</t>
  </si>
  <si>
    <t xml:space="preserve">DHX9</t>
  </si>
  <si>
    <t xml:space="preserve">NDC80</t>
  </si>
  <si>
    <t xml:space="preserve">ENO2</t>
  </si>
  <si>
    <t xml:space="preserve">NRCAM</t>
  </si>
  <si>
    <t xml:space="preserve">FADS1</t>
  </si>
  <si>
    <t xml:space="preserve">CCNE2</t>
  </si>
  <si>
    <t xml:space="preserve">PAFAH1B3</t>
  </si>
  <si>
    <t xml:space="preserve">GLDC</t>
  </si>
  <si>
    <t xml:space="preserve">CHGB</t>
  </si>
  <si>
    <t xml:space="preserve">GTPBP2</t>
  </si>
  <si>
    <t xml:space="preserve">SOX4</t>
  </si>
  <si>
    <t xml:space="preserve">HS2ST1</t>
  </si>
  <si>
    <t xml:space="preserve">CELSR3</t>
  </si>
  <si>
    <t xml:space="preserve">IARS</t>
  </si>
  <si>
    <t xml:space="preserve">PCMT1</t>
  </si>
  <si>
    <t xml:space="preserve">ME2</t>
  </si>
  <si>
    <t xml:space="preserve">EZH2</t>
  </si>
  <si>
    <t xml:space="preserve">MTHFD1</t>
  </si>
  <si>
    <t xml:space="preserve">CDK2</t>
  </si>
  <si>
    <t xml:space="preserve">NARF</t>
  </si>
  <si>
    <t xml:space="preserve">KHDRBS1</t>
  </si>
  <si>
    <t xml:space="preserve">KIF15</t>
  </si>
  <si>
    <t xml:space="preserve">PRIM1</t>
  </si>
  <si>
    <t xml:space="preserve">SFRS2</t>
  </si>
  <si>
    <t xml:space="preserve">SHMT2</t>
  </si>
  <si>
    <t xml:space="preserve">SMC2</t>
  </si>
  <si>
    <t xml:space="preserve">TYMS</t>
  </si>
  <si>
    <t xml:space="preserve">TCF12</t>
  </si>
  <si>
    <t xml:space="preserve">UBE2S</t>
  </si>
  <si>
    <t xml:space="preserve">CBX1</t>
  </si>
  <si>
    <t xml:space="preserve">DLK1</t>
  </si>
  <si>
    <t xml:space="preserve">ZNF26</t>
  </si>
  <si>
    <t xml:space="preserve">MARCKSL1</t>
  </si>
  <si>
    <t xml:space="preserve">GMFB</t>
  </si>
  <si>
    <t xml:space="preserve">PLCG1</t>
  </si>
  <si>
    <t xml:space="preserve">MSH2</t>
  </si>
  <si>
    <t xml:space="preserve">NELL1</t>
  </si>
  <si>
    <t xml:space="preserve">DEK</t>
  </si>
  <si>
    <t xml:space="preserve">TAF4</t>
  </si>
  <si>
    <t xml:space="preserve">BUB1B</t>
  </si>
  <si>
    <t xml:space="preserve">SCG5</t>
  </si>
  <si>
    <t xml:space="preserve">UPF3B</t>
  </si>
  <si>
    <t xml:space="preserve">TLK2</t>
  </si>
  <si>
    <t xml:space="preserve">BRD3</t>
  </si>
  <si>
    <t xml:space="preserve">DTYMK</t>
  </si>
  <si>
    <t xml:space="preserve">BUB1</t>
  </si>
  <si>
    <t xml:space="preserve">MAGED4</t>
  </si>
  <si>
    <t xml:space="preserve">SFRS10</t>
  </si>
  <si>
    <t xml:space="preserve">NEK2</t>
  </si>
  <si>
    <t xml:space="preserve">NLK</t>
  </si>
  <si>
    <t xml:space="preserve">FYN</t>
  </si>
  <si>
    <t xml:space="preserve">PBK</t>
  </si>
  <si>
    <t xml:space="preserve">PRKD3</t>
  </si>
  <si>
    <t xml:space="preserve">STK25</t>
  </si>
  <si>
    <t xml:space="preserve">BAZ1B</t>
  </si>
  <si>
    <t xml:space="preserve">SFRS7</t>
  </si>
  <si>
    <t xml:space="preserve">PCP4</t>
  </si>
  <si>
    <t xml:space="preserve">MEST</t>
  </si>
  <si>
    <t xml:space="preserve">IFRD1</t>
  </si>
  <si>
    <t xml:space="preserve">HCFC1</t>
  </si>
  <si>
    <t xml:space="preserve">COCH</t>
  </si>
  <si>
    <t xml:space="preserve">MYL6B</t>
  </si>
  <si>
    <t xml:space="preserve">SPAG5</t>
  </si>
  <si>
    <t xml:space="preserve">PHC2</t>
  </si>
  <si>
    <t xml:space="preserve">ATRX</t>
  </si>
  <si>
    <t xml:space="preserve">GLMN</t>
  </si>
  <si>
    <t xml:space="preserve">WASF1</t>
  </si>
  <si>
    <t xml:space="preserve">CDKN2A</t>
  </si>
  <si>
    <t xml:space="preserve">IL17RB</t>
  </si>
  <si>
    <t xml:space="preserve">transmembrane receptor</t>
  </si>
  <si>
    <t xml:space="preserve">Un_gl000223</t>
  </si>
  <si>
    <t xml:space="preserve">DMTF1</t>
  </si>
  <si>
    <t xml:space="preserve">RANBP5</t>
  </si>
  <si>
    <t xml:space="preserve">TRMT11</t>
  </si>
  <si>
    <t xml:space="preserve">HDAC4</t>
  </si>
  <si>
    <t xml:space="preserve">KIF11</t>
  </si>
  <si>
    <t xml:space="preserve">HNRNPR</t>
  </si>
  <si>
    <t xml:space="preserve">RPS21</t>
  </si>
  <si>
    <t xml:space="preserve">H1FX</t>
  </si>
  <si>
    <t xml:space="preserve">SIP1</t>
  </si>
  <si>
    <t xml:space="preserve">ATP8A2</t>
  </si>
  <si>
    <t xml:space="preserve">CCNB2</t>
  </si>
  <si>
    <t xml:space="preserve">CXXC1</t>
  </si>
  <si>
    <t xml:space="preserve">H2AFZ</t>
  </si>
  <si>
    <t xml:space="preserve">COTL1</t>
  </si>
  <si>
    <t xml:space="preserve">UBAP2</t>
  </si>
  <si>
    <t xml:space="preserve">RGS16</t>
  </si>
  <si>
    <t xml:space="preserve">BRCA1</t>
  </si>
  <si>
    <t xml:space="preserve">GPSM2</t>
  </si>
  <si>
    <t xml:space="preserve">TOPBP1</t>
  </si>
  <si>
    <t xml:space="preserve">HNRNPA2B1</t>
  </si>
  <si>
    <t xml:space="preserve">FAM60A</t>
  </si>
  <si>
    <t xml:space="preserve">RBBP7</t>
  </si>
  <si>
    <t xml:space="preserve">ZWINT</t>
  </si>
  <si>
    <t xml:space="preserve">ORC6L</t>
  </si>
  <si>
    <t xml:space="preserve">yellow</t>
  </si>
  <si>
    <t xml:space="preserve">KPTN</t>
  </si>
  <si>
    <t xml:space="preserve">H2AFY</t>
  </si>
  <si>
    <t xml:space="preserve">SLMO1</t>
  </si>
  <si>
    <t xml:space="preserve">CDC25C</t>
  </si>
  <si>
    <t xml:space="preserve">PPP1R8</t>
  </si>
  <si>
    <t xml:space="preserve">LSM7</t>
  </si>
  <si>
    <t xml:space="preserve">CENPE</t>
  </si>
  <si>
    <t xml:space="preserve">STAG2</t>
  </si>
  <si>
    <t xml:space="preserve">SACS</t>
  </si>
  <si>
    <t xml:space="preserve">CNOT7</t>
  </si>
  <si>
    <t xml:space="preserve">CDC20</t>
  </si>
  <si>
    <t xml:space="preserve">CSNK1E</t>
  </si>
  <si>
    <t xml:space="preserve">ZNF195</t>
  </si>
  <si>
    <t xml:space="preserve">SFPQ</t>
  </si>
  <si>
    <t xml:space="preserve">HDAC2</t>
  </si>
  <si>
    <t xml:space="preserve">RBBP8</t>
  </si>
  <si>
    <t xml:space="preserve">DBN1</t>
  </si>
  <si>
    <t xml:space="preserve">GMNN</t>
  </si>
  <si>
    <t xml:space="preserve">SFRS1</t>
  </si>
  <si>
    <t xml:space="preserve">CDC25A</t>
  </si>
  <si>
    <t xml:space="preserve">FMR1</t>
  </si>
  <si>
    <t xml:space="preserve">ACP1</t>
  </si>
  <si>
    <t xml:space="preserve">KIF4A</t>
  </si>
  <si>
    <t xml:space="preserve">CPSF1</t>
  </si>
  <si>
    <t xml:space="preserve">PCNA</t>
  </si>
  <si>
    <t xml:space="preserve">HNRPDL</t>
  </si>
  <si>
    <t xml:space="preserve">MTMR4</t>
  </si>
  <si>
    <t xml:space="preserve">ID4</t>
  </si>
  <si>
    <t xml:space="preserve">RACGAP1</t>
  </si>
  <si>
    <t xml:space="preserve">EDC4</t>
  </si>
  <si>
    <t xml:space="preserve">YWHAQ</t>
  </si>
  <si>
    <t xml:space="preserve">CDK2AP1</t>
  </si>
  <si>
    <t xml:space="preserve">POLS</t>
  </si>
  <si>
    <t xml:space="preserve">LSM4</t>
  </si>
  <si>
    <t xml:space="preserve">PTP4A3</t>
  </si>
  <si>
    <t xml:space="preserve">NUP107</t>
  </si>
  <si>
    <t xml:space="preserve">OCRL</t>
  </si>
  <si>
    <t xml:space="preserve">SYK</t>
  </si>
  <si>
    <t xml:space="preserve">UCHL1</t>
  </si>
  <si>
    <t xml:space="preserve">SALL1</t>
  </si>
  <si>
    <t xml:space="preserve">XPO1</t>
  </si>
  <si>
    <t xml:space="preserve">MBD1</t>
  </si>
  <si>
    <t xml:space="preserve">RFC4</t>
  </si>
  <si>
    <t xml:space="preserve">SCML2</t>
  </si>
  <si>
    <t xml:space="preserve">UBE2I</t>
  </si>
  <si>
    <t xml:space="preserve">RBP1</t>
  </si>
  <si>
    <t xml:space="preserve">HOXB7</t>
  </si>
  <si>
    <t xml:space="preserve">CDC2</t>
  </si>
  <si>
    <t xml:space="preserve">HMGB3</t>
  </si>
  <si>
    <t xml:space="preserve">CBX5</t>
  </si>
  <si>
    <t xml:space="preserve">CBX3</t>
  </si>
  <si>
    <t xml:space="preserve">MAPRE2</t>
  </si>
  <si>
    <t xml:space="preserve">EIF2C1</t>
  </si>
  <si>
    <t xml:space="preserve">POU4F1</t>
  </si>
  <si>
    <t xml:space="preserve">CXADR</t>
  </si>
  <si>
    <t xml:space="preserve">MSH6</t>
  </si>
  <si>
    <t xml:space="preserve">PRKRA</t>
  </si>
  <si>
    <t xml:space="preserve">translation regulator</t>
  </si>
  <si>
    <t xml:space="preserve">SLC39A6</t>
  </si>
  <si>
    <t xml:space="preserve">SYT1</t>
  </si>
  <si>
    <t xml:space="preserve">HDGFRP3</t>
  </si>
  <si>
    <t xml:space="preserve">C20orf3</t>
  </si>
  <si>
    <t xml:space="preserve">GNB1</t>
  </si>
  <si>
    <t xml:space="preserve">CCNB1IP1</t>
  </si>
  <si>
    <t xml:space="preserve">COX7A2L</t>
  </si>
  <si>
    <t xml:space="preserve">DKC1</t>
  </si>
  <si>
    <t xml:space="preserve">ENOPH1</t>
  </si>
  <si>
    <t xml:space="preserve">EXOSC5</t>
  </si>
  <si>
    <t xml:space="preserve">EPB41L3</t>
  </si>
  <si>
    <t xml:space="preserve">FKBP3</t>
  </si>
  <si>
    <t xml:space="preserve">VBP1</t>
  </si>
  <si>
    <t xml:space="preserve">MTHFD2</t>
  </si>
  <si>
    <t xml:space="preserve">NGFRAP1</t>
  </si>
  <si>
    <t xml:space="preserve">SMS</t>
  </si>
  <si>
    <t xml:space="preserve">SRM</t>
  </si>
  <si>
    <t xml:space="preserve">STCH</t>
  </si>
  <si>
    <t xml:space="preserve">UBE2M</t>
  </si>
  <si>
    <t xml:space="preserve">black</t>
  </si>
  <si>
    <t xml:space="preserve">HDGF</t>
  </si>
  <si>
    <t xml:space="preserve">MAGEF1</t>
  </si>
  <si>
    <t xml:space="preserve">CLDND1</t>
  </si>
  <si>
    <t xml:space="preserve">DUS1L</t>
  </si>
  <si>
    <t xml:space="preserve">APPBP1</t>
  </si>
  <si>
    <t xml:space="preserve">NCBP2</t>
  </si>
  <si>
    <t xml:space="preserve">LSM2</t>
  </si>
  <si>
    <t xml:space="preserve">SUMO3</t>
  </si>
  <si>
    <t xml:space="preserve">SF3B3</t>
  </si>
  <si>
    <t xml:space="preserve">COPS3</t>
  </si>
  <si>
    <t xml:space="preserve">FOXK2</t>
  </si>
  <si>
    <t xml:space="preserve">CDC25B</t>
  </si>
  <si>
    <t xml:space="preserve">YEATS4</t>
  </si>
  <si>
    <t xml:space="preserve">YBX1</t>
  </si>
  <si>
    <t xml:space="preserve">MTAP</t>
  </si>
  <si>
    <t xml:space="preserve">NOL5A</t>
  </si>
  <si>
    <t xml:space="preserve">MAPRE1</t>
  </si>
  <si>
    <t xml:space="preserve">RRM2</t>
  </si>
  <si>
    <t xml:space="preserve">RFC2</t>
  </si>
  <si>
    <t xml:space="preserve">CDK4</t>
  </si>
  <si>
    <t xml:space="preserve">SFRS9</t>
  </si>
  <si>
    <t xml:space="preserve">DVL3</t>
  </si>
  <si>
    <t xml:space="preserve">PTPN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name val="Arial"/>
      <family val="0"/>
    </font>
    <font>
      <sz val="12"/>
      <name val="Arial"/>
      <family val="0"/>
    </font>
    <font>
      <b val="true"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A2BD90"/>
        <bgColor rgb="FF969696"/>
      </patternFill>
    </fill>
    <fill>
      <patternFill patternType="solid">
        <fgColor rgb="FFFCF305"/>
        <bgColor rgb="FFFFFF00"/>
      </patternFill>
    </fill>
    <fill>
      <patternFill patternType="solid">
        <fgColor rgb="FF865357"/>
        <bgColor rgb="FF993366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2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7.82"/>
    <col collapsed="false" customWidth="true" hidden="false" outlineLevel="0" max="2" min="2" style="2" width="17.15"/>
    <col collapsed="false" customWidth="true" hidden="false" outlineLevel="0" max="3" min="3" style="2" width="23.15"/>
    <col collapsed="false" customWidth="true" hidden="false" outlineLevel="0" max="5" min="4" style="2" width="18.82"/>
    <col collapsed="false" customWidth="true" hidden="false" outlineLevel="0" max="6" min="6" style="2" width="22.66"/>
    <col collapsed="false" customWidth="true" hidden="false" outlineLevel="0" max="7" min="7" style="2" width="30.15"/>
    <col collapsed="false" customWidth="true" hidden="false" outlineLevel="0" max="8" min="8" style="2" width="18.82"/>
    <col collapsed="false" customWidth="true" hidden="false" outlineLevel="0" max="9" min="9" style="2" width="13.99"/>
    <col collapsed="false" customWidth="true" hidden="false" outlineLevel="0" max="10" min="10" style="3" width="16.15"/>
    <col collapsed="false" customWidth="true" hidden="false" outlineLevel="0" max="11" min="11" style="3" width="17.66"/>
    <col collapsed="false" customWidth="true" hidden="false" outlineLevel="0" max="17" min="12" style="3" width="18.15"/>
    <col collapsed="false" customWidth="true" hidden="false" outlineLevel="0" max="18" min="18" style="3" width="31.66"/>
    <col collapsed="false" customWidth="true" hidden="false" outlineLevel="0" max="19" min="19" style="2" width="40.99"/>
    <col collapsed="false" customWidth="true" hidden="false" outlineLevel="0" max="20" min="20" style="2" width="19.15"/>
    <col collapsed="false" customWidth="true" hidden="false" outlineLevel="0" max="21" min="21" style="2" width="16.66"/>
    <col collapsed="false" customWidth="true" hidden="false" outlineLevel="0" max="22" min="22" style="4" width="39.66"/>
    <col collapsed="false" customWidth="true" hidden="false" outlineLevel="0" max="23" min="23" style="4" width="20.15"/>
    <col collapsed="false" customWidth="true" hidden="false" outlineLevel="0" max="24" min="24" style="4" width="17.82"/>
    <col collapsed="false" customWidth="false" hidden="false" outlineLevel="0" max="26" min="25" style="3" width="10.82"/>
    <col collapsed="false" customWidth="true" hidden="true" outlineLevel="0" max="28" min="27" style="2" width="10.97"/>
    <col collapsed="false" customWidth="true" hidden="false" outlineLevel="0" max="29" min="29" style="2" width="13.33"/>
    <col collapsed="false" customWidth="true" hidden="false" outlineLevel="0" max="30" min="30" style="2" width="15.15"/>
    <col collapsed="false" customWidth="true" hidden="false" outlineLevel="0" max="31" min="31" style="2" width="27.99"/>
    <col collapsed="false" customWidth="true" hidden="false" outlineLevel="0" max="32" min="32" style="2" width="15.66"/>
    <col collapsed="false" customWidth="true" hidden="false" outlineLevel="0" max="33" min="33" style="2" width="28.49"/>
    <col collapsed="false" customWidth="true" hidden="false" outlineLevel="0" max="34" min="34" style="2" width="13.49"/>
    <col collapsed="false" customWidth="true" hidden="false" outlineLevel="0" max="35" min="35" style="2" width="13.99"/>
    <col collapsed="false" customWidth="true" hidden="false" outlineLevel="0" max="36" min="36" style="2" width="14.66"/>
    <col collapsed="false" customWidth="false" hidden="false" outlineLevel="0" max="57" min="37" style="2" width="10.82"/>
    <col collapsed="false" customWidth="true" hidden="false" outlineLevel="0" max="58" min="58" style="3" width="14.82"/>
    <col collapsed="false" customWidth="true" hidden="false" outlineLevel="0" max="59" min="59" style="5" width="16.66"/>
    <col collapsed="false" customWidth="true" hidden="false" outlineLevel="0" max="61" min="60" style="3" width="8.82"/>
    <col collapsed="false" customWidth="true" hidden="false" outlineLevel="0" max="70" min="62" style="3" width="23.49"/>
    <col collapsed="false" customWidth="false" hidden="false" outlineLevel="0" max="257" min="71" style="2" width="10.82"/>
  </cols>
  <sheetData>
    <row r="1" customFormat="false" ht="15" hidden="false" customHeight="false" outlineLevel="0" collapsed="false">
      <c r="A1" s="6" t="s">
        <v>0</v>
      </c>
      <c r="B1" s="6"/>
      <c r="C1" s="6"/>
      <c r="D1" s="7" t="s">
        <v>1</v>
      </c>
      <c r="E1" s="7"/>
      <c r="F1" s="7"/>
      <c r="G1" s="7"/>
      <c r="H1" s="7"/>
      <c r="I1" s="7"/>
      <c r="J1" s="8" t="s">
        <v>2</v>
      </c>
      <c r="K1" s="8"/>
      <c r="L1" s="8"/>
      <c r="M1" s="8"/>
      <c r="N1" s="8"/>
      <c r="O1" s="8"/>
      <c r="P1" s="8"/>
      <c r="Q1" s="8"/>
      <c r="R1" s="8"/>
      <c r="S1" s="9" t="s">
        <v>3</v>
      </c>
      <c r="T1" s="9"/>
      <c r="U1" s="9"/>
      <c r="V1" s="9"/>
      <c r="W1" s="9"/>
      <c r="X1" s="9"/>
      <c r="Y1" s="2"/>
      <c r="Z1" s="2"/>
      <c r="BF1" s="3" t="s">
        <v>4</v>
      </c>
      <c r="BG1" s="5" t="s">
        <v>5</v>
      </c>
      <c r="BH1" s="3" t="s">
        <v>6</v>
      </c>
      <c r="BI1" s="3" t="s">
        <v>7</v>
      </c>
      <c r="BJ1" s="3" t="s">
        <v>8</v>
      </c>
      <c r="BK1" s="3" t="s">
        <v>9</v>
      </c>
      <c r="BL1" s="3" t="s">
        <v>10</v>
      </c>
      <c r="BM1" s="3" t="s">
        <v>11</v>
      </c>
      <c r="BN1" s="3" t="s">
        <v>12</v>
      </c>
      <c r="BO1" s="3" t="s">
        <v>13</v>
      </c>
      <c r="BP1" s="3" t="s">
        <v>14</v>
      </c>
      <c r="BQ1" s="3" t="s">
        <v>15</v>
      </c>
      <c r="BR1" s="3" t="s">
        <v>16</v>
      </c>
    </row>
    <row r="2" s="1" customFormat="true" ht="15" hidden="false" customHeight="false" outlineLevel="0" collapsed="false">
      <c r="A2" s="10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1" t="s">
        <v>24</v>
      </c>
      <c r="I2" s="11" t="s">
        <v>25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11" t="s">
        <v>26</v>
      </c>
      <c r="T2" s="11" t="s">
        <v>27</v>
      </c>
      <c r="U2" s="11" t="s">
        <v>28</v>
      </c>
      <c r="V2" s="11" t="s">
        <v>29</v>
      </c>
      <c r="W2" s="11" t="s">
        <v>30</v>
      </c>
      <c r="X2" s="11" t="s">
        <v>31</v>
      </c>
      <c r="BF2" s="3" t="s">
        <v>32</v>
      </c>
      <c r="BG2" s="5" t="n">
        <v>1</v>
      </c>
      <c r="BH2" s="3" t="n">
        <v>62901974</v>
      </c>
      <c r="BI2" s="3" t="n">
        <v>62917475</v>
      </c>
      <c r="BJ2" s="3" t="n">
        <v>0.0162355</v>
      </c>
      <c r="BK2" s="3" t="n">
        <v>0.0452388</v>
      </c>
      <c r="BL2" s="3" t="n">
        <v>0.0122904</v>
      </c>
      <c r="BM2" s="3" t="n">
        <v>0.0207491</v>
      </c>
      <c r="BN2" s="3" t="n">
        <v>0.0579257</v>
      </c>
      <c r="BO2" s="3" t="n">
        <v>0.113624</v>
      </c>
      <c r="BP2" s="3" t="n">
        <v>87832.2</v>
      </c>
      <c r="BQ2" s="3" t="n">
        <v>20400.1</v>
      </c>
      <c r="BR2" s="3" t="n">
        <v>12080.1</v>
      </c>
    </row>
    <row r="3" customFormat="false" ht="15" hidden="false" customHeight="false" outlineLevel="0" collapsed="false">
      <c r="A3" s="12" t="s">
        <v>33</v>
      </c>
      <c r="B3" s="2" t="s">
        <v>34</v>
      </c>
      <c r="C3" s="2" t="s">
        <v>35</v>
      </c>
      <c r="D3" s="2" t="s">
        <v>36</v>
      </c>
      <c r="E3" s="13" t="n">
        <v>0.959897213</v>
      </c>
      <c r="F3" s="13" t="n">
        <v>0.802851305</v>
      </c>
      <c r="G3" s="13" t="n">
        <v>6.037</v>
      </c>
      <c r="H3" s="14" t="n">
        <v>0.000111</v>
      </c>
      <c r="I3" s="2" t="n">
        <v>0.004</v>
      </c>
      <c r="J3" s="3" t="n">
        <v>0.00417106</v>
      </c>
      <c r="K3" s="3" t="n">
        <v>0.0210017</v>
      </c>
      <c r="L3" s="3" t="n">
        <v>0.00287965</v>
      </c>
      <c r="M3" s="3" t="n">
        <v>0.00694503</v>
      </c>
      <c r="N3" s="3" t="n">
        <v>0.107568</v>
      </c>
      <c r="O3" s="3" t="n">
        <v>0.171701</v>
      </c>
      <c r="P3" s="3" t="n">
        <v>25581.7</v>
      </c>
      <c r="Q3" s="3" t="n">
        <v>6814.21</v>
      </c>
      <c r="R3" s="3" t="n">
        <v>4221.69</v>
      </c>
      <c r="S3" s="2" t="e">
        <f aca="false">NA()</f>
        <v>#N/A</v>
      </c>
      <c r="T3" s="2" t="e">
        <f aca="false">NA()</f>
        <v>#N/A</v>
      </c>
      <c r="U3" s="2" t="e">
        <f aca="false">NA()</f>
        <v>#N/A</v>
      </c>
      <c r="V3" s="2" t="e">
        <f aca="false">NA()</f>
        <v>#N/A</v>
      </c>
      <c r="W3" s="2" t="e">
        <f aca="false">NA()</f>
        <v>#N/A</v>
      </c>
      <c r="X3" s="2" t="e">
        <f aca="false">NA()</f>
        <v>#N/A</v>
      </c>
      <c r="Y3" s="2"/>
      <c r="Z3" s="2"/>
      <c r="BF3" s="3" t="s">
        <v>37</v>
      </c>
      <c r="BG3" s="5" t="n">
        <v>2</v>
      </c>
      <c r="BH3" s="3" t="n">
        <v>27008881</v>
      </c>
      <c r="BI3" s="3" t="n">
        <v>27017455</v>
      </c>
      <c r="BJ3" s="3" t="n">
        <v>0.00965822</v>
      </c>
      <c r="BK3" s="3" t="n">
        <v>0.032008</v>
      </c>
      <c r="BL3" s="3" t="n">
        <v>0.00121484</v>
      </c>
      <c r="BM3" s="3" t="n">
        <v>0.0035957</v>
      </c>
      <c r="BN3" s="15" t="n">
        <v>2.07528E-005</v>
      </c>
      <c r="BO3" s="3" t="n">
        <v>0.00198535</v>
      </c>
      <c r="BP3" s="3" t="n">
        <v>55781.5</v>
      </c>
      <c r="BQ3" s="3" t="n">
        <v>31982.5</v>
      </c>
      <c r="BR3" s="3" t="n">
        <v>1835.85</v>
      </c>
    </row>
    <row r="4" customFormat="false" ht="15" hidden="false" customHeight="false" outlineLevel="0" collapsed="false">
      <c r="A4" s="12" t="s">
        <v>38</v>
      </c>
      <c r="B4" s="2" t="s">
        <v>34</v>
      </c>
      <c r="C4" s="2" t="s">
        <v>39</v>
      </c>
      <c r="D4" s="2" t="s">
        <v>36</v>
      </c>
      <c r="E4" s="13" t="n">
        <v>0.957304175</v>
      </c>
      <c r="F4" s="13" t="n">
        <v>0.790086977</v>
      </c>
      <c r="G4" s="13" t="n">
        <v>6.087</v>
      </c>
      <c r="H4" s="14" t="n">
        <v>0.00028</v>
      </c>
      <c r="I4" s="2" t="n">
        <v>0.006</v>
      </c>
      <c r="J4" s="3" t="n">
        <v>0.00525284</v>
      </c>
      <c r="K4" s="3" t="n">
        <v>0.0235071</v>
      </c>
      <c r="L4" s="3" t="n">
        <v>0.00518118</v>
      </c>
      <c r="M4" s="3" t="n">
        <v>0.0104718</v>
      </c>
      <c r="N4" s="3" t="n">
        <v>0.455852</v>
      </c>
      <c r="O4" s="3" t="n">
        <v>0.531827</v>
      </c>
      <c r="P4" s="3" t="n">
        <v>2858170</v>
      </c>
      <c r="Q4" s="3" t="n">
        <v>23536.2</v>
      </c>
      <c r="R4" s="3" t="n">
        <v>9758.74</v>
      </c>
      <c r="S4" s="2" t="e">
        <f aca="false">NA()</f>
        <v>#N/A</v>
      </c>
      <c r="T4" s="2" t="e">
        <f aca="false">NA()</f>
        <v>#N/A</v>
      </c>
      <c r="U4" s="2" t="e">
        <f aca="false">NA()</f>
        <v>#N/A</v>
      </c>
      <c r="V4" s="2" t="e">
        <f aca="false">NA()</f>
        <v>#N/A</v>
      </c>
      <c r="W4" s="2" t="e">
        <f aca="false">NA()</f>
        <v>#N/A</v>
      </c>
      <c r="X4" s="2" t="e">
        <f aca="false">NA()</f>
        <v>#N/A</v>
      </c>
      <c r="Y4" s="2"/>
      <c r="Z4" s="2"/>
      <c r="BF4" s="3" t="s">
        <v>40</v>
      </c>
      <c r="BG4" s="5" t="n">
        <v>14</v>
      </c>
      <c r="BH4" s="3" t="n">
        <v>50110269</v>
      </c>
      <c r="BI4" s="3" t="n">
        <v>50155098</v>
      </c>
      <c r="BJ4" s="3" t="n">
        <v>0.202248</v>
      </c>
      <c r="BK4" s="3" t="n">
        <v>0.293158</v>
      </c>
      <c r="BL4" s="3" t="n">
        <v>0.00188406</v>
      </c>
      <c r="BM4" s="3" t="n">
        <v>0.00489738</v>
      </c>
      <c r="BN4" s="3" t="n">
        <v>0.000401368</v>
      </c>
      <c r="BO4" s="3" t="n">
        <v>0.0104721</v>
      </c>
      <c r="BP4" s="3" t="n">
        <v>5243.85</v>
      </c>
      <c r="BQ4" s="3" t="n">
        <v>6017.51</v>
      </c>
      <c r="BR4" s="3" t="n">
        <v>1209.17</v>
      </c>
    </row>
    <row r="5" customFormat="false" ht="15" hidden="false" customHeight="false" outlineLevel="0" collapsed="false">
      <c r="A5" s="12" t="s">
        <v>41</v>
      </c>
      <c r="B5" s="2" t="s">
        <v>42</v>
      </c>
      <c r="C5" s="2" t="s">
        <v>39</v>
      </c>
      <c r="D5" s="2" t="s">
        <v>36</v>
      </c>
      <c r="E5" s="13" t="n">
        <v>0.951238599</v>
      </c>
      <c r="F5" s="13" t="n">
        <v>0.806354712</v>
      </c>
      <c r="G5" s="13" t="n">
        <v>6.448</v>
      </c>
      <c r="H5" s="14" t="n">
        <v>0.000195</v>
      </c>
      <c r="I5" s="2" t="n">
        <v>0.005</v>
      </c>
      <c r="J5" s="3" t="n">
        <v>0.000808281</v>
      </c>
      <c r="K5" s="3" t="n">
        <v>0.0123769</v>
      </c>
      <c r="L5" s="3" t="n">
        <v>0.000783539</v>
      </c>
      <c r="M5" s="3" t="n">
        <v>0.00277624</v>
      </c>
      <c r="N5" s="3" t="n">
        <v>0.412846</v>
      </c>
      <c r="O5" s="3" t="n">
        <v>0.491647</v>
      </c>
      <c r="P5" s="3" t="n">
        <v>554898</v>
      </c>
      <c r="Q5" s="3" t="n">
        <v>12548.7</v>
      </c>
      <c r="R5" s="3" t="n">
        <v>7478.77</v>
      </c>
      <c r="S5" s="2" t="n">
        <v>1.04134295531692</v>
      </c>
      <c r="T5" s="2" t="n">
        <v>0.0816</v>
      </c>
      <c r="U5" s="2" t="n">
        <v>0.1598</v>
      </c>
      <c r="V5" s="2" t="n">
        <v>1.75810115105431</v>
      </c>
      <c r="W5" s="2" t="n">
        <v>0.0267</v>
      </c>
      <c r="X5" s="2" t="n">
        <v>0.066</v>
      </c>
      <c r="Y5" s="2"/>
      <c r="Z5" s="2"/>
      <c r="BF5" s="3" t="s">
        <v>43</v>
      </c>
      <c r="BG5" s="5" t="n">
        <v>2</v>
      </c>
      <c r="BH5" s="3" t="n">
        <v>122513120</v>
      </c>
      <c r="BI5" s="3" t="n">
        <v>122525428</v>
      </c>
      <c r="BJ5" s="3" t="n">
        <v>0.00345597</v>
      </c>
      <c r="BK5" s="3" t="n">
        <v>0.0201715</v>
      </c>
      <c r="BL5" s="3" t="n">
        <v>0.000179931</v>
      </c>
      <c r="BM5" s="3" t="n">
        <v>0.00151883</v>
      </c>
      <c r="BN5" s="3" t="n">
        <v>0.0109375</v>
      </c>
      <c r="BO5" s="3" t="n">
        <v>0.0413035</v>
      </c>
      <c r="BP5" s="15" t="n">
        <v>1359800</v>
      </c>
      <c r="BQ5" s="15" t="n">
        <v>1024380</v>
      </c>
      <c r="BR5" s="3" t="n">
        <v>391088</v>
      </c>
    </row>
    <row r="6" customFormat="false" ht="15" hidden="false" customHeight="false" outlineLevel="0" collapsed="false">
      <c r="A6" s="12" t="s">
        <v>44</v>
      </c>
      <c r="B6" s="2" t="s">
        <v>34</v>
      </c>
      <c r="C6" s="2" t="s">
        <v>35</v>
      </c>
      <c r="D6" s="2" t="s">
        <v>36</v>
      </c>
      <c r="E6" s="13" t="n">
        <v>0.944411593</v>
      </c>
      <c r="F6" s="13" t="n">
        <v>0.711965657</v>
      </c>
      <c r="G6" s="13" t="n">
        <v>4.779</v>
      </c>
      <c r="H6" s="14" t="n">
        <v>0.00131</v>
      </c>
      <c r="I6" s="2" t="n">
        <v>0.012</v>
      </c>
      <c r="J6" s="3" t="n">
        <v>0.0104159</v>
      </c>
      <c r="K6" s="3" t="n">
        <v>0.0332153</v>
      </c>
      <c r="L6" s="3" t="n">
        <v>0.00912692</v>
      </c>
      <c r="M6" s="3" t="n">
        <v>0.0163714</v>
      </c>
      <c r="N6" s="3" t="n">
        <v>0.353733</v>
      </c>
      <c r="O6" s="3" t="n">
        <v>0.439486</v>
      </c>
      <c r="P6" s="3" t="n">
        <v>398085</v>
      </c>
      <c r="Q6" s="3" t="n">
        <v>21625.5</v>
      </c>
      <c r="R6" s="3" t="n">
        <v>1840.94</v>
      </c>
      <c r="S6" s="2" t="e">
        <f aca="false">NA()</f>
        <v>#N/A</v>
      </c>
      <c r="T6" s="2" t="e">
        <f aca="false">NA()</f>
        <v>#N/A</v>
      </c>
      <c r="U6" s="2" t="e">
        <f aca="false">NA()</f>
        <v>#N/A</v>
      </c>
      <c r="V6" s="2" t="e">
        <f aca="false">NA()</f>
        <v>#N/A</v>
      </c>
      <c r="W6" s="2" t="e">
        <f aca="false">NA()</f>
        <v>#N/A</v>
      </c>
      <c r="X6" s="2" t="e">
        <f aca="false">NA()</f>
        <v>#N/A</v>
      </c>
      <c r="Y6" s="2"/>
      <c r="Z6" s="2"/>
      <c r="BF6" s="3" t="s">
        <v>45</v>
      </c>
      <c r="BG6" s="5" t="n">
        <v>12</v>
      </c>
      <c r="BH6" s="3" t="n">
        <v>4647949</v>
      </c>
      <c r="BI6" s="3" t="n">
        <v>4669213</v>
      </c>
      <c r="BJ6" s="3" t="n">
        <v>0.00440062</v>
      </c>
      <c r="BK6" s="3" t="n">
        <v>0.0214453</v>
      </c>
      <c r="BL6" s="3" t="n">
        <v>0.00128835</v>
      </c>
      <c r="BM6" s="3" t="n">
        <v>0.00369757</v>
      </c>
      <c r="BN6" s="3" t="n">
        <v>0.0013335</v>
      </c>
      <c r="BO6" s="3" t="n">
        <v>0.0189188</v>
      </c>
      <c r="BP6" s="3" t="n">
        <v>18601.3</v>
      </c>
      <c r="BQ6" s="3" t="n">
        <v>7842.44</v>
      </c>
      <c r="BR6" s="3" t="n">
        <v>1677.95</v>
      </c>
    </row>
    <row r="7" customFormat="false" ht="15" hidden="false" customHeight="false" outlineLevel="0" collapsed="false">
      <c r="A7" s="12" t="s">
        <v>46</v>
      </c>
      <c r="B7" s="2" t="s">
        <v>34</v>
      </c>
      <c r="C7" s="2" t="s">
        <v>35</v>
      </c>
      <c r="D7" s="2" t="s">
        <v>36</v>
      </c>
      <c r="E7" s="13" t="n">
        <v>0.937334803</v>
      </c>
      <c r="F7" s="13" t="n">
        <v>0.797480641</v>
      </c>
      <c r="G7" s="13" t="n">
        <v>6.183</v>
      </c>
      <c r="H7" s="14" t="n">
        <v>0.000204</v>
      </c>
      <c r="I7" s="2" t="n">
        <v>0.005</v>
      </c>
      <c r="J7" s="3" t="n">
        <v>0.00930744</v>
      </c>
      <c r="K7" s="3" t="n">
        <v>0.032008</v>
      </c>
      <c r="L7" s="3" t="n">
        <v>0.00905038</v>
      </c>
      <c r="M7" s="3" t="n">
        <v>0.0163362</v>
      </c>
      <c r="N7" s="3" t="n">
        <v>0.106327</v>
      </c>
      <c r="O7" s="3" t="n">
        <v>0.171701</v>
      </c>
      <c r="P7" s="3" t="n">
        <v>620826</v>
      </c>
      <c r="Q7" s="3" t="n">
        <v>7282.52</v>
      </c>
      <c r="R7" s="3" t="n">
        <v>704.188</v>
      </c>
      <c r="S7" s="2" t="e">
        <f aca="false">NA()</f>
        <v>#N/A</v>
      </c>
      <c r="T7" s="2" t="e">
        <f aca="false">NA()</f>
        <v>#N/A</v>
      </c>
      <c r="U7" s="2" t="e">
        <f aca="false">NA()</f>
        <v>#N/A</v>
      </c>
      <c r="V7" s="2" t="e">
        <f aca="false">NA()</f>
        <v>#N/A</v>
      </c>
      <c r="W7" s="2" t="e">
        <f aca="false">NA()</f>
        <v>#N/A</v>
      </c>
      <c r="X7" s="2" t="e">
        <f aca="false">NA()</f>
        <v>#N/A</v>
      </c>
      <c r="Y7" s="2"/>
      <c r="Z7" s="2"/>
      <c r="BF7" s="3" t="s">
        <v>47</v>
      </c>
      <c r="BG7" s="5" t="n">
        <v>16</v>
      </c>
      <c r="BH7" s="3" t="n">
        <v>85711279</v>
      </c>
      <c r="BI7" s="3" t="n">
        <v>85722588</v>
      </c>
      <c r="BJ7" s="3" t="n">
        <v>0.00463901</v>
      </c>
      <c r="BK7" s="3" t="n">
        <v>0.0218262</v>
      </c>
      <c r="BL7" s="15" t="n">
        <v>2.21564E-005</v>
      </c>
      <c r="BM7" s="3" t="n">
        <v>0.0010144</v>
      </c>
      <c r="BN7" s="3" t="n">
        <v>0.0242984</v>
      </c>
      <c r="BO7" s="3" t="n">
        <v>0.0697363</v>
      </c>
      <c r="BP7" s="15" t="n">
        <v>1095120</v>
      </c>
      <c r="BQ7" s="3" t="n">
        <v>794183</v>
      </c>
      <c r="BR7" s="3" t="n">
        <v>43354.3</v>
      </c>
    </row>
    <row r="8" customFormat="false" ht="15" hidden="false" customHeight="false" outlineLevel="0" collapsed="false">
      <c r="A8" s="12" t="s">
        <v>48</v>
      </c>
      <c r="B8" s="2" t="s">
        <v>34</v>
      </c>
      <c r="C8" s="2" t="s">
        <v>39</v>
      </c>
      <c r="D8" s="2" t="s">
        <v>36</v>
      </c>
      <c r="E8" s="13" t="n">
        <v>0.929678876</v>
      </c>
      <c r="F8" s="13" t="n">
        <v>0.863028037</v>
      </c>
      <c r="G8" s="13" t="n">
        <v>7.587</v>
      </c>
      <c r="H8" s="14" t="n">
        <v>1.3E-005</v>
      </c>
      <c r="I8" s="2" t="n">
        <v>0.002</v>
      </c>
      <c r="J8" s="3" t="n">
        <v>0.931946</v>
      </c>
      <c r="K8" s="3" t="n">
        <v>0.998017</v>
      </c>
      <c r="L8" s="3" t="n">
        <v>0.516389</v>
      </c>
      <c r="M8" s="3" t="n">
        <v>0.572215</v>
      </c>
      <c r="N8" s="3" t="n">
        <v>0.252511</v>
      </c>
      <c r="O8" s="3" t="n">
        <v>0.340238</v>
      </c>
      <c r="P8" s="3" t="n">
        <v>110511</v>
      </c>
      <c r="Q8" s="3" t="n">
        <v>25288.9</v>
      </c>
      <c r="R8" s="3" t="n">
        <v>208720</v>
      </c>
      <c r="S8" s="2" t="n">
        <v>1.30751706860442</v>
      </c>
      <c r="T8" s="2" t="n">
        <v>0.0152</v>
      </c>
      <c r="U8" s="2" t="n">
        <v>0.0404</v>
      </c>
      <c r="V8" s="2" t="n">
        <v>31.0651480910306</v>
      </c>
      <c r="W8" s="2" t="n">
        <v>0</v>
      </c>
      <c r="X8" s="2" t="n">
        <v>0</v>
      </c>
      <c r="Y8" s="2"/>
      <c r="Z8" s="2"/>
      <c r="BF8" s="3" t="s">
        <v>49</v>
      </c>
      <c r="BG8" s="5" t="s">
        <v>50</v>
      </c>
      <c r="BH8" s="3" t="n">
        <v>24712063</v>
      </c>
      <c r="BI8" s="3" t="n">
        <v>25015102</v>
      </c>
      <c r="BJ8" s="3" t="n">
        <v>0.00397688</v>
      </c>
      <c r="BK8" s="3" t="n">
        <v>0.0207521</v>
      </c>
      <c r="BL8" s="3" t="n">
        <v>0.000659273</v>
      </c>
      <c r="BM8" s="3" t="n">
        <v>0.00255691</v>
      </c>
      <c r="BN8" s="3" t="n">
        <v>0.0602768</v>
      </c>
      <c r="BO8" s="3" t="n">
        <v>0.116714</v>
      </c>
      <c r="BP8" s="3" t="n">
        <v>363334</v>
      </c>
      <c r="BQ8" s="3" t="n">
        <v>210939</v>
      </c>
      <c r="BR8" s="3" t="n">
        <v>97523.7</v>
      </c>
    </row>
    <row r="9" customFormat="false" ht="15" hidden="false" customHeight="false" outlineLevel="0" collapsed="false">
      <c r="A9" s="12" t="s">
        <v>51</v>
      </c>
      <c r="B9" s="2" t="s">
        <v>34</v>
      </c>
      <c r="C9" s="2" t="s">
        <v>39</v>
      </c>
      <c r="D9" s="2" t="s">
        <v>36</v>
      </c>
      <c r="E9" s="13" t="n">
        <v>0.927308545</v>
      </c>
      <c r="F9" s="13" t="n">
        <v>0.698302437</v>
      </c>
      <c r="G9" s="13" t="n">
        <v>4.524</v>
      </c>
      <c r="H9" s="14" t="n">
        <v>0.00148</v>
      </c>
      <c r="I9" s="2" t="n">
        <v>0.013</v>
      </c>
      <c r="J9" s="3" t="n">
        <v>0.244533</v>
      </c>
      <c r="K9" s="3" t="n">
        <v>0.344024</v>
      </c>
      <c r="L9" s="3" t="n">
        <v>0.216429</v>
      </c>
      <c r="M9" s="3" t="n">
        <v>0.259896</v>
      </c>
      <c r="N9" s="3" t="n">
        <v>0.534791</v>
      </c>
      <c r="O9" s="3" t="n">
        <v>0.609067</v>
      </c>
      <c r="P9" s="3" t="n">
        <v>100411</v>
      </c>
      <c r="Q9" s="3" t="n">
        <v>84005.5</v>
      </c>
      <c r="R9" s="3" t="n">
        <v>61008.2</v>
      </c>
      <c r="S9" s="2" t="n">
        <v>30.6956126879178</v>
      </c>
      <c r="T9" s="2" t="n">
        <v>0.0001</v>
      </c>
      <c r="U9" s="2" t="n">
        <v>0.0006</v>
      </c>
      <c r="V9" s="2" t="n">
        <v>30.0010178147531</v>
      </c>
      <c r="W9" s="2" t="n">
        <v>0.0013</v>
      </c>
      <c r="X9" s="2" t="n">
        <v>0.0059</v>
      </c>
      <c r="Y9" s="2"/>
      <c r="Z9" s="2"/>
      <c r="BF9" s="3" t="s">
        <v>52</v>
      </c>
      <c r="BG9" s="5" t="n">
        <v>18</v>
      </c>
      <c r="BH9" s="3" t="n">
        <v>214519</v>
      </c>
      <c r="BI9" s="3" t="n">
        <v>268059</v>
      </c>
      <c r="BJ9" s="3" t="n">
        <v>0.0295955</v>
      </c>
      <c r="BK9" s="3" t="n">
        <v>0.0653378</v>
      </c>
      <c r="BL9" s="3" t="n">
        <v>0.0130633</v>
      </c>
      <c r="BM9" s="3" t="n">
        <v>0.0216715</v>
      </c>
      <c r="BN9" s="3" t="n">
        <v>0.0855176</v>
      </c>
      <c r="BO9" s="3" t="n">
        <v>0.150574</v>
      </c>
      <c r="BP9" s="15" t="n">
        <v>1114640</v>
      </c>
      <c r="BQ9" s="3" t="n">
        <v>530535</v>
      </c>
      <c r="BR9" s="3" t="n">
        <v>259932</v>
      </c>
    </row>
    <row r="10" customFormat="false" ht="15" hidden="false" customHeight="false" outlineLevel="0" collapsed="false">
      <c r="A10" s="12" t="s">
        <v>53</v>
      </c>
      <c r="B10" s="2" t="s">
        <v>54</v>
      </c>
      <c r="C10" s="2" t="s">
        <v>39</v>
      </c>
      <c r="D10" s="2" t="s">
        <v>36</v>
      </c>
      <c r="E10" s="13" t="n">
        <v>0.925263069</v>
      </c>
      <c r="F10" s="13" t="n">
        <v>0.777378989</v>
      </c>
      <c r="G10" s="13" t="n">
        <v>5.782</v>
      </c>
      <c r="H10" s="14" t="n">
        <v>0.000327</v>
      </c>
      <c r="I10" s="2" t="n">
        <v>0.006</v>
      </c>
      <c r="J10" s="3" t="n">
        <v>0.0524331</v>
      </c>
      <c r="K10" s="3" t="n">
        <v>0.102369</v>
      </c>
      <c r="L10" s="3" t="n">
        <v>0.0468202</v>
      </c>
      <c r="M10" s="3" t="n">
        <v>0.0639877</v>
      </c>
      <c r="N10" s="3" t="n">
        <v>0.000204088</v>
      </c>
      <c r="O10" s="3" t="n">
        <v>0.0104721</v>
      </c>
      <c r="P10" s="3" t="n">
        <v>41257.3</v>
      </c>
      <c r="Q10" s="3" t="n">
        <v>2582.62</v>
      </c>
      <c r="R10" s="3" t="n">
        <v>116.071</v>
      </c>
      <c r="S10" s="2" t="e">
        <f aca="false">NA()</f>
        <v>#N/A</v>
      </c>
      <c r="T10" s="2" t="e">
        <f aca="false">NA()</f>
        <v>#N/A</v>
      </c>
      <c r="U10" s="2" t="e">
        <f aca="false">NA()</f>
        <v>#N/A</v>
      </c>
      <c r="V10" s="2" t="e">
        <f aca="false">NA()</f>
        <v>#N/A</v>
      </c>
      <c r="W10" s="2" t="e">
        <f aca="false">NA()</f>
        <v>#N/A</v>
      </c>
      <c r="X10" s="2" t="e">
        <f aca="false">NA()</f>
        <v>#N/A</v>
      </c>
      <c r="Y10" s="2"/>
      <c r="Z10" s="2"/>
      <c r="BF10" s="3" t="s">
        <v>55</v>
      </c>
      <c r="BG10" s="5" t="n">
        <v>6</v>
      </c>
      <c r="BH10" s="3" t="n">
        <v>80714321</v>
      </c>
      <c r="BI10" s="3" t="n">
        <v>80752244</v>
      </c>
      <c r="BJ10" s="3" t="n">
        <v>0.0041225</v>
      </c>
      <c r="BK10" s="3" t="n">
        <v>0.0210017</v>
      </c>
      <c r="BL10" s="3" t="n">
        <v>0.000196446</v>
      </c>
      <c r="BM10" s="3" t="n">
        <v>0.00153144</v>
      </c>
      <c r="BN10" s="3" t="n">
        <v>0.0032002</v>
      </c>
      <c r="BO10" s="3" t="n">
        <v>0.0229614</v>
      </c>
      <c r="BP10" s="3" t="n">
        <v>16583.8</v>
      </c>
      <c r="BQ10" s="3" t="n">
        <v>10921.9</v>
      </c>
      <c r="BR10" s="3" t="n">
        <v>982.49</v>
      </c>
    </row>
    <row r="11" customFormat="false" ht="15" hidden="false" customHeight="false" outlineLevel="0" collapsed="false">
      <c r="A11" s="12" t="s">
        <v>56</v>
      </c>
      <c r="B11" s="2" t="s">
        <v>42</v>
      </c>
      <c r="C11" s="2" t="s">
        <v>39</v>
      </c>
      <c r="D11" s="2" t="s">
        <v>36</v>
      </c>
      <c r="E11" s="13" t="n">
        <v>0.920662575</v>
      </c>
      <c r="F11" s="13" t="n">
        <v>0.937673891</v>
      </c>
      <c r="G11" s="13" t="n">
        <v>12.655</v>
      </c>
      <c r="H11" s="14" t="n">
        <v>9.21E-007</v>
      </c>
      <c r="I11" s="2" t="n">
        <v>0</v>
      </c>
      <c r="J11" s="3" t="e">
        <f aca="false">NA()</f>
        <v>#N/A</v>
      </c>
      <c r="K11" s="3" t="e">
        <f aca="false">NA()</f>
        <v>#N/A</v>
      </c>
      <c r="L11" s="3" t="e">
        <f aca="false">NA()</f>
        <v>#N/A</v>
      </c>
      <c r="M11" s="3" t="e">
        <f aca="false">NA()</f>
        <v>#N/A</v>
      </c>
      <c r="N11" s="3" t="e">
        <f aca="false">NA()</f>
        <v>#N/A</v>
      </c>
      <c r="O11" s="3" t="e">
        <f aca="false">NA()</f>
        <v>#N/A</v>
      </c>
      <c r="P11" s="3" t="e">
        <f aca="false">NA()</f>
        <v>#N/A</v>
      </c>
      <c r="Q11" s="3" t="e">
        <f aca="false">NA()</f>
        <v>#N/A</v>
      </c>
      <c r="R11" s="3" t="e">
        <f aca="false">NA()</f>
        <v>#N/A</v>
      </c>
      <c r="S11" s="2" t="e">
        <f aca="false">NA()</f>
        <v>#N/A</v>
      </c>
      <c r="T11" s="2" t="e">
        <f aca="false">NA()</f>
        <v>#N/A</v>
      </c>
      <c r="U11" s="2" t="e">
        <f aca="false">NA()</f>
        <v>#N/A</v>
      </c>
      <c r="V11" s="2" t="e">
        <f aca="false">NA()</f>
        <v>#N/A</v>
      </c>
      <c r="W11" s="2" t="e">
        <f aca="false">NA()</f>
        <v>#N/A</v>
      </c>
      <c r="X11" s="2" t="e">
        <f aca="false">NA()</f>
        <v>#N/A</v>
      </c>
      <c r="Y11" s="2"/>
      <c r="Z11" s="2"/>
      <c r="BF11" s="3" t="s">
        <v>57</v>
      </c>
      <c r="BG11" s="5" t="n">
        <v>14</v>
      </c>
      <c r="BH11" s="3" t="n">
        <v>21819630</v>
      </c>
      <c r="BI11" s="3" t="n">
        <v>21852425</v>
      </c>
      <c r="BJ11" s="3" t="n">
        <v>0.014749</v>
      </c>
      <c r="BK11" s="3" t="n">
        <v>0.042228</v>
      </c>
      <c r="BL11" s="3" t="n">
        <v>0.00127244</v>
      </c>
      <c r="BM11" s="3" t="n">
        <v>0.0036888</v>
      </c>
      <c r="BN11" s="3" t="n">
        <v>0.0418666</v>
      </c>
      <c r="BO11" s="3" t="n">
        <v>0.0903436</v>
      </c>
      <c r="BP11" s="3" t="n">
        <v>864150</v>
      </c>
      <c r="BQ11" s="3" t="n">
        <v>618830</v>
      </c>
      <c r="BR11" s="3" t="n">
        <v>282517</v>
      </c>
    </row>
    <row r="12" customFormat="false" ht="15" hidden="false" customHeight="false" outlineLevel="0" collapsed="false">
      <c r="A12" s="12" t="s">
        <v>58</v>
      </c>
      <c r="B12" s="2" t="s">
        <v>42</v>
      </c>
      <c r="C12" s="2" t="s">
        <v>39</v>
      </c>
      <c r="D12" s="2" t="s">
        <v>36</v>
      </c>
      <c r="E12" s="13" t="n">
        <v>0.91971853</v>
      </c>
      <c r="F12" s="13" t="n">
        <v>0.756168563</v>
      </c>
      <c r="G12" s="13" t="n">
        <v>5.444</v>
      </c>
      <c r="H12" s="14" t="n">
        <v>0.000563</v>
      </c>
      <c r="I12" s="2" t="n">
        <v>0.008</v>
      </c>
      <c r="J12" s="3" t="n">
        <v>0.00322112</v>
      </c>
      <c r="K12" s="3" t="n">
        <v>0.0201715</v>
      </c>
      <c r="L12" s="3" t="n">
        <v>0.00233569</v>
      </c>
      <c r="M12" s="3" t="n">
        <v>0.00582607</v>
      </c>
      <c r="N12" s="3" t="n">
        <v>0.308259</v>
      </c>
      <c r="O12" s="3" t="n">
        <v>0.387325</v>
      </c>
      <c r="P12" s="3" t="n">
        <v>949537</v>
      </c>
      <c r="Q12" s="3" t="n">
        <v>113059</v>
      </c>
      <c r="R12" s="3" t="n">
        <v>7938.51</v>
      </c>
      <c r="S12" s="2" t="n">
        <v>2.46484203334381</v>
      </c>
      <c r="T12" s="2" t="n">
        <v>0</v>
      </c>
      <c r="U12" s="2" t="n">
        <v>0</v>
      </c>
      <c r="V12" s="2" t="n">
        <v>0.564928868667792</v>
      </c>
      <c r="W12" s="2" t="n">
        <v>0.104</v>
      </c>
      <c r="X12" s="2" t="n">
        <v>0.1788</v>
      </c>
      <c r="Y12" s="2"/>
      <c r="Z12" s="2"/>
      <c r="BF12" s="3" t="s">
        <v>59</v>
      </c>
      <c r="BG12" s="5" t="n">
        <v>3</v>
      </c>
      <c r="BH12" s="3" t="n">
        <v>127317252</v>
      </c>
      <c r="BI12" s="3" t="n">
        <v>127341278</v>
      </c>
      <c r="BJ12" s="3" t="n">
        <v>0.0327891</v>
      </c>
      <c r="BK12" s="3" t="n">
        <v>0.0707555</v>
      </c>
      <c r="BL12" s="3" t="n">
        <v>0.00035589</v>
      </c>
      <c r="BM12" s="3" t="n">
        <v>0.00182805</v>
      </c>
      <c r="BN12" s="3" t="n">
        <v>0.00832749</v>
      </c>
      <c r="BO12" s="3" t="n">
        <v>0.0365042</v>
      </c>
      <c r="BP12" s="15" t="n">
        <v>2713200</v>
      </c>
      <c r="BQ12" s="15" t="n">
        <v>2355010</v>
      </c>
      <c r="BR12" s="3" t="n">
        <v>128984</v>
      </c>
    </row>
    <row r="13" customFormat="false" ht="15" hidden="false" customHeight="false" outlineLevel="0" collapsed="false">
      <c r="A13" s="12" t="s">
        <v>60</v>
      </c>
      <c r="B13" s="2" t="s">
        <v>42</v>
      </c>
      <c r="C13" s="2" t="s">
        <v>61</v>
      </c>
      <c r="D13" s="2" t="s">
        <v>36</v>
      </c>
      <c r="E13" s="13" t="n">
        <v>0.918694243</v>
      </c>
      <c r="F13" s="13" t="n">
        <v>0.693915477</v>
      </c>
      <c r="G13" s="13" t="n">
        <v>4.529</v>
      </c>
      <c r="H13" s="14" t="n">
        <v>0.00175</v>
      </c>
      <c r="I13" s="2" t="n">
        <v>0.014</v>
      </c>
      <c r="J13" s="3" t="n">
        <v>0.000895111</v>
      </c>
      <c r="K13" s="3" t="n">
        <v>0.0123769</v>
      </c>
      <c r="L13" s="3" t="n">
        <v>0.00043845</v>
      </c>
      <c r="M13" s="3" t="n">
        <v>0.00201793</v>
      </c>
      <c r="N13" s="3" t="n">
        <v>0.0674589</v>
      </c>
      <c r="O13" s="3" t="n">
        <v>0.124702</v>
      </c>
      <c r="P13" s="3" t="n">
        <v>326922</v>
      </c>
      <c r="Q13" s="3" t="n">
        <v>105583</v>
      </c>
      <c r="R13" s="3" t="n">
        <v>55266.6</v>
      </c>
      <c r="S13" s="2" t="e">
        <f aca="false">NA()</f>
        <v>#N/A</v>
      </c>
      <c r="T13" s="2" t="e">
        <f aca="false">NA()</f>
        <v>#N/A</v>
      </c>
      <c r="U13" s="2" t="e">
        <f aca="false">NA()</f>
        <v>#N/A</v>
      </c>
      <c r="V13" s="2" t="e">
        <f aca="false">NA()</f>
        <v>#N/A</v>
      </c>
      <c r="W13" s="2" t="e">
        <f aca="false">NA()</f>
        <v>#N/A</v>
      </c>
      <c r="X13" s="2" t="e">
        <f aca="false">NA()</f>
        <v>#N/A</v>
      </c>
      <c r="Y13" s="2"/>
      <c r="Z13" s="2"/>
      <c r="BF13" s="3" t="s">
        <v>62</v>
      </c>
      <c r="BG13" s="5" t="n">
        <v>2</v>
      </c>
      <c r="BH13" s="3" t="n">
        <v>136597195</v>
      </c>
      <c r="BI13" s="3" t="n">
        <v>136634011</v>
      </c>
      <c r="BJ13" s="3" t="n">
        <v>0.0115278</v>
      </c>
      <c r="BK13" s="3" t="n">
        <v>0.0363568</v>
      </c>
      <c r="BL13" s="3" t="n">
        <v>0.000397455</v>
      </c>
      <c r="BM13" s="3" t="n">
        <v>0.00190116</v>
      </c>
      <c r="BN13" s="3" t="n">
        <v>0.0013843</v>
      </c>
      <c r="BO13" s="3" t="n">
        <v>0.0189188</v>
      </c>
      <c r="BP13" s="15" t="n">
        <v>1205940</v>
      </c>
      <c r="BQ13" s="3" t="n">
        <v>887420</v>
      </c>
      <c r="BR13" s="3" t="n">
        <v>55071.6</v>
      </c>
    </row>
    <row r="14" customFormat="false" ht="15" hidden="false" customHeight="false" outlineLevel="0" collapsed="false">
      <c r="A14" s="12" t="s">
        <v>63</v>
      </c>
      <c r="B14" s="2" t="s">
        <v>34</v>
      </c>
      <c r="C14" s="2" t="s">
        <v>64</v>
      </c>
      <c r="D14" s="2" t="s">
        <v>36</v>
      </c>
      <c r="E14" s="13" t="n">
        <v>0.91538574</v>
      </c>
      <c r="F14" s="13" t="n">
        <v>0.839630845</v>
      </c>
      <c r="G14" s="13" t="n">
        <v>6.348</v>
      </c>
      <c r="H14" s="16" t="n">
        <v>3.68E-005</v>
      </c>
      <c r="I14" s="16" t="n">
        <v>0.002</v>
      </c>
      <c r="J14" s="3" t="n">
        <v>0.00112837</v>
      </c>
      <c r="K14" s="3" t="n">
        <v>0.013564</v>
      </c>
      <c r="L14" s="3" t="n">
        <v>0.00062679</v>
      </c>
      <c r="M14" s="3" t="n">
        <v>0.00246423</v>
      </c>
      <c r="N14" s="3" t="n">
        <v>0.0612019</v>
      </c>
      <c r="O14" s="3" t="n">
        <v>0.1171</v>
      </c>
      <c r="P14" s="3" t="n">
        <v>17958.7</v>
      </c>
      <c r="Q14" s="3" t="n">
        <v>4911.83</v>
      </c>
      <c r="R14" s="3" t="n">
        <v>2342.71</v>
      </c>
      <c r="S14" s="2" t="e">
        <f aca="false">NA()</f>
        <v>#N/A</v>
      </c>
      <c r="T14" s="2" t="e">
        <f aca="false">NA()</f>
        <v>#N/A</v>
      </c>
      <c r="U14" s="2" t="e">
        <f aca="false">NA()</f>
        <v>#N/A</v>
      </c>
      <c r="V14" s="2" t="e">
        <f aca="false">NA()</f>
        <v>#N/A</v>
      </c>
      <c r="W14" s="2" t="e">
        <f aca="false">NA()</f>
        <v>#N/A</v>
      </c>
      <c r="X14" s="2" t="e">
        <f aca="false">NA()</f>
        <v>#N/A</v>
      </c>
      <c r="Y14" s="2"/>
      <c r="Z14" s="2"/>
      <c r="BF14" s="3" t="s">
        <v>65</v>
      </c>
      <c r="BG14" s="5" t="n">
        <v>12</v>
      </c>
      <c r="BH14" s="3" t="n">
        <v>56810156</v>
      </c>
      <c r="BI14" s="3" t="n">
        <v>56843200</v>
      </c>
      <c r="BJ14" s="15" t="n">
        <v>9.84762E-005</v>
      </c>
      <c r="BK14" s="3" t="n">
        <v>0.0080315</v>
      </c>
      <c r="BL14" s="15" t="n">
        <v>4.41986E-005</v>
      </c>
      <c r="BM14" s="3" t="n">
        <v>0.00113642</v>
      </c>
      <c r="BN14" s="3" t="n">
        <v>0.00410874</v>
      </c>
      <c r="BO14" s="3" t="n">
        <v>0.0254601</v>
      </c>
      <c r="BP14" s="15" t="n">
        <v>1559950</v>
      </c>
      <c r="BQ14" s="3" t="n">
        <v>508620</v>
      </c>
      <c r="BR14" s="3" t="n">
        <v>79906.2</v>
      </c>
    </row>
    <row r="15" customFormat="false" ht="15" hidden="false" customHeight="false" outlineLevel="0" collapsed="false">
      <c r="A15" s="12" t="s">
        <v>66</v>
      </c>
      <c r="B15" s="2" t="s">
        <v>54</v>
      </c>
      <c r="C15" s="2" t="s">
        <v>39</v>
      </c>
      <c r="D15" s="2" t="s">
        <v>36</v>
      </c>
      <c r="E15" s="13" t="n">
        <v>0.907521059</v>
      </c>
      <c r="F15" s="13" t="n">
        <v>0.7365956</v>
      </c>
      <c r="G15" s="13" t="n">
        <v>5.044</v>
      </c>
      <c r="H15" s="14" t="n">
        <v>0.000706</v>
      </c>
      <c r="I15" s="2" t="n">
        <v>0.008</v>
      </c>
      <c r="J15" s="3" t="n">
        <v>0.0035304</v>
      </c>
      <c r="K15" s="3" t="n">
        <v>0.0201715</v>
      </c>
      <c r="L15" s="3" t="n">
        <v>0.0122095</v>
      </c>
      <c r="M15" s="3" t="n">
        <v>0.0207345</v>
      </c>
      <c r="N15" s="3" t="n">
        <v>0.328389</v>
      </c>
      <c r="O15" s="3" t="n">
        <v>0.409772</v>
      </c>
      <c r="P15" s="3" t="n">
        <v>43873.4</v>
      </c>
      <c r="Q15" s="3" t="n">
        <v>637.583</v>
      </c>
      <c r="R15" s="3" t="n">
        <v>8299.95</v>
      </c>
      <c r="S15" s="2" t="n">
        <v>33.2914961155676</v>
      </c>
      <c r="T15" s="2" t="n">
        <v>0.0005</v>
      </c>
      <c r="U15" s="2" t="n">
        <v>0.0024</v>
      </c>
      <c r="V15" s="2" t="n">
        <v>32.5969012507221</v>
      </c>
      <c r="W15" s="2" t="n">
        <v>0.0037</v>
      </c>
      <c r="X15" s="2" t="n">
        <v>0.0141</v>
      </c>
      <c r="Y15" s="2"/>
      <c r="Z15" s="2"/>
      <c r="BF15" s="3" t="s">
        <v>67</v>
      </c>
      <c r="BG15" s="5" t="n">
        <v>6</v>
      </c>
      <c r="BH15" s="3" t="n">
        <v>52128811</v>
      </c>
      <c r="BI15" s="3" t="n">
        <v>52149582</v>
      </c>
      <c r="BJ15" s="3" t="n">
        <v>0.020965</v>
      </c>
      <c r="BK15" s="3" t="n">
        <v>0.0532473</v>
      </c>
      <c r="BL15" s="3" t="n">
        <v>0.000968375</v>
      </c>
      <c r="BM15" s="3" t="n">
        <v>0.00319452</v>
      </c>
      <c r="BN15" s="3" t="n">
        <v>0.0268077</v>
      </c>
      <c r="BO15" s="3" t="n">
        <v>0.0725073</v>
      </c>
      <c r="BP15" s="15" t="n">
        <v>3152990</v>
      </c>
      <c r="BQ15" s="15" t="n">
        <v>2257920</v>
      </c>
      <c r="BR15" s="3" t="n">
        <v>350612</v>
      </c>
    </row>
    <row r="16" customFormat="false" ht="15" hidden="false" customHeight="false" outlineLevel="0" collapsed="false">
      <c r="A16" s="12" t="s">
        <v>68</v>
      </c>
      <c r="B16" s="2" t="s">
        <v>54</v>
      </c>
      <c r="C16" s="2" t="s">
        <v>69</v>
      </c>
      <c r="D16" s="2" t="s">
        <v>36</v>
      </c>
      <c r="E16" s="13" t="n">
        <v>0.906431397</v>
      </c>
      <c r="F16" s="13" t="n">
        <v>0.761733215</v>
      </c>
      <c r="G16" s="13" t="n">
        <v>5.545</v>
      </c>
      <c r="H16" s="14" t="n">
        <v>0.000509</v>
      </c>
      <c r="I16" s="2" t="n">
        <v>0.007</v>
      </c>
      <c r="J16" s="3" t="n">
        <v>0.00148344</v>
      </c>
      <c r="K16" s="3" t="n">
        <v>0.0141915</v>
      </c>
      <c r="L16" s="3" t="n">
        <v>0.00145808</v>
      </c>
      <c r="M16" s="3" t="n">
        <v>0.00398542</v>
      </c>
      <c r="N16" s="3" t="n">
        <v>0.212751</v>
      </c>
      <c r="O16" s="3" t="n">
        <v>0.300786</v>
      </c>
      <c r="P16" s="3" t="n">
        <v>348216</v>
      </c>
      <c r="Q16" s="3" t="n">
        <v>2595.48</v>
      </c>
      <c r="R16" s="3" t="n">
        <v>736.044</v>
      </c>
      <c r="S16" s="2" t="n">
        <v>31.6788761463803</v>
      </c>
      <c r="T16" s="2" t="n">
        <v>0.001</v>
      </c>
      <c r="U16" s="2" t="n">
        <v>0.0043</v>
      </c>
      <c r="V16" s="2" t="n">
        <v>2.25560080933162</v>
      </c>
      <c r="W16" s="2" t="n">
        <v>0.0746</v>
      </c>
      <c r="X16" s="2" t="n">
        <v>0.1402</v>
      </c>
      <c r="Y16" s="2"/>
      <c r="Z16" s="2"/>
      <c r="BF16" s="3" t="s">
        <v>70</v>
      </c>
      <c r="BG16" s="5" t="n">
        <v>1</v>
      </c>
      <c r="BH16" s="3" t="n">
        <v>46713366</v>
      </c>
      <c r="BI16" s="3" t="n">
        <v>46744145</v>
      </c>
      <c r="BJ16" s="3" t="n">
        <v>0.164966</v>
      </c>
      <c r="BK16" s="3" t="n">
        <v>0.24659</v>
      </c>
      <c r="BL16" s="3" t="n">
        <v>0.000580915</v>
      </c>
      <c r="BM16" s="3" t="n">
        <v>0.00231559</v>
      </c>
      <c r="BN16" s="3" t="n">
        <v>0.101163</v>
      </c>
      <c r="BO16" s="3" t="n">
        <v>0.168801</v>
      </c>
      <c r="BP16" s="3" t="n">
        <v>48210.3</v>
      </c>
      <c r="BQ16" s="3" t="n">
        <v>48636.7</v>
      </c>
      <c r="BR16" s="3" t="n">
        <v>1324.9</v>
      </c>
    </row>
    <row r="17" customFormat="false" ht="15" hidden="false" customHeight="false" outlineLevel="0" collapsed="false">
      <c r="A17" s="12" t="s">
        <v>71</v>
      </c>
      <c r="B17" s="2" t="s">
        <v>54</v>
      </c>
      <c r="C17" s="2" t="s">
        <v>72</v>
      </c>
      <c r="D17" s="2" t="s">
        <v>36</v>
      </c>
      <c r="E17" s="13" t="n">
        <v>0.901492941</v>
      </c>
      <c r="F17" s="13" t="n">
        <v>0.740917674</v>
      </c>
      <c r="G17" s="13" t="n">
        <v>4.817</v>
      </c>
      <c r="H17" s="14" t="n">
        <v>0.000514</v>
      </c>
      <c r="I17" s="2" t="n">
        <v>0.007</v>
      </c>
      <c r="J17" s="3" t="n">
        <v>0.613325</v>
      </c>
      <c r="K17" s="3" t="n">
        <v>0.721411</v>
      </c>
      <c r="L17" s="3" t="n">
        <v>0.332569</v>
      </c>
      <c r="M17" s="3" t="n">
        <v>0.381789</v>
      </c>
      <c r="N17" s="3" t="n">
        <v>0.180527</v>
      </c>
      <c r="O17" s="3" t="n">
        <v>0.261673</v>
      </c>
      <c r="P17" s="3" t="n">
        <v>1946.73</v>
      </c>
      <c r="Q17" s="3" t="n">
        <v>731.308</v>
      </c>
      <c r="R17" s="3" t="n">
        <v>4588.41</v>
      </c>
      <c r="S17" s="2" t="e">
        <f aca="false">NA()</f>
        <v>#N/A</v>
      </c>
      <c r="T17" s="2" t="e">
        <f aca="false">NA()</f>
        <v>#N/A</v>
      </c>
      <c r="U17" s="2" t="e">
        <f aca="false">NA()</f>
        <v>#N/A</v>
      </c>
      <c r="V17" s="2" t="e">
        <f aca="false">NA()</f>
        <v>#N/A</v>
      </c>
      <c r="W17" s="2" t="e">
        <f aca="false">NA()</f>
        <v>#N/A</v>
      </c>
      <c r="X17" s="2" t="e">
        <f aca="false">NA()</f>
        <v>#N/A</v>
      </c>
      <c r="Y17" s="2"/>
      <c r="Z17" s="2"/>
      <c r="BF17" s="3" t="s">
        <v>63</v>
      </c>
      <c r="BG17" s="5" t="n">
        <v>1</v>
      </c>
      <c r="BH17" s="3" t="n">
        <v>91966403</v>
      </c>
      <c r="BI17" s="3" t="n">
        <v>91991321</v>
      </c>
      <c r="BJ17" s="3" t="n">
        <v>0.00112837</v>
      </c>
      <c r="BK17" s="3" t="n">
        <v>0.013564</v>
      </c>
      <c r="BL17" s="3" t="n">
        <v>0.00062679</v>
      </c>
      <c r="BM17" s="3" t="n">
        <v>0.00246423</v>
      </c>
      <c r="BN17" s="3" t="n">
        <v>0.0612019</v>
      </c>
      <c r="BO17" s="3" t="n">
        <v>0.1171</v>
      </c>
      <c r="BP17" s="3" t="n">
        <v>17958.7</v>
      </c>
      <c r="BQ17" s="3" t="n">
        <v>4911.83</v>
      </c>
      <c r="BR17" s="3" t="n">
        <v>2342.71</v>
      </c>
    </row>
    <row r="18" customFormat="false" ht="15" hidden="false" customHeight="false" outlineLevel="0" collapsed="false">
      <c r="A18" s="12" t="s">
        <v>73</v>
      </c>
      <c r="B18" s="2" t="s">
        <v>34</v>
      </c>
      <c r="C18" s="2" t="s">
        <v>69</v>
      </c>
      <c r="D18" s="2" t="s">
        <v>36</v>
      </c>
      <c r="E18" s="13" t="n">
        <v>0.900907049</v>
      </c>
      <c r="F18" s="13" t="n">
        <v>0.819399298</v>
      </c>
      <c r="G18" s="13" t="n">
        <v>6.474</v>
      </c>
      <c r="H18" s="14" t="n">
        <v>7.44E-005</v>
      </c>
      <c r="I18" s="2" t="n">
        <v>0.003</v>
      </c>
      <c r="J18" s="3" t="n">
        <v>0.0102351</v>
      </c>
      <c r="K18" s="3" t="n">
        <v>0.0330681</v>
      </c>
      <c r="L18" s="3" t="n">
        <v>0.00457746</v>
      </c>
      <c r="M18" s="3" t="n">
        <v>0.00995251</v>
      </c>
      <c r="N18" s="3" t="n">
        <v>0.00223959</v>
      </c>
      <c r="O18" s="3" t="n">
        <v>0.0200864</v>
      </c>
      <c r="P18" s="3" t="n">
        <v>70233.4</v>
      </c>
      <c r="Q18" s="3" t="n">
        <v>22504.4</v>
      </c>
      <c r="R18" s="3" t="n">
        <v>4799</v>
      </c>
      <c r="S18" s="2" t="e">
        <f aca="false">NA()</f>
        <v>#N/A</v>
      </c>
      <c r="T18" s="2" t="e">
        <f aca="false">NA()</f>
        <v>#N/A</v>
      </c>
      <c r="U18" s="2" t="e">
        <f aca="false">NA()</f>
        <v>#N/A</v>
      </c>
      <c r="V18" s="2" t="e">
        <f aca="false">NA()</f>
        <v>#N/A</v>
      </c>
      <c r="W18" s="2" t="e">
        <f aca="false">NA()</f>
        <v>#N/A</v>
      </c>
      <c r="X18" s="2" t="e">
        <f aca="false">NA()</f>
        <v>#N/A</v>
      </c>
      <c r="Y18" s="2"/>
      <c r="Z18" s="2"/>
      <c r="BF18" s="3" t="s">
        <v>74</v>
      </c>
      <c r="BG18" s="5" t="n">
        <v>11</v>
      </c>
      <c r="BH18" s="3" t="n">
        <v>57093458</v>
      </c>
      <c r="BI18" s="3" t="n">
        <v>57103351</v>
      </c>
      <c r="BJ18" s="3" t="n">
        <v>0.0978506</v>
      </c>
      <c r="BK18" s="3" t="n">
        <v>0.165584</v>
      </c>
      <c r="BL18" s="3" t="n">
        <v>0.000221797</v>
      </c>
      <c r="BM18" s="3" t="n">
        <v>0.0016152</v>
      </c>
      <c r="BN18" s="3" t="n">
        <v>0.00190688</v>
      </c>
      <c r="BO18" s="3" t="n">
        <v>0.0192487</v>
      </c>
      <c r="BP18" s="15" t="n">
        <v>3602850</v>
      </c>
      <c r="BQ18" s="15" t="n">
        <v>3796540</v>
      </c>
      <c r="BR18" s="15" t="n">
        <v>1093480</v>
      </c>
    </row>
    <row r="19" customFormat="false" ht="15" hidden="false" customHeight="false" outlineLevel="0" collapsed="false">
      <c r="A19" s="12" t="s">
        <v>75</v>
      </c>
      <c r="B19" s="2" t="s">
        <v>54</v>
      </c>
      <c r="C19" s="2" t="s">
        <v>76</v>
      </c>
      <c r="D19" s="2" t="s">
        <v>36</v>
      </c>
      <c r="E19" s="13" t="n">
        <v>0.899111256</v>
      </c>
      <c r="F19" s="13" t="n">
        <v>0.780857161</v>
      </c>
      <c r="G19" s="13" t="n">
        <v>5.871</v>
      </c>
      <c r="H19" s="14" t="n">
        <v>0.000319</v>
      </c>
      <c r="I19" s="2" t="n">
        <v>0.006</v>
      </c>
      <c r="J19" s="3" t="n">
        <v>0.0152958</v>
      </c>
      <c r="K19" s="3" t="n">
        <v>0.0430382</v>
      </c>
      <c r="L19" s="3" t="n">
        <v>0.0169433</v>
      </c>
      <c r="M19" s="3" t="n">
        <v>0.0268659</v>
      </c>
      <c r="N19" s="3" t="n">
        <v>0.0529711</v>
      </c>
      <c r="O19" s="3" t="n">
        <v>0.106313</v>
      </c>
      <c r="P19" s="3" t="n">
        <v>33248.4</v>
      </c>
      <c r="Q19" s="3" t="n">
        <v>961.977</v>
      </c>
      <c r="R19" s="3" t="n">
        <v>2291.62</v>
      </c>
      <c r="S19" s="2" t="e">
        <f aca="false">NA()</f>
        <v>#N/A</v>
      </c>
      <c r="T19" s="2" t="e">
        <f aca="false">NA()</f>
        <v>#N/A</v>
      </c>
      <c r="U19" s="2" t="e">
        <f aca="false">NA()</f>
        <v>#N/A</v>
      </c>
      <c r="V19" s="2" t="e">
        <f aca="false">NA()</f>
        <v>#N/A</v>
      </c>
      <c r="W19" s="2" t="e">
        <f aca="false">NA()</f>
        <v>#N/A</v>
      </c>
      <c r="X19" s="2" t="e">
        <f aca="false">NA()</f>
        <v>#N/A</v>
      </c>
      <c r="Y19" s="2"/>
      <c r="Z19" s="2"/>
      <c r="BF19" s="3" t="s">
        <v>77</v>
      </c>
      <c r="BG19" s="5" t="n">
        <v>14</v>
      </c>
      <c r="BH19" s="3" t="n">
        <v>20811772</v>
      </c>
      <c r="BI19" s="3" t="n">
        <v>20826063</v>
      </c>
      <c r="BJ19" s="3" t="n">
        <v>0.130296</v>
      </c>
      <c r="BK19" s="3" t="n">
        <v>0.205466</v>
      </c>
      <c r="BL19" s="3" t="n">
        <v>0.715501</v>
      </c>
      <c r="BM19" s="3" t="n">
        <v>0.780794</v>
      </c>
      <c r="BN19" s="3" t="n">
        <v>0.301725</v>
      </c>
      <c r="BO19" s="3" t="n">
        <v>0.384997</v>
      </c>
      <c r="BP19" s="3" t="n">
        <v>52237.4</v>
      </c>
      <c r="BQ19" s="3" t="n">
        <v>16915.9</v>
      </c>
      <c r="BR19" s="3" t="n">
        <v>43216.6</v>
      </c>
    </row>
    <row r="20" customFormat="false" ht="15" hidden="false" customHeight="false" outlineLevel="0" collapsed="false">
      <c r="A20" s="12" t="s">
        <v>78</v>
      </c>
      <c r="B20" s="2" t="s">
        <v>79</v>
      </c>
      <c r="C20" s="2" t="s">
        <v>39</v>
      </c>
      <c r="D20" s="2" t="s">
        <v>36</v>
      </c>
      <c r="E20" s="13" t="n">
        <v>0.898575342</v>
      </c>
      <c r="F20" s="13" t="n">
        <v>0.72951926</v>
      </c>
      <c r="G20" s="13" t="n">
        <v>4.89</v>
      </c>
      <c r="H20" s="14" t="n">
        <v>0.000758</v>
      </c>
      <c r="I20" s="2" t="n">
        <v>0.009</v>
      </c>
      <c r="J20" s="3" t="n">
        <v>0.000195735</v>
      </c>
      <c r="K20" s="3" t="n">
        <v>0.0080315</v>
      </c>
      <c r="L20" s="3" t="n">
        <v>0.000160991</v>
      </c>
      <c r="M20" s="3" t="n">
        <v>0.00151883</v>
      </c>
      <c r="N20" s="3" t="n">
        <v>0.191146</v>
      </c>
      <c r="O20" s="3" t="n">
        <v>0.271579</v>
      </c>
      <c r="P20" s="3" t="n">
        <v>32517.4</v>
      </c>
      <c r="Q20" s="3" t="n">
        <v>3045.33</v>
      </c>
      <c r="R20" s="3" t="n">
        <v>456.735</v>
      </c>
      <c r="S20" s="2" t="e">
        <f aca="false">NA()</f>
        <v>#N/A</v>
      </c>
      <c r="T20" s="2" t="e">
        <f aca="false">NA()</f>
        <v>#N/A</v>
      </c>
      <c r="U20" s="2" t="e">
        <f aca="false">NA()</f>
        <v>#N/A</v>
      </c>
      <c r="V20" s="2" t="e">
        <f aca="false">NA()</f>
        <v>#N/A</v>
      </c>
      <c r="W20" s="2" t="e">
        <f aca="false">NA()</f>
        <v>#N/A</v>
      </c>
      <c r="X20" s="2" t="e">
        <f aca="false">NA()</f>
        <v>#N/A</v>
      </c>
      <c r="Y20" s="2"/>
      <c r="Z20" s="2"/>
      <c r="BF20" s="3" t="s">
        <v>80</v>
      </c>
      <c r="BG20" s="5" t="s">
        <v>50</v>
      </c>
      <c r="BH20" s="3" t="n">
        <v>53401069</v>
      </c>
      <c r="BI20" s="3" t="n">
        <v>53449618</v>
      </c>
      <c r="BJ20" s="3" t="n">
        <v>0.0228702</v>
      </c>
      <c r="BK20" s="3" t="n">
        <v>0.056584</v>
      </c>
      <c r="BL20" s="3" t="n">
        <v>0.0116709</v>
      </c>
      <c r="BM20" s="3" t="n">
        <v>0.0200572</v>
      </c>
      <c r="BN20" s="3" t="n">
        <v>0.11171</v>
      </c>
      <c r="BO20" s="3" t="n">
        <v>0.177131</v>
      </c>
      <c r="BP20" s="15" t="n">
        <v>1098920</v>
      </c>
      <c r="BQ20" s="3" t="n">
        <v>596907</v>
      </c>
      <c r="BR20" s="3" t="n">
        <v>361955</v>
      </c>
    </row>
    <row r="21" customFormat="false" ht="15" hidden="false" customHeight="false" outlineLevel="0" collapsed="false">
      <c r="A21" s="12" t="s">
        <v>81</v>
      </c>
      <c r="B21" s="2" t="s">
        <v>34</v>
      </c>
      <c r="C21" s="2" t="s">
        <v>39</v>
      </c>
      <c r="D21" s="2" t="s">
        <v>36</v>
      </c>
      <c r="E21" s="13" t="n">
        <v>0.897075641</v>
      </c>
      <c r="F21" s="13" t="n">
        <v>0.797519431</v>
      </c>
      <c r="G21" s="13" t="n">
        <v>5.958</v>
      </c>
      <c r="H21" s="14" t="n">
        <v>0.000134</v>
      </c>
      <c r="I21" s="2" t="n">
        <v>0.004</v>
      </c>
      <c r="J21" s="3" t="n">
        <v>0.00333106</v>
      </c>
      <c r="K21" s="3" t="n">
        <v>0.0201715</v>
      </c>
      <c r="L21" s="3" t="n">
        <v>0.00302451</v>
      </c>
      <c r="M21" s="3" t="n">
        <v>0.00723362</v>
      </c>
      <c r="N21" s="3" t="n">
        <v>0.72139</v>
      </c>
      <c r="O21" s="3" t="n">
        <v>0.795938</v>
      </c>
      <c r="P21" s="3" t="n">
        <v>521269</v>
      </c>
      <c r="Q21" s="3" t="n">
        <v>128898</v>
      </c>
      <c r="R21" s="3" t="n">
        <v>114725</v>
      </c>
      <c r="S21" s="2" t="e">
        <f aca="false">NA()</f>
        <v>#N/A</v>
      </c>
      <c r="T21" s="2" t="e">
        <f aca="false">NA()</f>
        <v>#N/A</v>
      </c>
      <c r="U21" s="2" t="e">
        <f aca="false">NA()</f>
        <v>#N/A</v>
      </c>
      <c r="V21" s="2" t="e">
        <f aca="false">NA()</f>
        <v>#N/A</v>
      </c>
      <c r="W21" s="2" t="e">
        <f aca="false">NA()</f>
        <v>#N/A</v>
      </c>
      <c r="X21" s="2" t="e">
        <f aca="false">NA()</f>
        <v>#N/A</v>
      </c>
      <c r="Y21" s="2"/>
      <c r="Z21" s="2"/>
      <c r="BF21" s="3" t="s">
        <v>82</v>
      </c>
      <c r="BG21" s="5" t="n">
        <v>12</v>
      </c>
      <c r="BH21" s="3" t="n">
        <v>118454507</v>
      </c>
      <c r="BI21" s="3" t="n">
        <v>118470039</v>
      </c>
      <c r="BJ21" s="3" t="n">
        <v>0.00777699</v>
      </c>
      <c r="BK21" s="3" t="n">
        <v>0.028987</v>
      </c>
      <c r="BL21" s="3" t="n">
        <v>0.00347664</v>
      </c>
      <c r="BM21" s="3" t="n">
        <v>0.00800414</v>
      </c>
      <c r="BN21" s="3" t="n">
        <v>0.00106381</v>
      </c>
      <c r="BO21" s="3" t="n">
        <v>0.0171815</v>
      </c>
      <c r="BP21" s="3" t="n">
        <v>42522.5</v>
      </c>
      <c r="BQ21" s="3" t="n">
        <v>15760.2</v>
      </c>
      <c r="BR21" s="3" t="n">
        <v>6339.14</v>
      </c>
    </row>
    <row r="22" customFormat="false" ht="15" hidden="false" customHeight="false" outlineLevel="0" collapsed="false">
      <c r="A22" s="12" t="s">
        <v>32</v>
      </c>
      <c r="B22" s="2" t="s">
        <v>42</v>
      </c>
      <c r="C22" s="2" t="s">
        <v>83</v>
      </c>
      <c r="D22" s="2" t="s">
        <v>36</v>
      </c>
      <c r="E22" s="13" t="n">
        <v>0.895484961</v>
      </c>
      <c r="F22" s="13" t="n">
        <v>0.894286256</v>
      </c>
      <c r="G22" s="13" t="n">
        <v>8.214</v>
      </c>
      <c r="H22" s="14" t="n">
        <v>2.87E-006</v>
      </c>
      <c r="I22" s="2" t="n">
        <v>0.001</v>
      </c>
      <c r="J22" s="3" t="n">
        <v>0.0162355</v>
      </c>
      <c r="K22" s="3" t="n">
        <v>0.0452388</v>
      </c>
      <c r="L22" s="3" t="n">
        <v>0.0122904</v>
      </c>
      <c r="M22" s="3" t="n">
        <v>0.0207491</v>
      </c>
      <c r="N22" s="3" t="n">
        <v>0.0579257</v>
      </c>
      <c r="O22" s="3" t="n">
        <v>0.113624</v>
      </c>
      <c r="P22" s="3" t="n">
        <v>87832.2</v>
      </c>
      <c r="Q22" s="3" t="n">
        <v>20400.1</v>
      </c>
      <c r="R22" s="3" t="n">
        <v>12080.1</v>
      </c>
      <c r="S22" s="2" t="e">
        <f aca="false">NA()</f>
        <v>#N/A</v>
      </c>
      <c r="T22" s="2" t="e">
        <f aca="false">NA()</f>
        <v>#N/A</v>
      </c>
      <c r="U22" s="2" t="e">
        <f aca="false">NA()</f>
        <v>#N/A</v>
      </c>
      <c r="V22" s="2" t="e">
        <f aca="false">NA()</f>
        <v>#N/A</v>
      </c>
      <c r="W22" s="2" t="e">
        <f aca="false">NA()</f>
        <v>#N/A</v>
      </c>
      <c r="X22" s="2" t="e">
        <f aca="false">NA()</f>
        <v>#N/A</v>
      </c>
      <c r="Y22" s="2"/>
      <c r="Z22" s="2"/>
      <c r="BF22" s="3" t="s">
        <v>84</v>
      </c>
      <c r="BG22" s="5" t="n">
        <v>17</v>
      </c>
      <c r="BH22" s="3" t="n">
        <v>38544772</v>
      </c>
      <c r="BI22" s="3" t="n">
        <v>38574202</v>
      </c>
      <c r="BJ22" s="3" t="n">
        <v>0.00188778</v>
      </c>
      <c r="BK22" s="3" t="n">
        <v>0.0154798</v>
      </c>
      <c r="BL22" s="3" t="n">
        <v>0.00047189</v>
      </c>
      <c r="BM22" s="3" t="n">
        <v>0.0020573</v>
      </c>
      <c r="BN22" s="3" t="n">
        <v>0.00709638</v>
      </c>
      <c r="BO22" s="3" t="n">
        <v>0.0365042</v>
      </c>
      <c r="BP22" s="15" t="n">
        <v>3375360</v>
      </c>
      <c r="BQ22" s="15" t="n">
        <v>1366270</v>
      </c>
      <c r="BR22" s="3" t="n">
        <v>65135.8</v>
      </c>
    </row>
    <row r="23" customFormat="false" ht="15" hidden="false" customHeight="false" outlineLevel="0" collapsed="false">
      <c r="A23" s="12" t="s">
        <v>85</v>
      </c>
      <c r="B23" s="2" t="s">
        <v>34</v>
      </c>
      <c r="C23" s="2" t="s">
        <v>35</v>
      </c>
      <c r="D23" s="2" t="s">
        <v>36</v>
      </c>
      <c r="E23" s="13" t="n">
        <v>0.893145108</v>
      </c>
      <c r="F23" s="13" t="n">
        <v>0.794040607</v>
      </c>
      <c r="G23" s="13" t="n">
        <v>4.986</v>
      </c>
      <c r="H23" s="14" t="n">
        <v>0.000425</v>
      </c>
      <c r="I23" s="2" t="n">
        <v>0.007</v>
      </c>
      <c r="J23" s="3" t="n">
        <v>0.480699</v>
      </c>
      <c r="K23" s="3" t="n">
        <v>0.584579</v>
      </c>
      <c r="L23" s="3" t="n">
        <v>0.896217</v>
      </c>
      <c r="M23" s="3" t="n">
        <v>0.956186</v>
      </c>
      <c r="N23" s="3" t="n">
        <v>0.269982</v>
      </c>
      <c r="O23" s="3" t="n">
        <v>0.358418</v>
      </c>
      <c r="P23" s="3" t="n">
        <v>4724.13</v>
      </c>
      <c r="Q23" s="3" t="n">
        <v>2016.59</v>
      </c>
      <c r="R23" s="3" t="n">
        <v>5078.1</v>
      </c>
      <c r="S23" s="2" t="e">
        <f aca="false">NA()</f>
        <v>#N/A</v>
      </c>
      <c r="T23" s="2" t="e">
        <f aca="false">NA()</f>
        <v>#N/A</v>
      </c>
      <c r="U23" s="2" t="e">
        <f aca="false">NA()</f>
        <v>#N/A</v>
      </c>
      <c r="V23" s="2" t="e">
        <f aca="false">NA()</f>
        <v>#N/A</v>
      </c>
      <c r="W23" s="2" t="e">
        <f aca="false">NA()</f>
        <v>#N/A</v>
      </c>
      <c r="X23" s="2" t="e">
        <f aca="false">NA()</f>
        <v>#N/A</v>
      </c>
      <c r="Y23" s="2"/>
      <c r="Z23" s="2"/>
      <c r="BF23" s="3" t="s">
        <v>86</v>
      </c>
      <c r="BG23" s="5" t="n">
        <v>13</v>
      </c>
      <c r="BH23" s="3" t="n">
        <v>34392205</v>
      </c>
      <c r="BI23" s="3" t="n">
        <v>34540695</v>
      </c>
      <c r="BJ23" s="3" t="n">
        <v>0.0236697</v>
      </c>
      <c r="BK23" s="3" t="n">
        <v>0.0570858</v>
      </c>
      <c r="BL23" s="3" t="n">
        <v>0.00489541</v>
      </c>
      <c r="BM23" s="3" t="n">
        <v>0.0101396</v>
      </c>
      <c r="BN23" s="3" t="n">
        <v>0.00107758</v>
      </c>
      <c r="BO23" s="3" t="n">
        <v>0.0171815</v>
      </c>
      <c r="BP23" s="3" t="n">
        <v>456055</v>
      </c>
      <c r="BQ23" s="3" t="n">
        <v>253380</v>
      </c>
      <c r="BR23" s="3" t="n">
        <v>48384</v>
      </c>
    </row>
    <row r="24" customFormat="false" ht="15" hidden="false" customHeight="false" outlineLevel="0" collapsed="false">
      <c r="A24" s="12" t="s">
        <v>87</v>
      </c>
      <c r="B24" s="2" t="s">
        <v>54</v>
      </c>
      <c r="C24" s="2" t="s">
        <v>88</v>
      </c>
      <c r="D24" s="2" t="s">
        <v>36</v>
      </c>
      <c r="E24" s="13" t="n">
        <v>0.892648788</v>
      </c>
      <c r="F24" s="13" t="n">
        <v>0.699945892</v>
      </c>
      <c r="G24" s="13" t="n">
        <v>4.612</v>
      </c>
      <c r="H24" s="14" t="n">
        <v>0.00159</v>
      </c>
      <c r="I24" s="2" t="n">
        <v>0.013</v>
      </c>
      <c r="J24" s="3" t="n">
        <v>0.00712491</v>
      </c>
      <c r="K24" s="3" t="n">
        <v>0.0283234</v>
      </c>
      <c r="L24" s="3" t="n">
        <v>0.00686491</v>
      </c>
      <c r="M24" s="3" t="n">
        <v>0.0133124</v>
      </c>
      <c r="N24" s="3" t="n">
        <v>0.385523</v>
      </c>
      <c r="O24" s="3" t="n">
        <v>0.469012</v>
      </c>
      <c r="P24" s="3" t="n">
        <v>82186.8</v>
      </c>
      <c r="Q24" s="3" t="n">
        <v>2575.88</v>
      </c>
      <c r="R24" s="3" t="n">
        <v>1492.68</v>
      </c>
      <c r="S24" s="2" t="e">
        <f aca="false">NA()</f>
        <v>#N/A</v>
      </c>
      <c r="T24" s="2" t="e">
        <f aca="false">NA()</f>
        <v>#N/A</v>
      </c>
      <c r="U24" s="2" t="e">
        <f aca="false">NA()</f>
        <v>#N/A</v>
      </c>
      <c r="V24" s="2" t="e">
        <f aca="false">NA()</f>
        <v>#N/A</v>
      </c>
      <c r="W24" s="2" t="e">
        <f aca="false">NA()</f>
        <v>#N/A</v>
      </c>
      <c r="X24" s="2" t="e">
        <f aca="false">NA()</f>
        <v>#N/A</v>
      </c>
      <c r="Y24" s="2"/>
      <c r="Z24" s="2"/>
      <c r="BF24" s="3" t="s">
        <v>89</v>
      </c>
      <c r="BG24" s="5" t="n">
        <v>8</v>
      </c>
      <c r="BH24" s="3" t="n">
        <v>145736666</v>
      </c>
      <c r="BI24" s="3" t="n">
        <v>145743210</v>
      </c>
      <c r="BJ24" s="3" t="n">
        <v>0.00645496</v>
      </c>
      <c r="BK24" s="3" t="n">
        <v>0.0268489</v>
      </c>
      <c r="BL24" s="3" t="n">
        <v>0.000723977</v>
      </c>
      <c r="BM24" s="3" t="n">
        <v>0.00266387</v>
      </c>
      <c r="BN24" s="3" t="n">
        <v>0.017149</v>
      </c>
      <c r="BO24" s="3" t="n">
        <v>0.0559292</v>
      </c>
      <c r="BP24" s="3" t="n">
        <v>938765</v>
      </c>
      <c r="BQ24" s="3" t="n">
        <v>525088</v>
      </c>
      <c r="BR24" s="3" t="n">
        <v>47147.2</v>
      </c>
    </row>
    <row r="25" customFormat="false" ht="15" hidden="false" customHeight="false" outlineLevel="0" collapsed="false">
      <c r="A25" s="12" t="s">
        <v>90</v>
      </c>
      <c r="B25" s="2" t="s">
        <v>34</v>
      </c>
      <c r="C25" s="2" t="s">
        <v>64</v>
      </c>
      <c r="D25" s="2" t="s">
        <v>36</v>
      </c>
      <c r="E25" s="13" t="n">
        <v>0.891756397</v>
      </c>
      <c r="F25" s="13" t="n">
        <v>0.735787843</v>
      </c>
      <c r="G25" s="13" t="n">
        <v>5.007</v>
      </c>
      <c r="H25" s="16" t="n">
        <v>0.00069</v>
      </c>
      <c r="I25" s="16" t="n">
        <v>0.008</v>
      </c>
      <c r="J25" s="3" t="n">
        <v>0.000649931</v>
      </c>
      <c r="K25" s="3" t="n">
        <v>0.0123769</v>
      </c>
      <c r="L25" s="3" t="n">
        <v>4.75409E-005</v>
      </c>
      <c r="M25" s="3" t="n">
        <v>0.00113642</v>
      </c>
      <c r="N25" s="3" t="n">
        <v>0.0605939</v>
      </c>
      <c r="O25" s="3" t="n">
        <v>0.116714</v>
      </c>
      <c r="P25" s="3" t="n">
        <v>370470</v>
      </c>
      <c r="Q25" s="3" t="n">
        <v>191032</v>
      </c>
      <c r="R25" s="3" t="n">
        <v>24411.3</v>
      </c>
      <c r="S25" s="2" t="e">
        <f aca="false">NA()</f>
        <v>#N/A</v>
      </c>
      <c r="T25" s="2" t="e">
        <f aca="false">NA()</f>
        <v>#N/A</v>
      </c>
      <c r="U25" s="2" t="e">
        <f aca="false">NA()</f>
        <v>#N/A</v>
      </c>
      <c r="V25" s="2" t="e">
        <f aca="false">NA()</f>
        <v>#N/A</v>
      </c>
      <c r="W25" s="2" t="e">
        <f aca="false">NA()</f>
        <v>#N/A</v>
      </c>
      <c r="X25" s="2" t="e">
        <f aca="false">NA()</f>
        <v>#N/A</v>
      </c>
      <c r="Y25" s="2"/>
      <c r="Z25" s="2"/>
      <c r="BF25" s="3" t="s">
        <v>91</v>
      </c>
      <c r="BG25" s="5" t="n">
        <v>9</v>
      </c>
      <c r="BH25" s="3" t="n">
        <v>35073834</v>
      </c>
      <c r="BI25" s="3" t="n">
        <v>35080013</v>
      </c>
      <c r="BJ25" s="3" t="n">
        <v>0.000646687</v>
      </c>
      <c r="BK25" s="3" t="n">
        <v>0.0123769</v>
      </c>
      <c r="BL25" s="15" t="n">
        <v>8.92003E-005</v>
      </c>
      <c r="BM25" s="3" t="n">
        <v>0.00115784</v>
      </c>
      <c r="BN25" s="3" t="n">
        <v>0.0144718</v>
      </c>
      <c r="BO25" s="3" t="n">
        <v>0.050041</v>
      </c>
      <c r="BP25" s="3" t="n">
        <v>749874</v>
      </c>
      <c r="BQ25" s="3" t="n">
        <v>377847</v>
      </c>
      <c r="BR25" s="3" t="n">
        <v>99870.5</v>
      </c>
    </row>
    <row r="26" customFormat="false" ht="15" hidden="false" customHeight="false" outlineLevel="0" collapsed="false">
      <c r="A26" s="12" t="s">
        <v>92</v>
      </c>
      <c r="B26" s="2" t="s">
        <v>34</v>
      </c>
      <c r="C26" s="2" t="s">
        <v>39</v>
      </c>
      <c r="D26" s="2" t="s">
        <v>36</v>
      </c>
      <c r="E26" s="13" t="n">
        <v>0.890958246</v>
      </c>
      <c r="F26" s="13" t="n">
        <v>0.735898646</v>
      </c>
      <c r="G26" s="13" t="n">
        <v>4.603</v>
      </c>
      <c r="H26" s="14" t="n">
        <v>0.000631</v>
      </c>
      <c r="I26" s="2" t="n">
        <v>0.008</v>
      </c>
      <c r="J26" s="3" t="n">
        <v>0.00316526</v>
      </c>
      <c r="K26" s="3" t="n">
        <v>0.0201715</v>
      </c>
      <c r="L26" s="3" t="n">
        <v>0.025556</v>
      </c>
      <c r="M26" s="3" t="n">
        <v>0.0374248</v>
      </c>
      <c r="N26" s="3" t="n">
        <v>0.946406</v>
      </c>
      <c r="O26" s="3" t="n">
        <v>1</v>
      </c>
      <c r="P26" s="3" t="n">
        <v>1222560</v>
      </c>
      <c r="Q26" s="3" t="n">
        <v>449725</v>
      </c>
      <c r="R26" s="3" t="n">
        <v>466165</v>
      </c>
      <c r="S26" s="2" t="e">
        <f aca="false">NA()</f>
        <v>#N/A</v>
      </c>
      <c r="T26" s="2" t="e">
        <f aca="false">NA()</f>
        <v>#N/A</v>
      </c>
      <c r="U26" s="2" t="e">
        <f aca="false">NA()</f>
        <v>#N/A</v>
      </c>
      <c r="V26" s="2" t="e">
        <f aca="false">NA()</f>
        <v>#N/A</v>
      </c>
      <c r="W26" s="2" t="e">
        <f aca="false">NA()</f>
        <v>#N/A</v>
      </c>
      <c r="X26" s="2" t="e">
        <f aca="false">NA()</f>
        <v>#N/A</v>
      </c>
      <c r="Y26" s="2"/>
      <c r="Z26" s="2"/>
      <c r="BF26" s="3" t="s">
        <v>93</v>
      </c>
      <c r="BG26" s="5" t="n">
        <v>12</v>
      </c>
      <c r="BH26" s="3" t="n">
        <v>109535398</v>
      </c>
      <c r="BI26" s="3" t="n">
        <v>109548798</v>
      </c>
      <c r="BJ26" s="3" t="n">
        <v>0.00375333</v>
      </c>
      <c r="BK26" s="3" t="n">
        <v>0.0203246</v>
      </c>
      <c r="BL26" s="3" t="n">
        <v>0.000174278</v>
      </c>
      <c r="BM26" s="3" t="n">
        <v>0.00151883</v>
      </c>
      <c r="BN26" s="3" t="n">
        <v>0.0677825</v>
      </c>
      <c r="BO26" s="3" t="n">
        <v>0.124702</v>
      </c>
      <c r="BP26" s="3" t="n">
        <v>92931.2</v>
      </c>
      <c r="BQ26" s="3" t="n">
        <v>57622.5</v>
      </c>
      <c r="BR26" s="3" t="n">
        <v>15256.4</v>
      </c>
    </row>
    <row r="27" customFormat="false" ht="15" hidden="false" customHeight="false" outlineLevel="0" collapsed="false">
      <c r="A27" s="12" t="s">
        <v>94</v>
      </c>
      <c r="B27" s="2" t="s">
        <v>42</v>
      </c>
      <c r="C27" s="2" t="s">
        <v>39</v>
      </c>
      <c r="D27" s="2" t="s">
        <v>36</v>
      </c>
      <c r="E27" s="13" t="n">
        <v>0.885014321</v>
      </c>
      <c r="F27" s="13" t="n">
        <v>0.773530223</v>
      </c>
      <c r="G27" s="13" t="n">
        <v>5.346</v>
      </c>
      <c r="H27" s="14" t="n">
        <v>0.000228</v>
      </c>
      <c r="I27" s="2" t="n">
        <v>0.005</v>
      </c>
      <c r="J27" s="3" t="n">
        <v>0.00186241</v>
      </c>
      <c r="K27" s="3" t="n">
        <v>0.0154798</v>
      </c>
      <c r="L27" s="3" t="n">
        <v>0.000487444</v>
      </c>
      <c r="M27" s="3" t="n">
        <v>0.0020573</v>
      </c>
      <c r="N27" s="3" t="n">
        <v>0.00904411</v>
      </c>
      <c r="O27" s="3" t="n">
        <v>0.0370808</v>
      </c>
      <c r="P27" s="3" t="n">
        <v>4596790</v>
      </c>
      <c r="Q27" s="3" t="n">
        <v>2481760</v>
      </c>
      <c r="R27" s="3" t="n">
        <v>1384590</v>
      </c>
      <c r="S27" s="2" t="n">
        <v>3.82834923198278</v>
      </c>
      <c r="T27" s="2" t="n">
        <v>0</v>
      </c>
      <c r="U27" s="2" t="n">
        <v>0</v>
      </c>
      <c r="V27" s="2" t="n">
        <v>2.13006992808027</v>
      </c>
      <c r="W27" s="2" t="n">
        <v>0.0001</v>
      </c>
      <c r="X27" s="2" t="n">
        <v>0.0008</v>
      </c>
      <c r="Y27" s="2"/>
      <c r="Z27" s="2"/>
      <c r="BF27" s="3" t="s">
        <v>95</v>
      </c>
      <c r="BG27" s="5" t="n">
        <v>12</v>
      </c>
      <c r="BH27" s="3" t="n">
        <v>104359592</v>
      </c>
      <c r="BI27" s="3" t="n">
        <v>104382656</v>
      </c>
      <c r="BJ27" s="3" t="n">
        <v>0.0248772</v>
      </c>
      <c r="BK27" s="3" t="n">
        <v>0.0585225</v>
      </c>
      <c r="BL27" s="3" t="n">
        <v>0.00131566</v>
      </c>
      <c r="BM27" s="3" t="n">
        <v>0.00373615</v>
      </c>
      <c r="BN27" s="3" t="n">
        <v>0.000317239</v>
      </c>
      <c r="BO27" s="3" t="n">
        <v>0.0104721</v>
      </c>
      <c r="BP27" s="3" t="n">
        <v>110469</v>
      </c>
      <c r="BQ27" s="3" t="n">
        <v>86391.9</v>
      </c>
      <c r="BR27" s="3" t="n">
        <v>24226.1</v>
      </c>
    </row>
    <row r="28" customFormat="false" ht="15" hidden="false" customHeight="false" outlineLevel="0" collapsed="false">
      <c r="A28" s="12" t="s">
        <v>96</v>
      </c>
      <c r="B28" s="2" t="s">
        <v>54</v>
      </c>
      <c r="C28" s="2" t="s">
        <v>39</v>
      </c>
      <c r="D28" s="2" t="s">
        <v>36</v>
      </c>
      <c r="E28" s="13" t="n">
        <v>0.88180557</v>
      </c>
      <c r="F28" s="13" t="n">
        <v>0.740012293</v>
      </c>
      <c r="G28" s="13" t="n">
        <v>5.119</v>
      </c>
      <c r="H28" s="14" t="n">
        <v>0.000684</v>
      </c>
      <c r="I28" s="2" t="n">
        <v>0.008</v>
      </c>
      <c r="J28" s="3" t="n">
        <v>0.0145497</v>
      </c>
      <c r="K28" s="3" t="n">
        <v>0.042228</v>
      </c>
      <c r="L28" s="3" t="n">
        <v>0.0113969</v>
      </c>
      <c r="M28" s="3" t="n">
        <v>0.0198237</v>
      </c>
      <c r="N28" s="3" t="n">
        <v>0.385668</v>
      </c>
      <c r="O28" s="3" t="n">
        <v>0.469012</v>
      </c>
      <c r="P28" s="3" t="n">
        <v>1162810</v>
      </c>
      <c r="Q28" s="3" t="n">
        <v>124770</v>
      </c>
      <c r="R28" s="3" t="n">
        <v>18401.5</v>
      </c>
      <c r="S28" s="2" t="n">
        <v>32.7065336561074</v>
      </c>
      <c r="T28" s="2" t="n">
        <v>0.0044</v>
      </c>
      <c r="U28" s="2" t="n">
        <v>0.0155</v>
      </c>
      <c r="V28" s="2" t="n">
        <v>32.0119387323946</v>
      </c>
      <c r="W28" s="2" t="n">
        <v>0.0178</v>
      </c>
      <c r="X28" s="2" t="n">
        <v>0.0465</v>
      </c>
      <c r="Y28" s="2"/>
      <c r="Z28" s="2"/>
      <c r="BF28" s="3" t="s">
        <v>97</v>
      </c>
      <c r="BG28" s="5" t="n">
        <v>16</v>
      </c>
      <c r="BH28" s="3" t="n">
        <v>89803958</v>
      </c>
      <c r="BI28" s="3" t="n">
        <v>89883065</v>
      </c>
      <c r="BJ28" s="3" t="n">
        <v>0.000168204</v>
      </c>
      <c r="BK28" s="3" t="n">
        <v>0.0080315</v>
      </c>
      <c r="BL28" s="15" t="n">
        <v>2.73626E-005</v>
      </c>
      <c r="BM28" s="3" t="n">
        <v>0.0010144</v>
      </c>
      <c r="BN28" s="3" t="n">
        <v>0.0292488</v>
      </c>
      <c r="BO28" s="3" t="n">
        <v>0.0742867</v>
      </c>
      <c r="BP28" s="3" t="n">
        <v>456475</v>
      </c>
      <c r="BQ28" s="3" t="n">
        <v>210755</v>
      </c>
      <c r="BR28" s="3" t="n">
        <v>32611.2</v>
      </c>
    </row>
    <row r="29" customFormat="false" ht="15" hidden="false" customHeight="false" outlineLevel="0" collapsed="false">
      <c r="A29" s="12" t="s">
        <v>98</v>
      </c>
      <c r="B29" s="2" t="s">
        <v>42</v>
      </c>
      <c r="C29" s="2" t="s">
        <v>39</v>
      </c>
      <c r="D29" s="2" t="s">
        <v>36</v>
      </c>
      <c r="E29" s="13" t="n">
        <v>0.881673191</v>
      </c>
      <c r="F29" s="13" t="n">
        <v>0.756039852</v>
      </c>
      <c r="G29" s="13" t="n">
        <v>5.34</v>
      </c>
      <c r="H29" s="14" t="n">
        <v>0.000462</v>
      </c>
      <c r="I29" s="2" t="n">
        <v>0.007</v>
      </c>
      <c r="J29" s="3" t="n">
        <v>0.0775937</v>
      </c>
      <c r="K29" s="3" t="n">
        <v>0.136622</v>
      </c>
      <c r="L29" s="3" t="n">
        <v>0.0132687</v>
      </c>
      <c r="M29" s="3" t="n">
        <v>0.0218858</v>
      </c>
      <c r="N29" s="3" t="n">
        <v>0.264622</v>
      </c>
      <c r="O29" s="3" t="n">
        <v>0.353239</v>
      </c>
      <c r="P29" s="3" t="n">
        <v>92358.1</v>
      </c>
      <c r="Q29" s="3" t="n">
        <v>52672.2</v>
      </c>
      <c r="R29" s="3" t="n">
        <v>7705.86</v>
      </c>
      <c r="S29" s="2" t="n">
        <v>-0.0514148624320359</v>
      </c>
      <c r="T29" s="2" t="n">
        <v>1</v>
      </c>
      <c r="U29" s="2" t="n">
        <v>1</v>
      </c>
      <c r="V29" s="2" t="n">
        <v>-28.0319951195249</v>
      </c>
      <c r="W29" s="2" t="n">
        <v>0.1606</v>
      </c>
      <c r="X29" s="2" t="n">
        <v>0.239</v>
      </c>
      <c r="Y29" s="2"/>
      <c r="Z29" s="2"/>
      <c r="BF29" s="3" t="s">
        <v>99</v>
      </c>
      <c r="BG29" s="5" t="n">
        <v>11</v>
      </c>
      <c r="BH29" s="3" t="n">
        <v>61560149</v>
      </c>
      <c r="BI29" s="3" t="n">
        <v>61564710</v>
      </c>
      <c r="BJ29" s="3" t="n">
        <v>0.00135114</v>
      </c>
      <c r="BK29" s="3" t="n">
        <v>0.0136531</v>
      </c>
      <c r="BL29" s="15" t="n">
        <v>6.07403E-005</v>
      </c>
      <c r="BM29" s="3" t="n">
        <v>0.00113642</v>
      </c>
      <c r="BN29" s="3" t="n">
        <v>0.0021606</v>
      </c>
      <c r="BO29" s="3" t="n">
        <v>0.020003</v>
      </c>
      <c r="BP29" s="3" t="n">
        <v>696738</v>
      </c>
      <c r="BQ29" s="3" t="n">
        <v>443589</v>
      </c>
      <c r="BR29" s="3" t="n">
        <v>49899.6</v>
      </c>
    </row>
    <row r="30" customFormat="false" ht="15" hidden="false" customHeight="false" outlineLevel="0" collapsed="false">
      <c r="A30" s="12" t="s">
        <v>100</v>
      </c>
      <c r="B30" s="2" t="s">
        <v>34</v>
      </c>
      <c r="C30" s="2" t="s">
        <v>39</v>
      </c>
      <c r="D30" s="2" t="s">
        <v>36</v>
      </c>
      <c r="E30" s="13" t="n">
        <v>0.879202957</v>
      </c>
      <c r="F30" s="13" t="n">
        <v>0.774089527</v>
      </c>
      <c r="G30" s="13" t="n">
        <v>5.401</v>
      </c>
      <c r="H30" s="14" t="n">
        <v>0.000228</v>
      </c>
      <c r="I30" s="2" t="n">
        <v>0.005</v>
      </c>
      <c r="J30" s="3" t="n">
        <v>0.00119725</v>
      </c>
      <c r="K30" s="3" t="n">
        <v>0.013564</v>
      </c>
      <c r="L30" s="3" t="n">
        <v>0.000273883</v>
      </c>
      <c r="M30" s="3" t="n">
        <v>0.00162316</v>
      </c>
      <c r="N30" s="3" t="n">
        <v>0.00234041</v>
      </c>
      <c r="O30" s="3" t="n">
        <v>0.0203545</v>
      </c>
      <c r="P30" s="3" t="n">
        <v>1154750</v>
      </c>
      <c r="Q30" s="3" t="n">
        <v>501053</v>
      </c>
      <c r="R30" s="3" t="n">
        <v>42633.1</v>
      </c>
      <c r="S30" s="2" t="n">
        <v>-1.63108238663748</v>
      </c>
      <c r="T30" s="2" t="n">
        <v>0.136</v>
      </c>
      <c r="U30" s="2" t="n">
        <v>0.2334</v>
      </c>
      <c r="V30" s="2" t="n">
        <v>27.5415861629158</v>
      </c>
      <c r="W30" s="2" t="n">
        <v>0.1712</v>
      </c>
      <c r="X30" s="2" t="n">
        <v>0.239</v>
      </c>
      <c r="Y30" s="2"/>
      <c r="Z30" s="2"/>
      <c r="BF30" s="3" t="s">
        <v>101</v>
      </c>
      <c r="BG30" s="5" t="n">
        <v>1</v>
      </c>
      <c r="BH30" s="3" t="n">
        <v>28218048</v>
      </c>
      <c r="BI30" s="3" t="n">
        <v>28241236</v>
      </c>
      <c r="BJ30" s="3" t="n">
        <v>0.000745482</v>
      </c>
      <c r="BK30" s="3" t="n">
        <v>0.0123769</v>
      </c>
      <c r="BL30" s="3" t="n">
        <v>0.0076221</v>
      </c>
      <c r="BM30" s="3" t="n">
        <v>0.0144886</v>
      </c>
      <c r="BN30" s="3" t="n">
        <v>0.509713</v>
      </c>
      <c r="BO30" s="3" t="n">
        <v>0.58352</v>
      </c>
      <c r="BP30" s="15" t="n">
        <v>1149350</v>
      </c>
      <c r="BQ30" s="3" t="n">
        <v>579033</v>
      </c>
      <c r="BR30" s="3" t="n">
        <v>453172</v>
      </c>
    </row>
    <row r="31" customFormat="false" ht="15" hidden="false" customHeight="false" outlineLevel="0" collapsed="false">
      <c r="A31" s="12" t="s">
        <v>102</v>
      </c>
      <c r="B31" s="2" t="s">
        <v>79</v>
      </c>
      <c r="C31" s="2" t="s">
        <v>83</v>
      </c>
      <c r="D31" s="2" t="s">
        <v>36</v>
      </c>
      <c r="E31" s="13" t="n">
        <v>0.878220277</v>
      </c>
      <c r="F31" s="13" t="n">
        <v>0.769192786</v>
      </c>
      <c r="G31" s="13" t="n">
        <v>5.689</v>
      </c>
      <c r="H31" s="14" t="n">
        <v>0.000447</v>
      </c>
      <c r="I31" s="2" t="n">
        <v>0.007</v>
      </c>
      <c r="J31" s="3" t="n">
        <v>0.0223766</v>
      </c>
      <c r="K31" s="3" t="n">
        <v>0.0558442</v>
      </c>
      <c r="L31" s="3" t="n">
        <v>0.022194</v>
      </c>
      <c r="M31" s="3" t="n">
        <v>0.0333491</v>
      </c>
      <c r="N31" s="3" t="n">
        <v>0.849166</v>
      </c>
      <c r="O31" s="3" t="n">
        <v>0.916205</v>
      </c>
      <c r="P31" s="3" t="n">
        <v>45170.9</v>
      </c>
      <c r="Q31" s="3" t="n">
        <v>1829.42</v>
      </c>
      <c r="R31" s="3" t="n">
        <v>1663.54</v>
      </c>
      <c r="S31" s="2" t="e">
        <f aca="false">NA()</f>
        <v>#N/A</v>
      </c>
      <c r="T31" s="2" t="e">
        <f aca="false">NA()</f>
        <v>#N/A</v>
      </c>
      <c r="U31" s="2" t="e">
        <f aca="false">NA()</f>
        <v>#N/A</v>
      </c>
      <c r="V31" s="2" t="e">
        <f aca="false">NA()</f>
        <v>#N/A</v>
      </c>
      <c r="W31" s="2" t="e">
        <f aca="false">NA()</f>
        <v>#N/A</v>
      </c>
      <c r="X31" s="2" t="e">
        <f aca="false">NA()</f>
        <v>#N/A</v>
      </c>
      <c r="Y31" s="2"/>
      <c r="Z31" s="2"/>
      <c r="BF31" s="3" t="s">
        <v>103</v>
      </c>
      <c r="BG31" s="5" t="n">
        <v>2</v>
      </c>
      <c r="BH31" s="3" t="n">
        <v>216974019</v>
      </c>
      <c r="BI31" s="3" t="n">
        <v>217071016</v>
      </c>
      <c r="BJ31" s="3" t="n">
        <v>0.313479</v>
      </c>
      <c r="BK31" s="3" t="n">
        <v>0.416521</v>
      </c>
      <c r="BL31" s="3" t="n">
        <v>0.0201516</v>
      </c>
      <c r="BM31" s="3" t="n">
        <v>0.0306006</v>
      </c>
      <c r="BN31" s="3" t="n">
        <v>0.0522355</v>
      </c>
      <c r="BO31" s="3" t="n">
        <v>0.106313</v>
      </c>
      <c r="BP31" s="15" t="n">
        <v>3180550</v>
      </c>
      <c r="BQ31" s="15" t="n">
        <v>3441550</v>
      </c>
      <c r="BR31" s="15" t="n">
        <v>1564450</v>
      </c>
    </row>
    <row r="32" customFormat="false" ht="15" hidden="false" customHeight="false" outlineLevel="0" collapsed="false">
      <c r="A32" s="12" t="s">
        <v>52</v>
      </c>
      <c r="B32" s="2" t="s">
        <v>34</v>
      </c>
      <c r="C32" s="2" t="s">
        <v>35</v>
      </c>
      <c r="D32" s="2" t="s">
        <v>36</v>
      </c>
      <c r="E32" s="13" t="n">
        <v>0.876522961</v>
      </c>
      <c r="F32" s="13" t="n">
        <v>0.71309509</v>
      </c>
      <c r="G32" s="13" t="n">
        <v>4.542</v>
      </c>
      <c r="H32" s="14" t="n">
        <v>0.000957</v>
      </c>
      <c r="I32" s="2" t="n">
        <v>0.01</v>
      </c>
      <c r="J32" s="3" t="n">
        <v>0.0295955</v>
      </c>
      <c r="K32" s="3" t="n">
        <v>0.0653378</v>
      </c>
      <c r="L32" s="3" t="n">
        <v>0.0130633</v>
      </c>
      <c r="M32" s="3" t="n">
        <v>0.0216715</v>
      </c>
      <c r="N32" s="3" t="n">
        <v>0.0855176</v>
      </c>
      <c r="O32" s="3" t="n">
        <v>0.150574</v>
      </c>
      <c r="P32" s="3" t="n">
        <v>1114640</v>
      </c>
      <c r="Q32" s="3" t="n">
        <v>530535</v>
      </c>
      <c r="R32" s="3" t="n">
        <v>259932</v>
      </c>
      <c r="S32" s="2" t="n">
        <v>0.953880114063979</v>
      </c>
      <c r="T32" s="2" t="n">
        <v>0.4321</v>
      </c>
      <c r="U32" s="2" t="n">
        <v>0.5434</v>
      </c>
      <c r="V32" s="2" t="n">
        <v>28.5415861514182</v>
      </c>
      <c r="W32" s="2" t="n">
        <v>0.053</v>
      </c>
      <c r="X32" s="2" t="n">
        <v>0.1021</v>
      </c>
      <c r="Y32" s="2"/>
      <c r="Z32" s="2"/>
      <c r="BF32" s="3" t="s">
        <v>104</v>
      </c>
      <c r="BG32" s="5" t="n">
        <v>14</v>
      </c>
      <c r="BH32" s="3" t="n">
        <v>20923289</v>
      </c>
      <c r="BI32" s="3" t="n">
        <v>20925926</v>
      </c>
      <c r="BJ32" s="3" t="n">
        <v>0.760885</v>
      </c>
      <c r="BK32" s="3" t="n">
        <v>0.84641</v>
      </c>
      <c r="BL32" s="3" t="n">
        <v>0.297961</v>
      </c>
      <c r="BM32" s="3" t="n">
        <v>0.34904</v>
      </c>
      <c r="BN32" s="3" t="n">
        <v>0.272948</v>
      </c>
      <c r="BO32" s="3" t="n">
        <v>0.35934</v>
      </c>
      <c r="BP32" s="3" t="n">
        <v>193170</v>
      </c>
      <c r="BQ32" s="3" t="n">
        <v>276025</v>
      </c>
      <c r="BR32" s="3" t="n">
        <v>148428</v>
      </c>
    </row>
    <row r="33" customFormat="false" ht="15" hidden="false" customHeight="false" outlineLevel="0" collapsed="false">
      <c r="A33" s="12" t="s">
        <v>105</v>
      </c>
      <c r="B33" s="2" t="s">
        <v>34</v>
      </c>
      <c r="C33" s="2" t="s">
        <v>39</v>
      </c>
      <c r="D33" s="2" t="s">
        <v>36</v>
      </c>
      <c r="E33" s="13" t="n">
        <v>0.874978431</v>
      </c>
      <c r="F33" s="13" t="n">
        <v>0.823438033</v>
      </c>
      <c r="G33" s="13" t="n">
        <v>6.842</v>
      </c>
      <c r="H33" s="14" t="n">
        <v>0.000119</v>
      </c>
      <c r="I33" s="2" t="n">
        <v>0.004</v>
      </c>
      <c r="J33" s="3" t="n">
        <v>0.081869</v>
      </c>
      <c r="K33" s="3" t="n">
        <v>0.143271</v>
      </c>
      <c r="L33" s="3" t="n">
        <v>0.0811568</v>
      </c>
      <c r="M33" s="3" t="n">
        <v>0.105873</v>
      </c>
      <c r="N33" s="3" t="n">
        <v>0.373901</v>
      </c>
      <c r="O33" s="3" t="n">
        <v>0.458588</v>
      </c>
      <c r="P33" s="3" t="n">
        <v>16005.3</v>
      </c>
      <c r="Q33" s="3" t="n">
        <v>88.3682</v>
      </c>
      <c r="R33" s="3" t="n">
        <v>0</v>
      </c>
      <c r="S33" s="2" t="e">
        <f aca="false">NA()</f>
        <v>#N/A</v>
      </c>
      <c r="T33" s="2" t="e">
        <f aca="false">NA()</f>
        <v>#N/A</v>
      </c>
      <c r="U33" s="2" t="e">
        <f aca="false">NA()</f>
        <v>#N/A</v>
      </c>
      <c r="V33" s="2" t="e">
        <f aca="false">NA()</f>
        <v>#N/A</v>
      </c>
      <c r="W33" s="2" t="e">
        <f aca="false">NA()</f>
        <v>#N/A</v>
      </c>
      <c r="X33" s="2" t="e">
        <f aca="false">NA()</f>
        <v>#N/A</v>
      </c>
      <c r="Y33" s="2"/>
      <c r="Z33" s="2"/>
      <c r="BF33" s="3" t="s">
        <v>106</v>
      </c>
      <c r="BG33" s="5" t="n">
        <v>20</v>
      </c>
      <c r="BH33" s="3" t="n">
        <v>44441254</v>
      </c>
      <c r="BI33" s="3" t="n">
        <v>44445596</v>
      </c>
      <c r="BJ33" s="3" t="n">
        <v>0.00358449</v>
      </c>
      <c r="BK33" s="3" t="n">
        <v>0.0201715</v>
      </c>
      <c r="BL33" s="3" t="n">
        <v>0.000474628</v>
      </c>
      <c r="BM33" s="3" t="n">
        <v>0.0020573</v>
      </c>
      <c r="BN33" s="3" t="n">
        <v>0.0076728</v>
      </c>
      <c r="BO33" s="3" t="n">
        <v>0.0365042</v>
      </c>
      <c r="BP33" s="3" t="n">
        <v>237756</v>
      </c>
      <c r="BQ33" s="3" t="n">
        <v>123591</v>
      </c>
      <c r="BR33" s="3" t="n">
        <v>4188.15</v>
      </c>
    </row>
    <row r="34" customFormat="false" ht="15" hidden="false" customHeight="false" outlineLevel="0" collapsed="false">
      <c r="A34" s="12" t="s">
        <v>107</v>
      </c>
      <c r="B34" s="2" t="s">
        <v>42</v>
      </c>
      <c r="C34" s="2" t="s">
        <v>39</v>
      </c>
      <c r="D34" s="2" t="s">
        <v>36</v>
      </c>
      <c r="E34" s="13" t="n">
        <v>0.872017685</v>
      </c>
      <c r="F34" s="13" t="n">
        <v>0.702696891</v>
      </c>
      <c r="G34" s="13" t="n">
        <v>4.554</v>
      </c>
      <c r="H34" s="14" t="n">
        <v>0.00132</v>
      </c>
      <c r="I34" s="2" t="n">
        <v>0.012</v>
      </c>
      <c r="J34" s="3" t="n">
        <v>0.0036593</v>
      </c>
      <c r="K34" s="3" t="n">
        <v>0.0201965</v>
      </c>
      <c r="L34" s="3" t="n">
        <v>0.00557069</v>
      </c>
      <c r="M34" s="3" t="n">
        <v>0.0111027</v>
      </c>
      <c r="N34" s="3" t="n">
        <v>0.0793341</v>
      </c>
      <c r="O34" s="3" t="n">
        <v>0.140549</v>
      </c>
      <c r="P34" s="3" t="n">
        <v>190129</v>
      </c>
      <c r="Q34" s="3" t="n">
        <v>8996.31</v>
      </c>
      <c r="R34" s="3" t="n">
        <v>32276.3</v>
      </c>
      <c r="S34" s="2" t="e">
        <f aca="false">NA()</f>
        <v>#N/A</v>
      </c>
      <c r="T34" s="2" t="e">
        <f aca="false">NA()</f>
        <v>#N/A</v>
      </c>
      <c r="U34" s="2" t="e">
        <f aca="false">NA()</f>
        <v>#N/A</v>
      </c>
      <c r="V34" s="2" t="e">
        <f aca="false">NA()</f>
        <v>#N/A</v>
      </c>
      <c r="W34" s="2" t="e">
        <f aca="false">NA()</f>
        <v>#N/A</v>
      </c>
      <c r="X34" s="2" t="e">
        <f aca="false">NA()</f>
        <v>#N/A</v>
      </c>
      <c r="Y34" s="2"/>
      <c r="Z34" s="2"/>
      <c r="BF34" s="3" t="s">
        <v>108</v>
      </c>
      <c r="BG34" s="5" t="n">
        <v>4</v>
      </c>
      <c r="BH34" s="3" t="n">
        <v>120980578</v>
      </c>
      <c r="BI34" s="3" t="n">
        <v>120988013</v>
      </c>
      <c r="BJ34" s="3" t="n">
        <v>0.00231116</v>
      </c>
      <c r="BK34" s="3" t="n">
        <v>0.0179271</v>
      </c>
      <c r="BL34" s="3" t="n">
        <v>0.000108872</v>
      </c>
      <c r="BM34" s="3" t="n">
        <v>0.00126559</v>
      </c>
      <c r="BN34" s="3" t="n">
        <v>0.00311969</v>
      </c>
      <c r="BO34" s="3" t="n">
        <v>0.0229577</v>
      </c>
      <c r="BP34" s="3" t="n">
        <v>343243</v>
      </c>
      <c r="BQ34" s="3" t="n">
        <v>219407</v>
      </c>
      <c r="BR34" s="3" t="n">
        <v>32607.4</v>
      </c>
    </row>
    <row r="35" customFormat="false" ht="15" hidden="false" customHeight="false" outlineLevel="0" collapsed="false">
      <c r="A35" s="12" t="s">
        <v>109</v>
      </c>
      <c r="B35" s="2" t="s">
        <v>34</v>
      </c>
      <c r="C35" s="2" t="s">
        <v>83</v>
      </c>
      <c r="D35" s="2" t="s">
        <v>36</v>
      </c>
      <c r="E35" s="13" t="n">
        <v>0.871257159</v>
      </c>
      <c r="F35" s="13" t="n">
        <v>0.865725606</v>
      </c>
      <c r="G35" s="13" t="n">
        <v>6.194</v>
      </c>
      <c r="H35" s="14" t="n">
        <v>0.000144</v>
      </c>
      <c r="I35" s="2" t="n">
        <v>0.004</v>
      </c>
      <c r="J35" s="3" t="n">
        <v>0.000547368</v>
      </c>
      <c r="K35" s="3" t="n">
        <v>0.0123769</v>
      </c>
      <c r="L35" s="3" t="n">
        <v>0.000114653</v>
      </c>
      <c r="M35" s="3" t="n">
        <v>0.00126559</v>
      </c>
      <c r="N35" s="3" t="n">
        <v>0.0359585</v>
      </c>
      <c r="O35" s="3" t="n">
        <v>0.0832266</v>
      </c>
      <c r="P35" s="3" t="n">
        <v>338664</v>
      </c>
      <c r="Q35" s="3" t="n">
        <v>144707</v>
      </c>
      <c r="R35" s="3" t="n">
        <v>9700.12</v>
      </c>
      <c r="S35" s="2" t="e">
        <f aca="false">NA()</f>
        <v>#N/A</v>
      </c>
      <c r="T35" s="2" t="e">
        <f aca="false">NA()</f>
        <v>#N/A</v>
      </c>
      <c r="U35" s="2" t="e">
        <f aca="false">NA()</f>
        <v>#N/A</v>
      </c>
      <c r="V35" s="2" t="e">
        <f aca="false">NA()</f>
        <v>#N/A</v>
      </c>
      <c r="W35" s="2" t="e">
        <f aca="false">NA()</f>
        <v>#N/A</v>
      </c>
      <c r="X35" s="2" t="e">
        <f aca="false">NA()</f>
        <v>#N/A</v>
      </c>
      <c r="Y35" s="2"/>
      <c r="Z35" s="2"/>
      <c r="BF35" s="3" t="s">
        <v>110</v>
      </c>
      <c r="BG35" s="5" t="n">
        <v>1</v>
      </c>
      <c r="BH35" s="3" t="n">
        <v>45205489</v>
      </c>
      <c r="BI35" s="3" t="n">
        <v>45233438</v>
      </c>
      <c r="BJ35" s="3" t="n">
        <v>0.0102546</v>
      </c>
      <c r="BK35" s="3" t="n">
        <v>0.0330681</v>
      </c>
      <c r="BL35" s="15" t="n">
        <v>5.37025E-005</v>
      </c>
      <c r="BM35" s="3" t="n">
        <v>0.00113642</v>
      </c>
      <c r="BN35" s="3" t="n">
        <v>0.0332125</v>
      </c>
      <c r="BO35" s="3" t="n">
        <v>0.0801853</v>
      </c>
      <c r="BP35" s="15" t="n">
        <v>1000080</v>
      </c>
      <c r="BQ35" s="3" t="n">
        <v>753417</v>
      </c>
      <c r="BR35" s="3" t="n">
        <v>24792.6</v>
      </c>
    </row>
    <row r="36" customFormat="false" ht="15" hidden="false" customHeight="false" outlineLevel="0" collapsed="false">
      <c r="A36" s="12" t="s">
        <v>111</v>
      </c>
      <c r="B36" s="2" t="s">
        <v>34</v>
      </c>
      <c r="C36" s="2" t="s">
        <v>35</v>
      </c>
      <c r="D36" s="2" t="s">
        <v>36</v>
      </c>
      <c r="E36" s="13" t="n">
        <v>0.869129338</v>
      </c>
      <c r="F36" s="13" t="n">
        <v>0.774640064</v>
      </c>
      <c r="G36" s="13" t="n">
        <v>5.68</v>
      </c>
      <c r="H36" s="14" t="n">
        <v>0.000314</v>
      </c>
      <c r="I36" s="2" t="n">
        <v>0.006</v>
      </c>
      <c r="J36" s="3" t="n">
        <v>0.00743576</v>
      </c>
      <c r="K36" s="3" t="n">
        <v>0.0284542</v>
      </c>
      <c r="L36" s="3" t="n">
        <v>0.00745894</v>
      </c>
      <c r="M36" s="3" t="n">
        <v>0.0143672</v>
      </c>
      <c r="N36" s="3" t="n">
        <v>0.79489</v>
      </c>
      <c r="O36" s="3" t="n">
        <v>0.867428</v>
      </c>
      <c r="P36" s="3" t="n">
        <v>11024500</v>
      </c>
      <c r="Q36" s="3" t="n">
        <v>45025.4</v>
      </c>
      <c r="R36" s="3" t="n">
        <v>57620.6</v>
      </c>
      <c r="S36" s="2" t="e">
        <f aca="false">NA()</f>
        <v>#N/A</v>
      </c>
      <c r="T36" s="2" t="e">
        <f aca="false">NA()</f>
        <v>#N/A</v>
      </c>
      <c r="U36" s="2" t="e">
        <f aca="false">NA()</f>
        <v>#N/A</v>
      </c>
      <c r="V36" s="2" t="e">
        <f aca="false">NA()</f>
        <v>#N/A</v>
      </c>
      <c r="W36" s="2" t="e">
        <f aca="false">NA()</f>
        <v>#N/A</v>
      </c>
      <c r="X36" s="2" t="e">
        <f aca="false">NA()</f>
        <v>#N/A</v>
      </c>
      <c r="Y36" s="2"/>
      <c r="Z36" s="2"/>
      <c r="BF36" s="3" t="s">
        <v>112</v>
      </c>
      <c r="BG36" s="5" t="n">
        <v>1</v>
      </c>
      <c r="BH36" s="3" t="n">
        <v>153634513</v>
      </c>
      <c r="BI36" s="3" t="n">
        <v>153643479</v>
      </c>
      <c r="BJ36" s="3" t="n">
        <v>0.00922911</v>
      </c>
      <c r="BK36" s="3" t="n">
        <v>0.032008</v>
      </c>
      <c r="BL36" s="3" t="n">
        <v>0.000259496</v>
      </c>
      <c r="BM36" s="3" t="n">
        <v>0.00161903</v>
      </c>
      <c r="BN36" s="3" t="n">
        <v>0.00925292</v>
      </c>
      <c r="BO36" s="3" t="n">
        <v>0.0374026</v>
      </c>
      <c r="BP36" s="15" t="n">
        <v>5101400</v>
      </c>
      <c r="BQ36" s="15" t="n">
        <v>3862320</v>
      </c>
      <c r="BR36" s="15" t="n">
        <v>1232130</v>
      </c>
    </row>
    <row r="37" customFormat="false" ht="15" hidden="false" customHeight="false" outlineLevel="0" collapsed="false">
      <c r="A37" s="12" t="s">
        <v>113</v>
      </c>
      <c r="B37" s="2" t="s">
        <v>79</v>
      </c>
      <c r="C37" s="2" t="s">
        <v>39</v>
      </c>
      <c r="D37" s="2" t="s">
        <v>36</v>
      </c>
      <c r="E37" s="13" t="n">
        <v>0.868078983</v>
      </c>
      <c r="F37" s="13" t="n">
        <v>0.748053951</v>
      </c>
      <c r="G37" s="13" t="n">
        <v>4.916</v>
      </c>
      <c r="H37" s="14" t="n">
        <v>0.000434</v>
      </c>
      <c r="I37" s="2" t="n">
        <v>0.007</v>
      </c>
      <c r="J37" s="3" t="n">
        <v>0.00775384</v>
      </c>
      <c r="K37" s="3" t="n">
        <v>0.028987</v>
      </c>
      <c r="L37" s="3" t="n">
        <v>0.00658233</v>
      </c>
      <c r="M37" s="3" t="n">
        <v>0.0128512</v>
      </c>
      <c r="N37" s="3" t="n">
        <v>0.0402593</v>
      </c>
      <c r="O37" s="3" t="n">
        <v>0.0882018</v>
      </c>
      <c r="P37" s="3" t="n">
        <v>136440</v>
      </c>
      <c r="Q37" s="3" t="n">
        <v>8257.57</v>
      </c>
      <c r="R37" s="3" t="n">
        <v>180.272</v>
      </c>
      <c r="S37" s="2" t="e">
        <f aca="false">NA()</f>
        <v>#N/A</v>
      </c>
      <c r="T37" s="2" t="e">
        <f aca="false">NA()</f>
        <v>#N/A</v>
      </c>
      <c r="U37" s="2" t="e">
        <f aca="false">NA()</f>
        <v>#N/A</v>
      </c>
      <c r="V37" s="2" t="e">
        <f aca="false">NA()</f>
        <v>#N/A</v>
      </c>
      <c r="W37" s="2" t="e">
        <f aca="false">NA()</f>
        <v>#N/A</v>
      </c>
      <c r="X37" s="2" t="e">
        <f aca="false">NA()</f>
        <v>#N/A</v>
      </c>
      <c r="Y37" s="2"/>
      <c r="Z37" s="2"/>
      <c r="BF37" s="3" t="s">
        <v>114</v>
      </c>
      <c r="BG37" s="5" t="n">
        <v>1</v>
      </c>
      <c r="BH37" s="3" t="n">
        <v>44444865</v>
      </c>
      <c r="BI37" s="3" t="n">
        <v>44456840</v>
      </c>
      <c r="BJ37" s="3" t="n">
        <v>0.722337</v>
      </c>
      <c r="BK37" s="3" t="n">
        <v>0.81941</v>
      </c>
      <c r="BL37" s="3" t="n">
        <v>0.00468363</v>
      </c>
      <c r="BM37" s="3" t="n">
        <v>0.0100314</v>
      </c>
      <c r="BN37" s="3" t="n">
        <v>0.0155248</v>
      </c>
      <c r="BO37" s="3" t="n">
        <v>0.0518097</v>
      </c>
      <c r="BP37" s="3" t="n">
        <v>34597.4</v>
      </c>
      <c r="BQ37" s="3" t="n">
        <v>65683.1</v>
      </c>
      <c r="BR37" s="3" t="n">
        <v>12507.1</v>
      </c>
    </row>
    <row r="38" customFormat="false" ht="15" hidden="false" customHeight="false" outlineLevel="0" collapsed="false">
      <c r="A38" s="12" t="s">
        <v>115</v>
      </c>
      <c r="B38" s="2" t="s">
        <v>42</v>
      </c>
      <c r="C38" s="2" t="s">
        <v>64</v>
      </c>
      <c r="D38" s="2" t="s">
        <v>36</v>
      </c>
      <c r="E38" s="13" t="n">
        <v>0.867280846</v>
      </c>
      <c r="F38" s="13" t="n">
        <v>0.699265746</v>
      </c>
      <c r="G38" s="13" t="n">
        <v>4.612</v>
      </c>
      <c r="H38" s="16" t="n">
        <v>0.00164</v>
      </c>
      <c r="I38" s="16" t="n">
        <v>0.013</v>
      </c>
      <c r="J38" s="3" t="n">
        <v>0.101493</v>
      </c>
      <c r="K38" s="3" t="n">
        <v>0.168373</v>
      </c>
      <c r="L38" s="3" t="n">
        <v>0.0983323</v>
      </c>
      <c r="M38" s="3" t="n">
        <v>0.125428</v>
      </c>
      <c r="N38" s="3" t="n">
        <v>0.228017</v>
      </c>
      <c r="O38" s="3" t="n">
        <v>0.320789</v>
      </c>
      <c r="P38" s="3" t="n">
        <v>27877.6</v>
      </c>
      <c r="Q38" s="3" t="n">
        <v>1303</v>
      </c>
      <c r="R38" s="3" t="n">
        <v>710.724</v>
      </c>
      <c r="S38" s="2" t="e">
        <f aca="false">NA()</f>
        <v>#N/A</v>
      </c>
      <c r="T38" s="2" t="e">
        <f aca="false">NA()</f>
        <v>#N/A</v>
      </c>
      <c r="U38" s="2" t="e">
        <f aca="false">NA()</f>
        <v>#N/A</v>
      </c>
      <c r="V38" s="2" t="e">
        <f aca="false">NA()</f>
        <v>#N/A</v>
      </c>
      <c r="W38" s="2" t="e">
        <f aca="false">NA()</f>
        <v>#N/A</v>
      </c>
      <c r="X38" s="2" t="e">
        <f aca="false">NA()</f>
        <v>#N/A</v>
      </c>
      <c r="Y38" s="2"/>
      <c r="Z38" s="2"/>
      <c r="BF38" s="3" t="s">
        <v>116</v>
      </c>
      <c r="BG38" s="5" t="n">
        <v>7</v>
      </c>
      <c r="BH38" s="3" t="n">
        <v>65425672</v>
      </c>
      <c r="BI38" s="3" t="n">
        <v>65447301</v>
      </c>
      <c r="BJ38" s="3" t="n">
        <v>0.113126</v>
      </c>
      <c r="BK38" s="3" t="n">
        <v>0.182399</v>
      </c>
      <c r="BL38" s="3" t="n">
        <v>0.0871527</v>
      </c>
      <c r="BM38" s="3" t="n">
        <v>0.112841</v>
      </c>
      <c r="BN38" s="3" t="n">
        <v>0.164114</v>
      </c>
      <c r="BO38" s="3" t="n">
        <v>0.242787</v>
      </c>
      <c r="BP38" s="3" t="n">
        <v>989293</v>
      </c>
      <c r="BQ38" s="3" t="n">
        <v>884887</v>
      </c>
      <c r="BR38" s="3" t="n">
        <v>540957</v>
      </c>
    </row>
    <row r="39" customFormat="false" ht="15" hidden="false" customHeight="false" outlineLevel="0" collapsed="false">
      <c r="A39" s="12" t="s">
        <v>49</v>
      </c>
      <c r="B39" s="2" t="s">
        <v>34</v>
      </c>
      <c r="C39" s="2" t="s">
        <v>69</v>
      </c>
      <c r="D39" s="2" t="s">
        <v>36</v>
      </c>
      <c r="E39" s="13" t="n">
        <v>0.866130377</v>
      </c>
      <c r="F39" s="13" t="n">
        <v>0.867690549</v>
      </c>
      <c r="G39" s="13" t="n">
        <v>6.472</v>
      </c>
      <c r="H39" s="14" t="n">
        <v>6.69E-005</v>
      </c>
      <c r="I39" s="2" t="n">
        <v>0.003</v>
      </c>
      <c r="J39" s="3" t="n">
        <v>0.00397688</v>
      </c>
      <c r="K39" s="3" t="n">
        <v>0.0207521</v>
      </c>
      <c r="L39" s="3" t="n">
        <v>0.000659273</v>
      </c>
      <c r="M39" s="3" t="n">
        <v>0.00255691</v>
      </c>
      <c r="N39" s="3" t="n">
        <v>0.0602768</v>
      </c>
      <c r="O39" s="3" t="n">
        <v>0.116714</v>
      </c>
      <c r="P39" s="3" t="n">
        <v>363334</v>
      </c>
      <c r="Q39" s="3" t="n">
        <v>210939</v>
      </c>
      <c r="R39" s="3" t="n">
        <v>97523.7</v>
      </c>
      <c r="S39" s="2" t="n">
        <v>0.953880078700892</v>
      </c>
      <c r="T39" s="2" t="n">
        <v>0.5785</v>
      </c>
      <c r="U39" s="2" t="n">
        <v>0.6913</v>
      </c>
      <c r="V39" s="2" t="n">
        <v>27.5415861614191</v>
      </c>
      <c r="W39" s="2" t="n">
        <v>0.1712</v>
      </c>
      <c r="X39" s="2" t="n">
        <v>0.239</v>
      </c>
      <c r="Y39" s="2"/>
      <c r="Z39" s="2"/>
      <c r="BF39" s="3" t="s">
        <v>117</v>
      </c>
      <c r="BG39" s="5" t="n">
        <v>7</v>
      </c>
      <c r="BH39" s="3" t="n">
        <v>94214535</v>
      </c>
      <c r="BI39" s="3" t="n">
        <v>94285521</v>
      </c>
      <c r="BJ39" s="3" t="n">
        <v>0.0532466</v>
      </c>
      <c r="BK39" s="3" t="n">
        <v>0.102562</v>
      </c>
      <c r="BL39" s="3" t="n">
        <v>0.0200875</v>
      </c>
      <c r="BM39" s="3" t="n">
        <v>0.0306006</v>
      </c>
      <c r="BN39" s="3" t="n">
        <v>0.00742662</v>
      </c>
      <c r="BO39" s="3" t="n">
        <v>0.0365042</v>
      </c>
      <c r="BP39" s="3" t="n">
        <v>17703.7</v>
      </c>
      <c r="BQ39" s="3" t="n">
        <v>8377.18</v>
      </c>
      <c r="BR39" s="3" t="n">
        <v>1924.28</v>
      </c>
    </row>
    <row r="40" customFormat="false" ht="15" hidden="false" customHeight="false" outlineLevel="0" collapsed="false">
      <c r="A40" s="12" t="s">
        <v>118</v>
      </c>
      <c r="B40" s="2" t="s">
        <v>34</v>
      </c>
      <c r="C40" s="2" t="s">
        <v>69</v>
      </c>
      <c r="D40" s="2" t="s">
        <v>36</v>
      </c>
      <c r="E40" s="13" t="n">
        <v>0.865421836</v>
      </c>
      <c r="F40" s="13" t="n">
        <v>0.7277628</v>
      </c>
      <c r="G40" s="13" t="n">
        <v>4.757</v>
      </c>
      <c r="H40" s="14" t="n">
        <v>0.00071</v>
      </c>
      <c r="I40" s="2" t="n">
        <v>0.009</v>
      </c>
      <c r="J40" s="3" t="n">
        <v>0.0016009</v>
      </c>
      <c r="K40" s="3" t="n">
        <v>0.0148212</v>
      </c>
      <c r="L40" s="3" t="n">
        <v>0.000267594</v>
      </c>
      <c r="M40" s="3" t="n">
        <v>0.00162316</v>
      </c>
      <c r="N40" s="3" t="n">
        <v>0.00852188</v>
      </c>
      <c r="O40" s="3" t="n">
        <v>0.0365042</v>
      </c>
      <c r="P40" s="3" t="n">
        <v>14054.5</v>
      </c>
      <c r="Q40" s="3" t="n">
        <v>7616.96</v>
      </c>
      <c r="R40" s="3" t="n">
        <v>2876.31</v>
      </c>
      <c r="S40" s="2" t="e">
        <f aca="false">NA()</f>
        <v>#N/A</v>
      </c>
      <c r="T40" s="2" t="e">
        <f aca="false">NA()</f>
        <v>#N/A</v>
      </c>
      <c r="U40" s="2" t="e">
        <f aca="false">NA()</f>
        <v>#N/A</v>
      </c>
      <c r="V40" s="2" t="e">
        <f aca="false">NA()</f>
        <v>#N/A</v>
      </c>
      <c r="W40" s="2" t="e">
        <f aca="false">NA()</f>
        <v>#N/A</v>
      </c>
      <c r="X40" s="2" t="e">
        <f aca="false">NA()</f>
        <v>#N/A</v>
      </c>
      <c r="Y40" s="2"/>
      <c r="Z40" s="2"/>
      <c r="BF40" s="3" t="s">
        <v>119</v>
      </c>
      <c r="BG40" s="5" t="n">
        <v>1</v>
      </c>
      <c r="BH40" s="3" t="n">
        <v>151148933</v>
      </c>
      <c r="BI40" s="3" t="n">
        <v>151162640</v>
      </c>
      <c r="BJ40" s="3" t="n">
        <v>0.0146826</v>
      </c>
      <c r="BK40" s="3" t="n">
        <v>0.042228</v>
      </c>
      <c r="BL40" s="3" t="n">
        <v>0.000869685</v>
      </c>
      <c r="BM40" s="3" t="n">
        <v>0.00300722</v>
      </c>
      <c r="BN40" s="3" t="n">
        <v>0.0330834</v>
      </c>
      <c r="BO40" s="3" t="n">
        <v>0.0801853</v>
      </c>
      <c r="BP40" s="15" t="n">
        <v>1984810</v>
      </c>
      <c r="BQ40" s="15" t="n">
        <v>1443380</v>
      </c>
      <c r="BR40" s="3" t="n">
        <v>546226</v>
      </c>
    </row>
    <row r="41" customFormat="false" ht="15" hidden="false" customHeight="false" outlineLevel="0" collapsed="false">
      <c r="A41" s="12" t="s">
        <v>120</v>
      </c>
      <c r="B41" s="2" t="s">
        <v>42</v>
      </c>
      <c r="C41" s="2" t="s">
        <v>83</v>
      </c>
      <c r="D41" s="2" t="s">
        <v>36</v>
      </c>
      <c r="E41" s="13" t="n">
        <v>0.863832398</v>
      </c>
      <c r="F41" s="13" t="n">
        <v>0.789607707</v>
      </c>
      <c r="G41" s="13" t="n">
        <v>5.403</v>
      </c>
      <c r="H41" s="14" t="n">
        <v>0.000163</v>
      </c>
      <c r="I41" s="2" t="n">
        <v>0.004</v>
      </c>
      <c r="J41" s="3" t="n">
        <v>0.00187052</v>
      </c>
      <c r="K41" s="3" t="n">
        <v>0.0154798</v>
      </c>
      <c r="L41" s="3" t="n">
        <v>0.000722754</v>
      </c>
      <c r="M41" s="3" t="n">
        <v>0.00266387</v>
      </c>
      <c r="N41" s="3" t="n">
        <v>0.00848281</v>
      </c>
      <c r="O41" s="3" t="n">
        <v>0.0365042</v>
      </c>
      <c r="P41" s="3" t="n">
        <v>748356</v>
      </c>
      <c r="Q41" s="3" t="n">
        <v>225764</v>
      </c>
      <c r="R41" s="3" t="n">
        <v>15226.3</v>
      </c>
      <c r="S41" s="2" t="e">
        <f aca="false">NA()</f>
        <v>#N/A</v>
      </c>
      <c r="T41" s="2" t="e">
        <f aca="false">NA()</f>
        <v>#N/A</v>
      </c>
      <c r="U41" s="2" t="e">
        <f aca="false">NA()</f>
        <v>#N/A</v>
      </c>
      <c r="V41" s="2" t="e">
        <f aca="false">NA()</f>
        <v>#N/A</v>
      </c>
      <c r="W41" s="2" t="e">
        <f aca="false">NA()</f>
        <v>#N/A</v>
      </c>
      <c r="X41" s="2" t="e">
        <f aca="false">NA()</f>
        <v>#N/A</v>
      </c>
      <c r="Y41" s="2"/>
      <c r="Z41" s="2"/>
      <c r="BF41" s="3" t="s">
        <v>121</v>
      </c>
      <c r="BG41" s="5" t="n">
        <v>18</v>
      </c>
      <c r="BH41" s="3" t="n">
        <v>47309873</v>
      </c>
      <c r="BI41" s="3" t="n">
        <v>47340251</v>
      </c>
      <c r="BJ41" s="3" t="n">
        <v>0.000846123</v>
      </c>
      <c r="BK41" s="3" t="n">
        <v>0.0123769</v>
      </c>
      <c r="BL41" s="3" t="n">
        <v>0.000358752</v>
      </c>
      <c r="BM41" s="3" t="n">
        <v>0.00182805</v>
      </c>
      <c r="BN41" s="3" t="n">
        <v>0.0448534</v>
      </c>
      <c r="BO41" s="3" t="n">
        <v>0.095355</v>
      </c>
      <c r="BP41" s="3" t="n">
        <v>806594</v>
      </c>
      <c r="BQ41" s="3" t="n">
        <v>246338</v>
      </c>
      <c r="BR41" s="3" t="n">
        <v>67440.3</v>
      </c>
    </row>
    <row r="42" customFormat="false" ht="15" hidden="false" customHeight="false" outlineLevel="0" collapsed="false">
      <c r="A42" s="12" t="s">
        <v>122</v>
      </c>
      <c r="B42" s="2" t="s">
        <v>34</v>
      </c>
      <c r="C42" s="2" t="s">
        <v>39</v>
      </c>
      <c r="D42" s="2" t="s">
        <v>36</v>
      </c>
      <c r="E42" s="13" t="n">
        <v>0.862886727</v>
      </c>
      <c r="F42" s="13" t="n">
        <v>0.744858572</v>
      </c>
      <c r="G42" s="13" t="n">
        <v>4.508</v>
      </c>
      <c r="H42" s="14" t="n">
        <v>0.000732</v>
      </c>
      <c r="I42" s="2" t="n">
        <v>0.009</v>
      </c>
      <c r="J42" s="3" t="e">
        <f aca="false">NA()</f>
        <v>#N/A</v>
      </c>
      <c r="K42" s="3" t="e">
        <f aca="false">NA()</f>
        <v>#N/A</v>
      </c>
      <c r="L42" s="3" t="e">
        <f aca="false">NA()</f>
        <v>#N/A</v>
      </c>
      <c r="M42" s="3" t="e">
        <f aca="false">NA()</f>
        <v>#N/A</v>
      </c>
      <c r="N42" s="3" t="e">
        <f aca="false">NA()</f>
        <v>#N/A</v>
      </c>
      <c r="O42" s="3" t="e">
        <f aca="false">NA()</f>
        <v>#N/A</v>
      </c>
      <c r="P42" s="3" t="e">
        <f aca="false">NA()</f>
        <v>#N/A</v>
      </c>
      <c r="Q42" s="3" t="e">
        <f aca="false">NA()</f>
        <v>#N/A</v>
      </c>
      <c r="R42" s="3" t="e">
        <f aca="false">NA()</f>
        <v>#N/A</v>
      </c>
      <c r="S42" s="2" t="e">
        <f aca="false">NA()</f>
        <v>#N/A</v>
      </c>
      <c r="T42" s="2" t="e">
        <f aca="false">NA()</f>
        <v>#N/A</v>
      </c>
      <c r="U42" s="2" t="e">
        <f aca="false">NA()</f>
        <v>#N/A</v>
      </c>
      <c r="V42" s="2" t="e">
        <f aca="false">NA()</f>
        <v>#N/A</v>
      </c>
      <c r="W42" s="2" t="e">
        <f aca="false">NA()</f>
        <v>#N/A</v>
      </c>
      <c r="X42" s="2" t="e">
        <f aca="false">NA()</f>
        <v>#N/A</v>
      </c>
      <c r="Y42" s="2"/>
      <c r="Z42" s="2"/>
      <c r="BF42" s="3" t="s">
        <v>123</v>
      </c>
      <c r="BG42" s="5" t="n">
        <v>17</v>
      </c>
      <c r="BH42" s="3" t="n">
        <v>40023178</v>
      </c>
      <c r="BI42" s="3" t="n">
        <v>40075272</v>
      </c>
      <c r="BJ42" s="3" t="n">
        <v>0.788299</v>
      </c>
      <c r="BK42" s="3" t="n">
        <v>0.864486</v>
      </c>
      <c r="BL42" s="3" t="n">
        <v>0.148105</v>
      </c>
      <c r="BM42" s="3" t="n">
        <v>0.183216</v>
      </c>
      <c r="BN42" s="3" t="n">
        <v>0.0924561</v>
      </c>
      <c r="BO42" s="3" t="n">
        <v>0.157946</v>
      </c>
      <c r="BP42" s="3" t="n">
        <v>33561.9</v>
      </c>
      <c r="BQ42" s="3" t="n">
        <v>45902.2</v>
      </c>
      <c r="BR42" s="3" t="n">
        <v>25271.2</v>
      </c>
    </row>
    <row r="43" customFormat="false" ht="15" hidden="false" customHeight="false" outlineLevel="0" collapsed="false">
      <c r="A43" s="12" t="s">
        <v>124</v>
      </c>
      <c r="B43" s="2" t="s">
        <v>34</v>
      </c>
      <c r="C43" s="2" t="s">
        <v>39</v>
      </c>
      <c r="D43" s="2" t="s">
        <v>36</v>
      </c>
      <c r="E43" s="13" t="n">
        <v>0.860775002</v>
      </c>
      <c r="F43" s="13" t="n">
        <v>0.792811391</v>
      </c>
      <c r="G43" s="13" t="n">
        <v>5.916</v>
      </c>
      <c r="H43" s="14" t="n">
        <v>0.000164</v>
      </c>
      <c r="I43" s="2" t="n">
        <v>0.004</v>
      </c>
      <c r="J43" s="3" t="n">
        <v>0.0489447</v>
      </c>
      <c r="K43" s="3" t="n">
        <v>0.0968768</v>
      </c>
      <c r="L43" s="3" t="n">
        <v>0.120115</v>
      </c>
      <c r="M43" s="3" t="n">
        <v>0.149883</v>
      </c>
      <c r="N43" s="3" t="n">
        <v>0.835478</v>
      </c>
      <c r="O43" s="3" t="n">
        <v>0.904838</v>
      </c>
      <c r="P43" s="3" t="n">
        <v>174.395</v>
      </c>
      <c r="Q43" s="3" t="n">
        <v>37.5132</v>
      </c>
      <c r="R43" s="3" t="n">
        <v>51.166</v>
      </c>
      <c r="S43" s="2" t="e">
        <f aca="false">NA()</f>
        <v>#N/A</v>
      </c>
      <c r="T43" s="2" t="e">
        <f aca="false">NA()</f>
        <v>#N/A</v>
      </c>
      <c r="U43" s="2" t="e">
        <f aca="false">NA()</f>
        <v>#N/A</v>
      </c>
      <c r="V43" s="2" t="e">
        <f aca="false">NA()</f>
        <v>#N/A</v>
      </c>
      <c r="W43" s="2" t="e">
        <f aca="false">NA()</f>
        <v>#N/A</v>
      </c>
      <c r="X43" s="2" t="e">
        <f aca="false">NA()</f>
        <v>#N/A</v>
      </c>
      <c r="Y43" s="2"/>
      <c r="Z43" s="2"/>
      <c r="BF43" s="3" t="s">
        <v>125</v>
      </c>
      <c r="BG43" s="5" t="n">
        <v>1</v>
      </c>
      <c r="BH43" s="3" t="n">
        <v>6324331</v>
      </c>
      <c r="BI43" s="3" t="n">
        <v>6453826</v>
      </c>
      <c r="BJ43" s="3" t="n">
        <v>0.971835</v>
      </c>
      <c r="BK43" s="3" t="n">
        <v>1</v>
      </c>
      <c r="BL43" s="3" t="n">
        <v>0.101666</v>
      </c>
      <c r="BM43" s="3" t="n">
        <v>0.128538</v>
      </c>
      <c r="BN43" s="3" t="n">
        <v>0.147866</v>
      </c>
      <c r="BO43" s="3" t="n">
        <v>0.223355</v>
      </c>
      <c r="BP43" s="3" t="n">
        <v>43218</v>
      </c>
      <c r="BQ43" s="3" t="n">
        <v>64223.1</v>
      </c>
      <c r="BR43" s="3" t="n">
        <v>20990.7</v>
      </c>
    </row>
    <row r="44" customFormat="false" ht="15" hidden="false" customHeight="false" outlineLevel="0" collapsed="false">
      <c r="A44" s="12" t="s">
        <v>97</v>
      </c>
      <c r="B44" s="2" t="s">
        <v>34</v>
      </c>
      <c r="C44" s="2" t="s">
        <v>39</v>
      </c>
      <c r="D44" s="2" t="s">
        <v>36</v>
      </c>
      <c r="E44" s="13" t="n">
        <v>0.859505169</v>
      </c>
      <c r="F44" s="13" t="n">
        <v>0.848480159</v>
      </c>
      <c r="G44" s="13" t="n">
        <v>6.043</v>
      </c>
      <c r="H44" s="14" t="n">
        <v>9.91E-005</v>
      </c>
      <c r="I44" s="2" t="n">
        <v>0.004</v>
      </c>
      <c r="J44" s="3" t="n">
        <v>0.000168204</v>
      </c>
      <c r="K44" s="3" t="n">
        <v>0.0080315</v>
      </c>
      <c r="L44" s="3" t="n">
        <v>2.73626E-005</v>
      </c>
      <c r="M44" s="3" t="n">
        <v>0.0010144</v>
      </c>
      <c r="N44" s="3" t="n">
        <v>0.0292488</v>
      </c>
      <c r="O44" s="3" t="n">
        <v>0.0742867</v>
      </c>
      <c r="P44" s="3" t="n">
        <v>456475</v>
      </c>
      <c r="Q44" s="3" t="n">
        <v>210755</v>
      </c>
      <c r="R44" s="3" t="n">
        <v>32611.2</v>
      </c>
      <c r="S44" s="2" t="e">
        <f aca="false">NA()</f>
        <v>#N/A</v>
      </c>
      <c r="T44" s="2" t="e">
        <f aca="false">NA()</f>
        <v>#N/A</v>
      </c>
      <c r="U44" s="2" t="e">
        <f aca="false">NA()</f>
        <v>#N/A</v>
      </c>
      <c r="V44" s="2" t="e">
        <f aca="false">NA()</f>
        <v>#N/A</v>
      </c>
      <c r="W44" s="2" t="e">
        <f aca="false">NA()</f>
        <v>#N/A</v>
      </c>
      <c r="X44" s="2" t="e">
        <f aca="false">NA()</f>
        <v>#N/A</v>
      </c>
      <c r="Y44" s="2"/>
      <c r="Z44" s="2"/>
      <c r="BF44" s="3" t="s">
        <v>126</v>
      </c>
      <c r="BG44" s="5" t="n">
        <v>14</v>
      </c>
      <c r="BH44" s="3" t="n">
        <v>78138748</v>
      </c>
      <c r="BI44" s="3" t="n">
        <v>78174356</v>
      </c>
      <c r="BJ44" s="3" t="n">
        <v>0.170192</v>
      </c>
      <c r="BK44" s="3" t="n">
        <v>0.253084</v>
      </c>
      <c r="BL44" s="3" t="n">
        <v>0.111725</v>
      </c>
      <c r="BM44" s="3" t="n">
        <v>0.140022</v>
      </c>
      <c r="BN44" s="3" t="n">
        <v>0.301161</v>
      </c>
      <c r="BO44" s="3" t="n">
        <v>0.384997</v>
      </c>
      <c r="BP44" s="3" t="n">
        <v>158225</v>
      </c>
      <c r="BQ44" s="3" t="n">
        <v>144706</v>
      </c>
      <c r="BR44" s="3" t="n">
        <v>109440</v>
      </c>
    </row>
    <row r="45" customFormat="false" ht="15" hidden="false" customHeight="false" outlineLevel="0" collapsed="false">
      <c r="A45" s="12" t="s">
        <v>127</v>
      </c>
      <c r="B45" s="2" t="s">
        <v>42</v>
      </c>
      <c r="C45" s="2" t="s">
        <v>39</v>
      </c>
      <c r="D45" s="2" t="s">
        <v>36</v>
      </c>
      <c r="E45" s="13" t="n">
        <v>0.858129489</v>
      </c>
      <c r="F45" s="13" t="n">
        <v>0.893799376</v>
      </c>
      <c r="G45" s="13" t="n">
        <v>7.445</v>
      </c>
      <c r="H45" s="14" t="n">
        <v>1.82E-005</v>
      </c>
      <c r="I45" s="2" t="n">
        <v>0.002</v>
      </c>
      <c r="J45" s="3" t="n">
        <v>0.00536995</v>
      </c>
      <c r="K45" s="3" t="n">
        <v>0.0235071</v>
      </c>
      <c r="L45" s="3" t="n">
        <v>0.00350801</v>
      </c>
      <c r="M45" s="3" t="n">
        <v>0.00800414</v>
      </c>
      <c r="N45" s="3" t="n">
        <v>0.00164052</v>
      </c>
      <c r="O45" s="3" t="n">
        <v>0.0192487</v>
      </c>
      <c r="P45" s="3" t="n">
        <v>426070</v>
      </c>
      <c r="Q45" s="3" t="n">
        <v>85211.3</v>
      </c>
      <c r="R45" s="3" t="n">
        <v>28846.4</v>
      </c>
      <c r="S45" s="2" t="n">
        <v>4.12380511541443</v>
      </c>
      <c r="T45" s="2" t="n">
        <v>0</v>
      </c>
      <c r="U45" s="2" t="n">
        <v>0</v>
      </c>
      <c r="V45" s="2" t="n">
        <v>2.10359771711491</v>
      </c>
      <c r="W45" s="2" t="n">
        <v>0.0003</v>
      </c>
      <c r="X45" s="2" t="n">
        <v>0.0018</v>
      </c>
      <c r="Y45" s="2"/>
      <c r="Z45" s="2"/>
      <c r="BF45" s="3" t="s">
        <v>128</v>
      </c>
      <c r="BG45" s="5" t="n">
        <v>7</v>
      </c>
      <c r="BH45" s="3" t="n">
        <v>97481428</v>
      </c>
      <c r="BI45" s="3" t="n">
        <v>97501854</v>
      </c>
      <c r="BJ45" s="3" t="n">
        <v>0.034915</v>
      </c>
      <c r="BK45" s="3" t="n">
        <v>0.0747807</v>
      </c>
      <c r="BL45" s="3" t="n">
        <v>0.017799</v>
      </c>
      <c r="BM45" s="3" t="n">
        <v>0.0277626</v>
      </c>
      <c r="BN45" s="3" t="n">
        <v>0.150637</v>
      </c>
      <c r="BO45" s="3" t="n">
        <v>0.226349</v>
      </c>
      <c r="BP45" s="3" t="n">
        <v>21845.6</v>
      </c>
      <c r="BQ45" s="3" t="n">
        <v>15312.1</v>
      </c>
      <c r="BR45" s="3" t="n">
        <v>9952.59</v>
      </c>
    </row>
    <row r="46" customFormat="false" ht="15" hidden="false" customHeight="false" outlineLevel="0" collapsed="false">
      <c r="A46" s="12" t="s">
        <v>129</v>
      </c>
      <c r="B46" s="2" t="s">
        <v>54</v>
      </c>
      <c r="C46" s="2" t="s">
        <v>39</v>
      </c>
      <c r="D46" s="2" t="s">
        <v>36</v>
      </c>
      <c r="E46" s="13" t="n">
        <v>0.856183696</v>
      </c>
      <c r="F46" s="13" t="n">
        <v>0.888028622</v>
      </c>
      <c r="G46" s="13" t="n">
        <v>7.305</v>
      </c>
      <c r="H46" s="14" t="n">
        <v>1.82E-005</v>
      </c>
      <c r="I46" s="2" t="n">
        <v>0.002</v>
      </c>
      <c r="J46" s="3" t="n">
        <v>0.479808</v>
      </c>
      <c r="K46" s="3" t="n">
        <v>0.584579</v>
      </c>
      <c r="L46" s="3" t="n">
        <v>0.375412</v>
      </c>
      <c r="M46" s="3" t="n">
        <v>0.424186</v>
      </c>
      <c r="N46" s="3" t="n">
        <v>0.445635</v>
      </c>
      <c r="O46" s="3" t="n">
        <v>0.524169</v>
      </c>
      <c r="P46" s="3" t="n">
        <v>1810890</v>
      </c>
      <c r="Q46" s="3" t="n">
        <v>1769240</v>
      </c>
      <c r="R46" s="3" t="n">
        <v>1376330</v>
      </c>
      <c r="S46" s="2" t="n">
        <v>-0.593607681235873</v>
      </c>
      <c r="T46" s="2" t="n">
        <v>0.2485</v>
      </c>
      <c r="U46" s="2" t="n">
        <v>0.3539</v>
      </c>
      <c r="V46" s="2" t="n">
        <v>33.1274159712766</v>
      </c>
      <c r="W46" s="2" t="n">
        <v>0.0005</v>
      </c>
      <c r="X46" s="2" t="n">
        <v>0.0025</v>
      </c>
      <c r="Y46" s="2"/>
      <c r="Z46" s="2"/>
      <c r="BF46" s="3" t="s">
        <v>130</v>
      </c>
      <c r="BG46" s="5" t="n">
        <v>1</v>
      </c>
      <c r="BH46" s="3" t="n">
        <v>41445006</v>
      </c>
      <c r="BI46" s="3" t="n">
        <v>41478235</v>
      </c>
      <c r="BJ46" s="3" t="n">
        <v>0.264227</v>
      </c>
      <c r="BK46" s="3" t="n">
        <v>0.364583</v>
      </c>
      <c r="BL46" s="3" t="n">
        <v>0.212169</v>
      </c>
      <c r="BM46" s="3" t="n">
        <v>0.255851</v>
      </c>
      <c r="BN46" s="3" t="n">
        <v>0.0416648</v>
      </c>
      <c r="BO46" s="3" t="n">
        <v>0.0903436</v>
      </c>
      <c r="BP46" s="15" t="n">
        <v>3034420</v>
      </c>
      <c r="BQ46" s="3" t="n">
        <v>750692</v>
      </c>
      <c r="BR46" s="3" t="n">
        <v>92628.9</v>
      </c>
    </row>
    <row r="47" customFormat="false" ht="15" hidden="false" customHeight="false" outlineLevel="0" collapsed="false">
      <c r="A47" s="12" t="s">
        <v>131</v>
      </c>
      <c r="B47" s="2" t="s">
        <v>79</v>
      </c>
      <c r="C47" s="2" t="s">
        <v>132</v>
      </c>
      <c r="D47" s="2" t="s">
        <v>36</v>
      </c>
      <c r="E47" s="13" t="n">
        <v>0.853481273</v>
      </c>
      <c r="F47" s="13" t="n">
        <v>0.725093508</v>
      </c>
      <c r="G47" s="13" t="n">
        <v>4.668</v>
      </c>
      <c r="H47" s="14" t="n">
        <v>0.000736</v>
      </c>
      <c r="I47" s="2" t="n">
        <v>0.009</v>
      </c>
      <c r="J47" s="3" t="n">
        <v>0.0192768</v>
      </c>
      <c r="K47" s="3" t="n">
        <v>0.0507562</v>
      </c>
      <c r="L47" s="3" t="n">
        <v>0.0661421</v>
      </c>
      <c r="M47" s="3" t="n">
        <v>0.088292</v>
      </c>
      <c r="N47" s="3" t="n">
        <v>0.25226</v>
      </c>
      <c r="O47" s="3" t="n">
        <v>0.340238</v>
      </c>
      <c r="P47" s="3" t="n">
        <v>85736</v>
      </c>
      <c r="Q47" s="3" t="n">
        <v>4983.78</v>
      </c>
      <c r="R47" s="3" t="n">
        <v>27200.5</v>
      </c>
      <c r="S47" s="2" t="e">
        <f aca="false">NA()</f>
        <v>#N/A</v>
      </c>
      <c r="T47" s="2" t="e">
        <f aca="false">NA()</f>
        <v>#N/A</v>
      </c>
      <c r="U47" s="2" t="e">
        <f aca="false">NA()</f>
        <v>#N/A</v>
      </c>
      <c r="V47" s="2" t="e">
        <f aca="false">NA()</f>
        <v>#N/A</v>
      </c>
      <c r="W47" s="2" t="e">
        <f aca="false">NA()</f>
        <v>#N/A</v>
      </c>
      <c r="X47" s="2" t="e">
        <f aca="false">NA()</f>
        <v>#N/A</v>
      </c>
      <c r="Y47" s="2"/>
      <c r="Z47" s="2"/>
      <c r="BF47" s="3" t="s">
        <v>118</v>
      </c>
      <c r="BG47" s="5" t="n">
        <v>12</v>
      </c>
      <c r="BH47" s="3" t="n">
        <v>31226778</v>
      </c>
      <c r="BI47" s="3" t="n">
        <v>31257725</v>
      </c>
      <c r="BJ47" s="3" t="n">
        <v>0.0016009</v>
      </c>
      <c r="BK47" s="3" t="n">
        <v>0.0148212</v>
      </c>
      <c r="BL47" s="3" t="n">
        <v>0.000267594</v>
      </c>
      <c r="BM47" s="3" t="n">
        <v>0.00162316</v>
      </c>
      <c r="BN47" s="3" t="n">
        <v>0.00852188</v>
      </c>
      <c r="BO47" s="3" t="n">
        <v>0.0365042</v>
      </c>
      <c r="BP47" s="3" t="n">
        <v>14054.5</v>
      </c>
      <c r="BQ47" s="3" t="n">
        <v>7616.96</v>
      </c>
      <c r="BR47" s="3" t="n">
        <v>2876.31</v>
      </c>
    </row>
    <row r="48" customFormat="false" ht="15" hidden="false" customHeight="false" outlineLevel="0" collapsed="false">
      <c r="A48" s="12" t="s">
        <v>133</v>
      </c>
      <c r="B48" s="2" t="s">
        <v>42</v>
      </c>
      <c r="C48" s="2" t="s">
        <v>39</v>
      </c>
      <c r="D48" s="2" t="s">
        <v>36</v>
      </c>
      <c r="E48" s="13" t="n">
        <v>0.853295901</v>
      </c>
      <c r="F48" s="13" t="n">
        <v>0.693949502</v>
      </c>
      <c r="G48" s="13" t="n">
        <v>4.51974447</v>
      </c>
      <c r="H48" s="2" t="n">
        <v>0.001719632</v>
      </c>
      <c r="I48" s="2" t="n">
        <v>0.013475505</v>
      </c>
      <c r="J48" s="3" t="e">
        <f aca="false">NA()</f>
        <v>#N/A</v>
      </c>
      <c r="K48" s="3" t="e">
        <f aca="false">NA()</f>
        <v>#N/A</v>
      </c>
      <c r="L48" s="3" t="e">
        <f aca="false">NA()</f>
        <v>#N/A</v>
      </c>
      <c r="M48" s="3" t="e">
        <f aca="false">NA()</f>
        <v>#N/A</v>
      </c>
      <c r="N48" s="3" t="e">
        <f aca="false">NA()</f>
        <v>#N/A</v>
      </c>
      <c r="O48" s="3" t="e">
        <f aca="false">NA()</f>
        <v>#N/A</v>
      </c>
      <c r="P48" s="3" t="e">
        <f aca="false">NA()</f>
        <v>#N/A</v>
      </c>
      <c r="Q48" s="3" t="e">
        <f aca="false">NA()</f>
        <v>#N/A</v>
      </c>
      <c r="R48" s="3" t="e">
        <f aca="false">NA()</f>
        <v>#N/A</v>
      </c>
      <c r="S48" s="2" t="e">
        <f aca="false">NA()</f>
        <v>#N/A</v>
      </c>
      <c r="T48" s="2" t="e">
        <f aca="false">NA()</f>
        <v>#N/A</v>
      </c>
      <c r="U48" s="2" t="e">
        <f aca="false">NA()</f>
        <v>#N/A</v>
      </c>
      <c r="V48" s="2" t="e">
        <f aca="false">NA()</f>
        <v>#N/A</v>
      </c>
      <c r="W48" s="2" t="e">
        <f aca="false">NA()</f>
        <v>#N/A</v>
      </c>
      <c r="X48" s="2" t="e">
        <f aca="false">NA()</f>
        <v>#N/A</v>
      </c>
      <c r="Y48" s="2"/>
      <c r="Z48" s="2"/>
      <c r="BF48" s="3" t="s">
        <v>134</v>
      </c>
      <c r="BG48" s="5" t="n">
        <v>6</v>
      </c>
      <c r="BH48" s="3" t="n">
        <v>31497995</v>
      </c>
      <c r="BI48" s="3" t="n">
        <v>31510225</v>
      </c>
      <c r="BJ48" s="3" t="n">
        <v>0.0309804</v>
      </c>
      <c r="BK48" s="3" t="n">
        <v>0.0678731</v>
      </c>
      <c r="BL48" s="3" t="n">
        <v>0.0116469</v>
      </c>
      <c r="BM48" s="3" t="n">
        <v>0.0200572</v>
      </c>
      <c r="BN48" s="3" t="n">
        <v>0.235078</v>
      </c>
      <c r="BO48" s="3" t="n">
        <v>0.328251</v>
      </c>
      <c r="BP48" s="3" t="n">
        <v>50183.6</v>
      </c>
      <c r="BQ48" s="3" t="n">
        <v>29780.3</v>
      </c>
      <c r="BR48" s="3" t="n">
        <v>14281.8</v>
      </c>
    </row>
    <row r="49" customFormat="false" ht="15" hidden="false" customHeight="false" outlineLevel="0" collapsed="false">
      <c r="A49" s="12" t="s">
        <v>135</v>
      </c>
      <c r="B49" s="2" t="s">
        <v>34</v>
      </c>
      <c r="C49" s="2" t="s">
        <v>35</v>
      </c>
      <c r="D49" s="2" t="s">
        <v>36</v>
      </c>
      <c r="E49" s="13" t="n">
        <v>0.850681607</v>
      </c>
      <c r="F49" s="13" t="n">
        <v>0.827871155</v>
      </c>
      <c r="G49" s="13" t="n">
        <v>6.549</v>
      </c>
      <c r="H49" s="14" t="n">
        <v>4.76E-005</v>
      </c>
      <c r="I49" s="2" t="n">
        <v>0.003</v>
      </c>
      <c r="J49" s="3" t="n">
        <v>0.0908108</v>
      </c>
      <c r="K49" s="3" t="n">
        <v>0.157004</v>
      </c>
      <c r="L49" s="3" t="n">
        <v>0.157362</v>
      </c>
      <c r="M49" s="3" t="n">
        <v>0.193833</v>
      </c>
      <c r="N49" s="3" t="n">
        <v>0.0285133</v>
      </c>
      <c r="O49" s="3" t="n">
        <v>0.0733459</v>
      </c>
      <c r="P49" s="3" t="n">
        <v>346151</v>
      </c>
      <c r="Q49" s="3" t="n">
        <v>3593.55</v>
      </c>
      <c r="R49" s="3" t="n">
        <v>107687</v>
      </c>
      <c r="S49" s="2" t="e">
        <f aca="false">NA()</f>
        <v>#N/A</v>
      </c>
      <c r="T49" s="2" t="e">
        <f aca="false">NA()</f>
        <v>#N/A</v>
      </c>
      <c r="U49" s="2" t="e">
        <f aca="false">NA()</f>
        <v>#N/A</v>
      </c>
      <c r="V49" s="2" t="e">
        <f aca="false">NA()</f>
        <v>#N/A</v>
      </c>
      <c r="W49" s="2" t="e">
        <f aca="false">NA()</f>
        <v>#N/A</v>
      </c>
      <c r="X49" s="2" t="e">
        <f aca="false">NA()</f>
        <v>#N/A</v>
      </c>
      <c r="Y49" s="2"/>
      <c r="Z49" s="2"/>
      <c r="BF49" s="3" t="s">
        <v>134</v>
      </c>
      <c r="BG49" s="5" t="s">
        <v>136</v>
      </c>
      <c r="BH49" s="3" t="n">
        <v>2812683</v>
      </c>
      <c r="BI49" s="3" t="n">
        <v>2821649</v>
      </c>
      <c r="BJ49" s="3" t="n">
        <v>1</v>
      </c>
      <c r="BK49" s="3" t="n">
        <v>1</v>
      </c>
      <c r="BL49" s="3" t="n">
        <v>1</v>
      </c>
      <c r="BM49" s="3" t="n">
        <v>1</v>
      </c>
      <c r="BN49" s="3" t="n">
        <v>1</v>
      </c>
      <c r="BO49" s="3" t="n">
        <v>1</v>
      </c>
      <c r="BP49" s="3" t="n">
        <v>0</v>
      </c>
      <c r="BQ49" s="3" t="n">
        <v>0</v>
      </c>
      <c r="BR49" s="3" t="n">
        <v>0</v>
      </c>
    </row>
    <row r="50" customFormat="false" ht="15" hidden="false" customHeight="false" outlineLevel="0" collapsed="false">
      <c r="A50" s="12" t="s">
        <v>137</v>
      </c>
      <c r="B50" s="2" t="s">
        <v>79</v>
      </c>
      <c r="C50" s="2" t="s">
        <v>132</v>
      </c>
      <c r="D50" s="2" t="s">
        <v>36</v>
      </c>
      <c r="E50" s="13" t="n">
        <v>0.850055405</v>
      </c>
      <c r="F50" s="13" t="n">
        <v>0.764072812</v>
      </c>
      <c r="G50" s="13" t="n">
        <v>4.817</v>
      </c>
      <c r="H50" s="14" t="n">
        <v>0.000425</v>
      </c>
      <c r="I50" s="2" t="n">
        <v>0.007</v>
      </c>
      <c r="J50" s="3" t="n">
        <v>0.0034242</v>
      </c>
      <c r="K50" s="3" t="n">
        <v>0.0201715</v>
      </c>
      <c r="L50" s="3" t="n">
        <v>0.00366543</v>
      </c>
      <c r="M50" s="3" t="n">
        <v>0.0082833</v>
      </c>
      <c r="N50" s="3" t="n">
        <v>0.0887772</v>
      </c>
      <c r="O50" s="3" t="n">
        <v>0.153488</v>
      </c>
      <c r="P50" s="3" t="n">
        <v>1101550</v>
      </c>
      <c r="Q50" s="3" t="n">
        <v>5581.6</v>
      </c>
      <c r="R50" s="3" t="n">
        <v>30500.9</v>
      </c>
      <c r="S50" s="2" t="n">
        <v>30.263838616652</v>
      </c>
      <c r="T50" s="2" t="n">
        <v>0.0438</v>
      </c>
      <c r="U50" s="2" t="n">
        <v>0.0895</v>
      </c>
      <c r="V50" s="2" t="n">
        <v>29.5692436997295</v>
      </c>
      <c r="W50" s="2" t="n">
        <v>0.0938</v>
      </c>
      <c r="X50" s="2" t="n">
        <v>0.1633</v>
      </c>
      <c r="Y50" s="2"/>
      <c r="Z50" s="2"/>
      <c r="BF50" s="3" t="s">
        <v>134</v>
      </c>
      <c r="BG50" s="5" t="s">
        <v>138</v>
      </c>
      <c r="BH50" s="3" t="n">
        <v>3007657</v>
      </c>
      <c r="BI50" s="3" t="n">
        <v>3019884</v>
      </c>
      <c r="BJ50" s="3" t="n">
        <v>0.343436</v>
      </c>
      <c r="BK50" s="3" t="n">
        <v>0.453355</v>
      </c>
      <c r="BL50" s="3" t="n">
        <v>0.373901</v>
      </c>
      <c r="BM50" s="3" t="n">
        <v>0.424149</v>
      </c>
      <c r="BN50" s="3" t="n">
        <v>0.373901</v>
      </c>
      <c r="BO50" s="3" t="n">
        <v>0.458588</v>
      </c>
      <c r="BP50" s="3" t="n">
        <v>0</v>
      </c>
      <c r="BQ50" s="3" t="n">
        <v>0</v>
      </c>
      <c r="BR50" s="3" t="n">
        <v>63.7956</v>
      </c>
    </row>
    <row r="51" customFormat="false" ht="15" hidden="false" customHeight="false" outlineLevel="0" collapsed="false">
      <c r="A51" s="12" t="s">
        <v>139</v>
      </c>
      <c r="B51" s="2" t="s">
        <v>34</v>
      </c>
      <c r="C51" s="2" t="s">
        <v>69</v>
      </c>
      <c r="D51" s="2" t="s">
        <v>36</v>
      </c>
      <c r="E51" s="13" t="n">
        <v>0.848995238</v>
      </c>
      <c r="F51" s="13" t="n">
        <v>0.807555669</v>
      </c>
      <c r="G51" s="13" t="n">
        <v>5.937</v>
      </c>
      <c r="H51" s="14" t="n">
        <v>8.54E-005</v>
      </c>
      <c r="I51" s="2" t="n">
        <v>0.003</v>
      </c>
      <c r="J51" s="3" t="n">
        <v>0.00462819</v>
      </c>
      <c r="K51" s="3" t="n">
        <v>0.0218262</v>
      </c>
      <c r="L51" s="3" t="n">
        <v>0.00327086</v>
      </c>
      <c r="M51" s="3" t="n">
        <v>0.00763201</v>
      </c>
      <c r="N51" s="3" t="n">
        <v>0.0339327</v>
      </c>
      <c r="O51" s="3" t="n">
        <v>0.0804849</v>
      </c>
      <c r="P51" s="3" t="n">
        <v>204203</v>
      </c>
      <c r="Q51" s="3" t="n">
        <v>54905.3</v>
      </c>
      <c r="R51" s="3" t="n">
        <v>35616.4</v>
      </c>
      <c r="S51" s="2" t="e">
        <f aca="false">NA()</f>
        <v>#N/A</v>
      </c>
      <c r="T51" s="2" t="e">
        <f aca="false">NA()</f>
        <v>#N/A</v>
      </c>
      <c r="U51" s="2" t="e">
        <f aca="false">NA()</f>
        <v>#N/A</v>
      </c>
      <c r="V51" s="2" t="e">
        <f aca="false">NA()</f>
        <v>#N/A</v>
      </c>
      <c r="W51" s="2" t="e">
        <f aca="false">NA()</f>
        <v>#N/A</v>
      </c>
      <c r="X51" s="2" t="e">
        <f aca="false">NA()</f>
        <v>#N/A</v>
      </c>
      <c r="Y51" s="2"/>
      <c r="Z51" s="2"/>
      <c r="BF51" s="3" t="s">
        <v>134</v>
      </c>
      <c r="BG51" s="5" t="s">
        <v>140</v>
      </c>
      <c r="BH51" s="3" t="n">
        <v>2783576</v>
      </c>
      <c r="BI51" s="3" t="n">
        <v>2795803</v>
      </c>
      <c r="BJ51" s="3" t="n">
        <v>1</v>
      </c>
      <c r="BK51" s="3" t="n">
        <v>1</v>
      </c>
      <c r="BL51" s="3" t="n">
        <v>1</v>
      </c>
      <c r="BM51" s="3" t="n">
        <v>1</v>
      </c>
      <c r="BN51" s="3" t="n">
        <v>1</v>
      </c>
      <c r="BO51" s="3" t="n">
        <v>1</v>
      </c>
      <c r="BP51" s="3" t="n">
        <v>0</v>
      </c>
      <c r="BQ51" s="3" t="n">
        <v>0</v>
      </c>
      <c r="BR51" s="3" t="n">
        <v>0</v>
      </c>
    </row>
    <row r="52" customFormat="false" ht="15" hidden="false" customHeight="false" outlineLevel="0" collapsed="false">
      <c r="A52" s="12" t="s">
        <v>141</v>
      </c>
      <c r="B52" s="2" t="s">
        <v>34</v>
      </c>
      <c r="C52" s="2" t="s">
        <v>35</v>
      </c>
      <c r="D52" s="2" t="s">
        <v>36</v>
      </c>
      <c r="E52" s="13" t="n">
        <v>0.84672509</v>
      </c>
      <c r="F52" s="13" t="n">
        <v>0.698820968</v>
      </c>
      <c r="G52" s="13" t="n">
        <v>4.512</v>
      </c>
      <c r="H52" s="14" t="n">
        <v>0.00143</v>
      </c>
      <c r="I52" s="2" t="n">
        <v>0.013</v>
      </c>
      <c r="J52" s="3" t="n">
        <v>0.00175689</v>
      </c>
      <c r="K52" s="3" t="n">
        <v>0.0154798</v>
      </c>
      <c r="L52" s="3" t="n">
        <v>0.00109569</v>
      </c>
      <c r="M52" s="3" t="n">
        <v>0.00353329</v>
      </c>
      <c r="N52" s="3" t="n">
        <v>0.281451</v>
      </c>
      <c r="O52" s="3" t="n">
        <v>0.367166</v>
      </c>
      <c r="P52" s="3" t="n">
        <v>632710</v>
      </c>
      <c r="Q52" s="3" t="n">
        <v>106499</v>
      </c>
      <c r="R52" s="3" t="n">
        <v>2458.29</v>
      </c>
      <c r="S52" s="2" t="e">
        <f aca="false">NA()</f>
        <v>#N/A</v>
      </c>
      <c r="T52" s="2" t="e">
        <f aca="false">NA()</f>
        <v>#N/A</v>
      </c>
      <c r="U52" s="2" t="e">
        <f aca="false">NA()</f>
        <v>#N/A</v>
      </c>
      <c r="V52" s="2" t="e">
        <f aca="false">NA()</f>
        <v>#N/A</v>
      </c>
      <c r="W52" s="2" t="e">
        <f aca="false">NA()</f>
        <v>#N/A</v>
      </c>
      <c r="X52" s="2" t="e">
        <f aca="false">NA()</f>
        <v>#N/A</v>
      </c>
      <c r="Y52" s="2"/>
      <c r="Z52" s="2"/>
      <c r="BF52" s="3" t="s">
        <v>134</v>
      </c>
      <c r="BG52" s="5" t="s">
        <v>142</v>
      </c>
      <c r="BH52" s="3" t="n">
        <v>2840911</v>
      </c>
      <c r="BI52" s="3" t="n">
        <v>2853121</v>
      </c>
      <c r="BJ52" s="3" t="n">
        <v>1</v>
      </c>
      <c r="BK52" s="3" t="n">
        <v>1</v>
      </c>
      <c r="BL52" s="3" t="n">
        <v>1</v>
      </c>
      <c r="BM52" s="3" t="n">
        <v>1</v>
      </c>
      <c r="BN52" s="3" t="n">
        <v>1</v>
      </c>
      <c r="BO52" s="3" t="n">
        <v>1</v>
      </c>
      <c r="BP52" s="3" t="n">
        <v>0</v>
      </c>
      <c r="BQ52" s="3" t="n">
        <v>0</v>
      </c>
      <c r="BR52" s="3" t="n">
        <v>0</v>
      </c>
    </row>
    <row r="53" customFormat="false" ht="15" hidden="false" customHeight="false" outlineLevel="0" collapsed="false">
      <c r="A53" s="12" t="s">
        <v>143</v>
      </c>
      <c r="B53" s="2" t="s">
        <v>34</v>
      </c>
      <c r="C53" s="2" t="s">
        <v>39</v>
      </c>
      <c r="D53" s="2" t="s">
        <v>36</v>
      </c>
      <c r="E53" s="13" t="n">
        <v>0.844799764</v>
      </c>
      <c r="F53" s="13" t="n">
        <v>0.807558091</v>
      </c>
      <c r="G53" s="13" t="n">
        <v>5.773</v>
      </c>
      <c r="H53" s="14" t="n">
        <v>9.19E-005</v>
      </c>
      <c r="I53" s="2" t="n">
        <v>0.003</v>
      </c>
      <c r="J53" s="3" t="n">
        <v>0.0483052</v>
      </c>
      <c r="K53" s="3" t="n">
        <v>0.096275</v>
      </c>
      <c r="L53" s="3" t="n">
        <v>0.00853607</v>
      </c>
      <c r="M53" s="3" t="n">
        <v>0.0155299</v>
      </c>
      <c r="N53" s="3" t="n">
        <v>0.00262763</v>
      </c>
      <c r="O53" s="3" t="n">
        <v>0.0215466</v>
      </c>
      <c r="P53" s="3" t="n">
        <v>224175</v>
      </c>
      <c r="Q53" s="3" t="n">
        <v>141517</v>
      </c>
      <c r="R53" s="3" t="n">
        <v>21388</v>
      </c>
      <c r="S53" s="2" t="n">
        <v>0.0127738031202107</v>
      </c>
      <c r="T53" s="2" t="n">
        <v>0.9506</v>
      </c>
      <c r="U53" s="2" t="n">
        <v>1</v>
      </c>
      <c r="V53" s="2" t="n">
        <v>1.04147600520719</v>
      </c>
      <c r="W53" s="2" t="n">
        <v>0.0003</v>
      </c>
      <c r="X53" s="2" t="n">
        <v>0.0018</v>
      </c>
      <c r="Y53" s="2"/>
      <c r="Z53" s="2"/>
      <c r="BF53" s="3" t="s">
        <v>134</v>
      </c>
      <c r="BG53" s="5" t="s">
        <v>144</v>
      </c>
      <c r="BH53" s="3" t="n">
        <v>2877746</v>
      </c>
      <c r="BI53" s="3" t="n">
        <v>2889972</v>
      </c>
      <c r="BJ53" s="3" t="n">
        <v>1</v>
      </c>
      <c r="BK53" s="3" t="n">
        <v>1</v>
      </c>
      <c r="BL53" s="3" t="n">
        <v>1</v>
      </c>
      <c r="BM53" s="3" t="n">
        <v>1</v>
      </c>
      <c r="BN53" s="3" t="n">
        <v>1</v>
      </c>
      <c r="BO53" s="3" t="n">
        <v>1</v>
      </c>
      <c r="BP53" s="3" t="n">
        <v>0</v>
      </c>
      <c r="BQ53" s="3" t="n">
        <v>0</v>
      </c>
      <c r="BR53" s="3" t="n">
        <v>0</v>
      </c>
    </row>
    <row r="54" customFormat="false" ht="15" hidden="false" customHeight="false" outlineLevel="0" collapsed="false">
      <c r="A54" s="12" t="s">
        <v>145</v>
      </c>
      <c r="B54" s="2" t="s">
        <v>146</v>
      </c>
      <c r="C54" s="2" t="s">
        <v>39</v>
      </c>
      <c r="D54" s="2" t="s">
        <v>36</v>
      </c>
      <c r="E54" s="13" t="n">
        <v>0.842800017</v>
      </c>
      <c r="F54" s="13" t="n">
        <v>0.768756425</v>
      </c>
      <c r="G54" s="13" t="n">
        <v>4.878</v>
      </c>
      <c r="H54" s="14" t="n">
        <v>0.000385</v>
      </c>
      <c r="I54" s="2" t="n">
        <v>0.006</v>
      </c>
      <c r="J54" s="3" t="n">
        <v>0.293205</v>
      </c>
      <c r="K54" s="3" t="n">
        <v>0.395911</v>
      </c>
      <c r="L54" s="3" t="n">
        <v>0.23205</v>
      </c>
      <c r="M54" s="3" t="n">
        <v>0.276342</v>
      </c>
      <c r="N54" s="3" t="n">
        <v>0.186636</v>
      </c>
      <c r="O54" s="3" t="n">
        <v>0.267822</v>
      </c>
      <c r="P54" s="3" t="n">
        <v>52665.8</v>
      </c>
      <c r="Q54" s="3" t="n">
        <v>37262.9</v>
      </c>
      <c r="R54" s="3" t="n">
        <v>171947</v>
      </c>
      <c r="S54" s="2" t="n">
        <v>-0.0514148624320359</v>
      </c>
      <c r="T54" s="2" t="n">
        <v>1</v>
      </c>
      <c r="U54" s="2" t="n">
        <v>1</v>
      </c>
      <c r="V54" s="2" t="n">
        <v>-0.746009768847499</v>
      </c>
      <c r="W54" s="2" t="n">
        <v>1</v>
      </c>
      <c r="X54" s="2" t="n">
        <v>1</v>
      </c>
      <c r="Y54" s="2"/>
      <c r="Z54" s="2"/>
      <c r="BF54" s="3" t="s">
        <v>134</v>
      </c>
      <c r="BG54" s="5" t="s">
        <v>147</v>
      </c>
      <c r="BH54" s="3" t="n">
        <v>2791676</v>
      </c>
      <c r="BI54" s="3" t="n">
        <v>2803900</v>
      </c>
      <c r="BJ54" s="3" t="n">
        <v>1</v>
      </c>
      <c r="BK54" s="3" t="n">
        <v>1</v>
      </c>
      <c r="BL54" s="3" t="n">
        <v>1</v>
      </c>
      <c r="BM54" s="3" t="n">
        <v>1</v>
      </c>
      <c r="BN54" s="3" t="n">
        <v>1</v>
      </c>
      <c r="BO54" s="3" t="n">
        <v>1</v>
      </c>
      <c r="BP54" s="3" t="n">
        <v>0</v>
      </c>
      <c r="BQ54" s="3" t="n">
        <v>0</v>
      </c>
      <c r="BR54" s="3" t="n">
        <v>0</v>
      </c>
    </row>
    <row r="55" customFormat="false" ht="15" hidden="false" customHeight="false" outlineLevel="0" collapsed="false">
      <c r="A55" s="12" t="s">
        <v>148</v>
      </c>
      <c r="B55" s="2" t="s">
        <v>34</v>
      </c>
      <c r="C55" s="2" t="s">
        <v>39</v>
      </c>
      <c r="D55" s="2" t="s">
        <v>36</v>
      </c>
      <c r="E55" s="13" t="n">
        <v>0.841522898</v>
      </c>
      <c r="F55" s="13" t="n">
        <v>0.892946509</v>
      </c>
      <c r="G55" s="13" t="n">
        <v>6.286</v>
      </c>
      <c r="H55" s="14" t="n">
        <v>0.000537</v>
      </c>
      <c r="I55" s="2" t="n">
        <v>0.007</v>
      </c>
      <c r="J55" s="3" t="n">
        <v>0.663991</v>
      </c>
      <c r="K55" s="3" t="n">
        <v>0.77152</v>
      </c>
      <c r="L55" s="3" t="n">
        <v>0.526407</v>
      </c>
      <c r="M55" s="3" t="n">
        <v>0.581073</v>
      </c>
      <c r="N55" s="3" t="n">
        <v>0.407491</v>
      </c>
      <c r="O55" s="3" t="n">
        <v>0.487291</v>
      </c>
      <c r="P55" s="3" t="n">
        <v>147046</v>
      </c>
      <c r="Q55" s="3" t="n">
        <v>118158</v>
      </c>
      <c r="R55" s="3" t="n">
        <v>236665</v>
      </c>
      <c r="S55" s="2" t="n">
        <v>2.14150711722703</v>
      </c>
      <c r="T55" s="2" t="n">
        <v>0</v>
      </c>
      <c r="U55" s="2" t="n">
        <v>0</v>
      </c>
      <c r="V55" s="2" t="n">
        <v>1.44322781373527</v>
      </c>
      <c r="W55" s="2" t="n">
        <v>0.0028</v>
      </c>
      <c r="X55" s="2" t="n">
        <v>0.0116</v>
      </c>
      <c r="Y55" s="2"/>
      <c r="Z55" s="2"/>
      <c r="BF55" s="3" t="s">
        <v>134</v>
      </c>
      <c r="BG55" s="5" t="s">
        <v>149</v>
      </c>
      <c r="BH55" s="3" t="n">
        <v>2828800</v>
      </c>
      <c r="BI55" s="3" t="n">
        <v>2841030</v>
      </c>
      <c r="BJ55" s="3" t="n">
        <v>1</v>
      </c>
      <c r="BK55" s="3" t="n">
        <v>1</v>
      </c>
      <c r="BL55" s="3" t="n">
        <v>1</v>
      </c>
      <c r="BM55" s="3" t="n">
        <v>1</v>
      </c>
      <c r="BN55" s="3" t="n">
        <v>1</v>
      </c>
      <c r="BO55" s="3" t="n">
        <v>1</v>
      </c>
      <c r="BP55" s="3" t="n">
        <v>0</v>
      </c>
      <c r="BQ55" s="3" t="n">
        <v>0</v>
      </c>
      <c r="BR55" s="3" t="n">
        <v>0</v>
      </c>
    </row>
    <row r="56" customFormat="false" ht="15" hidden="false" customHeight="false" outlineLevel="0" collapsed="false">
      <c r="A56" s="12" t="s">
        <v>150</v>
      </c>
      <c r="B56" s="2" t="s">
        <v>42</v>
      </c>
      <c r="C56" s="2" t="s">
        <v>39</v>
      </c>
      <c r="D56" s="2" t="s">
        <v>36</v>
      </c>
      <c r="E56" s="13" t="n">
        <v>0.833730593</v>
      </c>
      <c r="F56" s="13" t="n">
        <v>0.701734694</v>
      </c>
      <c r="G56" s="13" t="n">
        <v>4.52</v>
      </c>
      <c r="H56" s="14" t="n">
        <v>0.00131</v>
      </c>
      <c r="I56" s="2" t="n">
        <v>0.012</v>
      </c>
      <c r="J56" s="3" t="n">
        <v>0.585961</v>
      </c>
      <c r="K56" s="3" t="n">
        <v>0.694921</v>
      </c>
      <c r="L56" s="3" t="n">
        <v>0.325653</v>
      </c>
      <c r="M56" s="3" t="n">
        <v>0.375351</v>
      </c>
      <c r="N56" s="3" t="n">
        <v>0.183964</v>
      </c>
      <c r="O56" s="3" t="n">
        <v>0.265315</v>
      </c>
      <c r="P56" s="3" t="n">
        <v>19956.9</v>
      </c>
      <c r="Q56" s="3" t="n">
        <v>14880.6</v>
      </c>
      <c r="R56" s="3" t="n">
        <v>32182.3</v>
      </c>
      <c r="S56" s="2" t="n">
        <v>-27.3337158160168</v>
      </c>
      <c r="T56" s="2" t="n">
        <v>0.2336</v>
      </c>
      <c r="U56" s="2" t="n">
        <v>0.3518</v>
      </c>
      <c r="V56" s="2" t="n">
        <v>-0.746009768847499</v>
      </c>
      <c r="W56" s="2" t="n">
        <v>1</v>
      </c>
      <c r="X56" s="2" t="n">
        <v>1</v>
      </c>
      <c r="Y56" s="2"/>
      <c r="Z56" s="2"/>
      <c r="BF56" s="3" t="s">
        <v>151</v>
      </c>
      <c r="BG56" s="5" t="n">
        <v>1</v>
      </c>
      <c r="BH56" s="3" t="n">
        <v>182808438</v>
      </c>
      <c r="BI56" s="3" t="n">
        <v>182857117</v>
      </c>
      <c r="BJ56" s="3" t="n">
        <v>0.43186</v>
      </c>
      <c r="BK56" s="3" t="n">
        <v>0.550862</v>
      </c>
      <c r="BL56" s="3" t="n">
        <v>0.197729</v>
      </c>
      <c r="BM56" s="3" t="n">
        <v>0.240458</v>
      </c>
      <c r="BN56" s="3" t="n">
        <v>0.139359</v>
      </c>
      <c r="BO56" s="3" t="n">
        <v>0.212745</v>
      </c>
      <c r="BP56" s="3" t="n">
        <v>56728.5</v>
      </c>
      <c r="BQ56" s="3" t="n">
        <v>57510.4</v>
      </c>
      <c r="BR56" s="3" t="n">
        <v>36255.2</v>
      </c>
    </row>
    <row r="57" customFormat="false" ht="15" hidden="false" customHeight="false" outlineLevel="0" collapsed="false">
      <c r="A57" s="12" t="s">
        <v>152</v>
      </c>
      <c r="B57" s="2" t="s">
        <v>34</v>
      </c>
      <c r="C57" s="2" t="s">
        <v>39</v>
      </c>
      <c r="D57" s="2" t="s">
        <v>36</v>
      </c>
      <c r="E57" s="13" t="n">
        <v>0.832400699</v>
      </c>
      <c r="F57" s="13" t="n">
        <v>0.849041815</v>
      </c>
      <c r="G57" s="13" t="n">
        <v>6.738</v>
      </c>
      <c r="H57" s="14" t="n">
        <v>2.14E-005</v>
      </c>
      <c r="I57" s="2" t="n">
        <v>0.002</v>
      </c>
      <c r="J57" s="3" t="n">
        <v>0.0012288</v>
      </c>
      <c r="K57" s="3" t="n">
        <v>0.013564</v>
      </c>
      <c r="L57" s="3" t="n">
        <v>0.000363062</v>
      </c>
      <c r="M57" s="3" t="n">
        <v>0.00182805</v>
      </c>
      <c r="N57" s="3" t="n">
        <v>0.000533581</v>
      </c>
      <c r="O57" s="3" t="n">
        <v>0.0122608</v>
      </c>
      <c r="P57" s="3" t="n">
        <v>1184400</v>
      </c>
      <c r="Q57" s="3" t="n">
        <v>439389</v>
      </c>
      <c r="R57" s="3" t="n">
        <v>28921.2</v>
      </c>
      <c r="S57" s="2" t="e">
        <f aca="false">NA()</f>
        <v>#N/A</v>
      </c>
      <c r="T57" s="2" t="e">
        <f aca="false">NA()</f>
        <v>#N/A</v>
      </c>
      <c r="U57" s="2" t="e">
        <f aca="false">NA()</f>
        <v>#N/A</v>
      </c>
      <c r="V57" s="2" t="e">
        <f aca="false">NA()</f>
        <v>#N/A</v>
      </c>
      <c r="W57" s="2" t="e">
        <f aca="false">NA()</f>
        <v>#N/A</v>
      </c>
      <c r="X57" s="2" t="e">
        <f aca="false">NA()</f>
        <v>#N/A</v>
      </c>
      <c r="Y57" s="2"/>
      <c r="Z57" s="2"/>
      <c r="BF57" s="3" t="s">
        <v>153</v>
      </c>
      <c r="BG57" s="5" t="n">
        <v>12</v>
      </c>
      <c r="BH57" s="3" t="n">
        <v>7023613</v>
      </c>
      <c r="BI57" s="3" t="n">
        <v>7032859</v>
      </c>
      <c r="BJ57" s="3" t="n">
        <v>0.00970279</v>
      </c>
      <c r="BK57" s="3" t="n">
        <v>0.032008</v>
      </c>
      <c r="BL57" s="3" t="n">
        <v>0.000277124</v>
      </c>
      <c r="BM57" s="3" t="n">
        <v>0.00162316</v>
      </c>
      <c r="BN57" s="3" t="n">
        <v>0.0644375</v>
      </c>
      <c r="BO57" s="3" t="n">
        <v>0.12122</v>
      </c>
      <c r="BP57" s="15" t="n">
        <v>3777930</v>
      </c>
      <c r="BQ57" s="15" t="n">
        <v>2500500</v>
      </c>
      <c r="BR57" s="3" t="n">
        <v>310287</v>
      </c>
    </row>
    <row r="58" customFormat="false" ht="15" hidden="false" customHeight="false" outlineLevel="0" collapsed="false">
      <c r="A58" s="12" t="s">
        <v>154</v>
      </c>
      <c r="B58" s="2" t="s">
        <v>54</v>
      </c>
      <c r="C58" s="2" t="s">
        <v>39</v>
      </c>
      <c r="D58" s="2" t="s">
        <v>36</v>
      </c>
      <c r="E58" s="13" t="n">
        <v>0.830722888</v>
      </c>
      <c r="F58" s="13" t="n">
        <v>0.872884429</v>
      </c>
      <c r="G58" s="13" t="n">
        <v>8.336</v>
      </c>
      <c r="H58" s="14" t="n">
        <v>1.97E-005</v>
      </c>
      <c r="I58" s="2" t="n">
        <v>0.002</v>
      </c>
      <c r="J58" s="3" t="n">
        <v>0.120952</v>
      </c>
      <c r="K58" s="3" t="n">
        <v>0.193808</v>
      </c>
      <c r="L58" s="3" t="n">
        <v>0.00139854</v>
      </c>
      <c r="M58" s="3" t="n">
        <v>0.00385942</v>
      </c>
      <c r="N58" s="3" t="n">
        <v>0.0159233</v>
      </c>
      <c r="O58" s="3" t="n">
        <v>0.0525285</v>
      </c>
      <c r="P58" s="3" t="n">
        <v>13634.1</v>
      </c>
      <c r="Q58" s="3" t="n">
        <v>13834.1</v>
      </c>
      <c r="R58" s="3" t="n">
        <v>719.981</v>
      </c>
      <c r="S58" s="2" t="n">
        <v>-0.0514148624320359</v>
      </c>
      <c r="T58" s="2" t="n">
        <v>1</v>
      </c>
      <c r="U58" s="2" t="n">
        <v>1</v>
      </c>
      <c r="V58" s="2" t="n">
        <v>-0.746009768847499</v>
      </c>
      <c r="W58" s="2" t="n">
        <v>1</v>
      </c>
      <c r="X58" s="2" t="n">
        <v>1</v>
      </c>
      <c r="Y58" s="2"/>
      <c r="Z58" s="2"/>
      <c r="BF58" s="3" t="s">
        <v>155</v>
      </c>
      <c r="BG58" s="5" t="n">
        <v>11</v>
      </c>
      <c r="BH58" s="3" t="n">
        <v>61567096</v>
      </c>
      <c r="BI58" s="3" t="n">
        <v>61584529</v>
      </c>
      <c r="BJ58" s="3" t="n">
        <v>0.00875868</v>
      </c>
      <c r="BK58" s="3" t="n">
        <v>0.0318195</v>
      </c>
      <c r="BL58" s="3" t="n">
        <v>0.00216649</v>
      </c>
      <c r="BM58" s="3" t="n">
        <v>0.00545424</v>
      </c>
      <c r="BN58" s="3" t="n">
        <v>0.00272646</v>
      </c>
      <c r="BO58" s="3" t="n">
        <v>0.0217359</v>
      </c>
      <c r="BP58" s="15" t="n">
        <v>1260930</v>
      </c>
      <c r="BQ58" s="3" t="n">
        <v>557213</v>
      </c>
      <c r="BR58" s="3" t="n">
        <v>51916</v>
      </c>
    </row>
    <row r="59" customFormat="false" ht="15" hidden="false" customHeight="false" outlineLevel="0" collapsed="false">
      <c r="A59" s="12" t="s">
        <v>156</v>
      </c>
      <c r="B59" s="2" t="s">
        <v>34</v>
      </c>
      <c r="C59" s="2" t="s">
        <v>39</v>
      </c>
      <c r="D59" s="2" t="s">
        <v>36</v>
      </c>
      <c r="E59" s="13" t="n">
        <v>0.830154557</v>
      </c>
      <c r="F59" s="13" t="n">
        <v>0.782061748</v>
      </c>
      <c r="G59" s="13" t="n">
        <v>5.541</v>
      </c>
      <c r="H59" s="14" t="n">
        <v>0.000184</v>
      </c>
      <c r="I59" s="2" t="n">
        <v>0.005</v>
      </c>
      <c r="J59" s="3" t="n">
        <v>0.00018623</v>
      </c>
      <c r="K59" s="3" t="n">
        <v>0.0080315</v>
      </c>
      <c r="L59" s="3" t="n">
        <v>0.000131978</v>
      </c>
      <c r="M59" s="3" t="n">
        <v>0.00135278</v>
      </c>
      <c r="N59" s="3" t="n">
        <v>0.00738098</v>
      </c>
      <c r="O59" s="3" t="n">
        <v>0.0365042</v>
      </c>
      <c r="P59" s="3" t="n">
        <v>860218</v>
      </c>
      <c r="Q59" s="3" t="n">
        <v>114054</v>
      </c>
      <c r="R59" s="3" t="n">
        <v>22991.9</v>
      </c>
      <c r="S59" s="2" t="e">
        <f aca="false">NA()</f>
        <v>#N/A</v>
      </c>
      <c r="T59" s="2" t="e">
        <f aca="false">NA()</f>
        <v>#N/A</v>
      </c>
      <c r="U59" s="2" t="e">
        <f aca="false">NA()</f>
        <v>#N/A</v>
      </c>
      <c r="V59" s="2" t="e">
        <f aca="false">NA()</f>
        <v>#N/A</v>
      </c>
      <c r="W59" s="2" t="e">
        <f aca="false">NA()</f>
        <v>#N/A</v>
      </c>
      <c r="X59" s="2" t="e">
        <f aca="false">NA()</f>
        <v>#N/A</v>
      </c>
      <c r="Y59" s="2"/>
      <c r="Z59" s="2"/>
      <c r="BF59" s="3" t="s">
        <v>73</v>
      </c>
      <c r="BG59" s="5" t="n">
        <v>6</v>
      </c>
      <c r="BH59" s="3" t="n">
        <v>153291657</v>
      </c>
      <c r="BI59" s="3" t="n">
        <v>153304740</v>
      </c>
      <c r="BJ59" s="3" t="n">
        <v>0.0102351</v>
      </c>
      <c r="BK59" s="3" t="n">
        <v>0.0330681</v>
      </c>
      <c r="BL59" s="3" t="n">
        <v>0.00457746</v>
      </c>
      <c r="BM59" s="3" t="n">
        <v>0.00995251</v>
      </c>
      <c r="BN59" s="3" t="n">
        <v>0.00223959</v>
      </c>
      <c r="BO59" s="3" t="n">
        <v>0.0200864</v>
      </c>
      <c r="BP59" s="3" t="n">
        <v>70233.4</v>
      </c>
      <c r="BQ59" s="3" t="n">
        <v>22504.4</v>
      </c>
      <c r="BR59" s="3" t="n">
        <v>4799</v>
      </c>
    </row>
    <row r="60" customFormat="false" ht="15" hidden="false" customHeight="false" outlineLevel="0" collapsed="false">
      <c r="A60" s="12" t="s">
        <v>157</v>
      </c>
      <c r="B60" s="2" t="s">
        <v>42</v>
      </c>
      <c r="C60" s="2" t="s">
        <v>69</v>
      </c>
      <c r="D60" s="2" t="s">
        <v>36</v>
      </c>
      <c r="E60" s="13" t="n">
        <v>0.826163481</v>
      </c>
      <c r="F60" s="13" t="n">
        <v>0.831298303</v>
      </c>
      <c r="G60" s="13" t="n">
        <v>6.614</v>
      </c>
      <c r="H60" s="14" t="n">
        <v>4.15E-005</v>
      </c>
      <c r="I60" s="2" t="n">
        <v>0.003</v>
      </c>
      <c r="J60" s="3" t="n">
        <v>0.00540582</v>
      </c>
      <c r="K60" s="3" t="n">
        <v>0.0235071</v>
      </c>
      <c r="L60" s="3" t="n">
        <v>8.31529E-005</v>
      </c>
      <c r="M60" s="3" t="n">
        <v>0.00113642</v>
      </c>
      <c r="N60" s="3" t="n">
        <v>0.0867188</v>
      </c>
      <c r="O60" s="3" t="n">
        <v>0.151758</v>
      </c>
      <c r="P60" s="3" t="n">
        <v>79135.3</v>
      </c>
      <c r="Q60" s="3" t="n">
        <v>52352.3</v>
      </c>
      <c r="R60" s="3" t="n">
        <v>14476.1</v>
      </c>
      <c r="S60" s="2" t="n">
        <v>2.2758082080796</v>
      </c>
      <c r="T60" s="2" t="n">
        <v>0.0952</v>
      </c>
      <c r="U60" s="2" t="n">
        <v>0.1781</v>
      </c>
      <c r="V60" s="2" t="n">
        <v>1.57752889269736</v>
      </c>
      <c r="W60" s="2" t="n">
        <v>0.2651</v>
      </c>
      <c r="X60" s="2" t="n">
        <v>0.3461</v>
      </c>
      <c r="Y60" s="2"/>
      <c r="Z60" s="2"/>
      <c r="BF60" s="3" t="s">
        <v>158</v>
      </c>
      <c r="BG60" s="5" t="n">
        <v>9</v>
      </c>
      <c r="BH60" s="3" t="n">
        <v>6532463</v>
      </c>
      <c r="BI60" s="3" t="n">
        <v>6645692</v>
      </c>
      <c r="BJ60" s="3" t="n">
        <v>0.0188212</v>
      </c>
      <c r="BK60" s="3" t="n">
        <v>0.0504831</v>
      </c>
      <c r="BL60" s="3" t="n">
        <v>0.0157134</v>
      </c>
      <c r="BM60" s="3" t="n">
        <v>0.0253356</v>
      </c>
      <c r="BN60" s="3" t="n">
        <v>0.0954349</v>
      </c>
      <c r="BO60" s="3" t="n">
        <v>0.161434</v>
      </c>
      <c r="BP60" s="3" t="n">
        <v>36484.6</v>
      </c>
      <c r="BQ60" s="3" t="n">
        <v>3497.08</v>
      </c>
      <c r="BR60" s="3" t="n">
        <v>848.708</v>
      </c>
    </row>
    <row r="61" customFormat="false" ht="15" hidden="false" customHeight="false" outlineLevel="0" collapsed="false">
      <c r="A61" s="12" t="s">
        <v>159</v>
      </c>
      <c r="B61" s="2" t="s">
        <v>79</v>
      </c>
      <c r="C61" s="2" t="s">
        <v>39</v>
      </c>
      <c r="D61" s="2" t="s">
        <v>36</v>
      </c>
      <c r="E61" s="13" t="n">
        <v>0.818639963</v>
      </c>
      <c r="F61" s="13" t="n">
        <v>0.780658995</v>
      </c>
      <c r="G61" s="13" t="n">
        <v>5.708</v>
      </c>
      <c r="H61" s="14" t="n">
        <v>0.000234</v>
      </c>
      <c r="I61" s="2" t="n">
        <v>0.005</v>
      </c>
      <c r="J61" s="3" t="n">
        <v>0.0366182</v>
      </c>
      <c r="K61" s="3" t="n">
        <v>0.0778476</v>
      </c>
      <c r="L61" s="3" t="n">
        <v>0.0160281</v>
      </c>
      <c r="M61" s="3" t="n">
        <v>0.0256987</v>
      </c>
      <c r="N61" s="3" t="n">
        <v>0.394851</v>
      </c>
      <c r="O61" s="3" t="n">
        <v>0.476144</v>
      </c>
      <c r="P61" s="3" t="n">
        <v>1180850</v>
      </c>
      <c r="Q61" s="3" t="n">
        <v>346611</v>
      </c>
      <c r="R61" s="3" t="n">
        <v>30306.7</v>
      </c>
      <c r="S61" s="2" t="e">
        <f aca="false">NA()</f>
        <v>#N/A</v>
      </c>
      <c r="T61" s="2" t="e">
        <f aca="false">NA()</f>
        <v>#N/A</v>
      </c>
      <c r="U61" s="2" t="e">
        <f aca="false">NA()</f>
        <v>#N/A</v>
      </c>
      <c r="V61" s="2" t="e">
        <f aca="false">NA()</f>
        <v>#N/A</v>
      </c>
      <c r="W61" s="2" t="e">
        <f aca="false">NA()</f>
        <v>#N/A</v>
      </c>
      <c r="X61" s="2" t="e">
        <f aca="false">NA()</f>
        <v>#N/A</v>
      </c>
      <c r="Y61" s="2"/>
      <c r="Z61" s="2"/>
      <c r="BF61" s="3" t="s">
        <v>160</v>
      </c>
      <c r="BG61" s="5" t="n">
        <v>6</v>
      </c>
      <c r="BH61" s="3" t="n">
        <v>43588217</v>
      </c>
      <c r="BI61" s="3" t="n">
        <v>43596936</v>
      </c>
      <c r="BJ61" s="3" t="n">
        <v>0.00137958</v>
      </c>
      <c r="BK61" s="3" t="n">
        <v>0.0136531</v>
      </c>
      <c r="BL61" s="3" t="n">
        <v>0.00023731</v>
      </c>
      <c r="BM61" s="3" t="n">
        <v>0.0016152</v>
      </c>
      <c r="BN61" s="3" t="n">
        <v>0.0306785</v>
      </c>
      <c r="BO61" s="3" t="n">
        <v>0.0765628</v>
      </c>
      <c r="BP61" s="15" t="n">
        <v>1433760</v>
      </c>
      <c r="BQ61" s="3" t="n">
        <v>815666</v>
      </c>
      <c r="BR61" s="3" t="n">
        <v>308950</v>
      </c>
    </row>
    <row r="62" customFormat="false" ht="15" hidden="false" customHeight="false" outlineLevel="0" collapsed="false">
      <c r="A62" s="12" t="s">
        <v>161</v>
      </c>
      <c r="B62" s="2" t="s">
        <v>34</v>
      </c>
      <c r="C62" s="2" t="s">
        <v>35</v>
      </c>
      <c r="D62" s="2" t="s">
        <v>36</v>
      </c>
      <c r="E62" s="13" t="n">
        <v>0.818332344</v>
      </c>
      <c r="F62" s="13" t="n">
        <v>0.916073034</v>
      </c>
      <c r="G62" s="13" t="n">
        <v>8.097</v>
      </c>
      <c r="H62" s="14" t="n">
        <v>2.07E-005</v>
      </c>
      <c r="I62" s="2" t="n">
        <v>0.002</v>
      </c>
      <c r="J62" s="3" t="n">
        <v>0.0121106</v>
      </c>
      <c r="K62" s="3" t="n">
        <v>0.0373736</v>
      </c>
      <c r="L62" s="3" t="n">
        <v>0.00475811</v>
      </c>
      <c r="M62" s="3" t="n">
        <v>0.0101075</v>
      </c>
      <c r="N62" s="3" t="n">
        <v>0.0716636</v>
      </c>
      <c r="O62" s="3" t="n">
        <v>0.129355</v>
      </c>
      <c r="P62" s="3" t="n">
        <v>5494540</v>
      </c>
      <c r="Q62" s="3" t="n">
        <v>1920500</v>
      </c>
      <c r="R62" s="3" t="n">
        <v>350544</v>
      </c>
      <c r="S62" s="2" t="e">
        <f aca="false">NA()</f>
        <v>#N/A</v>
      </c>
      <c r="T62" s="2" t="e">
        <f aca="false">NA()</f>
        <v>#N/A</v>
      </c>
      <c r="U62" s="2" t="e">
        <f aca="false">NA()</f>
        <v>#N/A</v>
      </c>
      <c r="V62" s="2" t="e">
        <f aca="false">NA()</f>
        <v>#N/A</v>
      </c>
      <c r="W62" s="2" t="e">
        <f aca="false">NA()</f>
        <v>#N/A</v>
      </c>
      <c r="X62" s="2" t="e">
        <f aca="false">NA()</f>
        <v>#N/A</v>
      </c>
      <c r="Y62" s="2"/>
      <c r="Z62" s="2"/>
      <c r="BF62" s="3" t="s">
        <v>162</v>
      </c>
      <c r="BG62" s="5" t="n">
        <v>1</v>
      </c>
      <c r="BH62" s="3" t="n">
        <v>87380334</v>
      </c>
      <c r="BI62" s="3" t="n">
        <v>87575681</v>
      </c>
      <c r="BJ62" s="3" t="n">
        <v>0.00247826</v>
      </c>
      <c r="BK62" s="3" t="n">
        <v>0.0182374</v>
      </c>
      <c r="BL62" s="3" t="n">
        <v>0.000781774</v>
      </c>
      <c r="BM62" s="3" t="n">
        <v>0.00277624</v>
      </c>
      <c r="BN62" s="3" t="n">
        <v>0.0228095</v>
      </c>
      <c r="BO62" s="3" t="n">
        <v>0.0681908</v>
      </c>
      <c r="BP62" s="3" t="n">
        <v>312008</v>
      </c>
      <c r="BQ62" s="3" t="n">
        <v>148256</v>
      </c>
      <c r="BR62" s="3" t="n">
        <v>70798.5</v>
      </c>
    </row>
    <row r="63" customFormat="false" ht="15" hidden="false" customHeight="false" outlineLevel="0" collapsed="false">
      <c r="A63" s="12" t="s">
        <v>163</v>
      </c>
      <c r="B63" s="2" t="s">
        <v>54</v>
      </c>
      <c r="C63" s="2" t="s">
        <v>72</v>
      </c>
      <c r="D63" s="2" t="s">
        <v>36</v>
      </c>
      <c r="E63" s="13" t="n">
        <v>0.815441134</v>
      </c>
      <c r="F63" s="13" t="n">
        <v>0.824425435</v>
      </c>
      <c r="G63" s="13" t="n">
        <v>6.553</v>
      </c>
      <c r="H63" s="14" t="n">
        <v>5.95E-005</v>
      </c>
      <c r="I63" s="2" t="n">
        <v>0.003</v>
      </c>
      <c r="J63" s="3" t="n">
        <v>0.00710869</v>
      </c>
      <c r="K63" s="3" t="n">
        <v>0.0283234</v>
      </c>
      <c r="L63" s="3" t="n">
        <v>0.00390447</v>
      </c>
      <c r="M63" s="3" t="n">
        <v>0.00861987</v>
      </c>
      <c r="N63" s="3" t="n">
        <v>0.168381</v>
      </c>
      <c r="O63" s="3" t="n">
        <v>0.247823</v>
      </c>
      <c r="P63" s="3" t="n">
        <v>320558</v>
      </c>
      <c r="Q63" s="3" t="n">
        <v>69312.8</v>
      </c>
      <c r="R63" s="3" t="n">
        <v>6497.95</v>
      </c>
      <c r="S63" s="2" t="e">
        <f aca="false">NA()</f>
        <v>#N/A</v>
      </c>
      <c r="T63" s="2" t="e">
        <f aca="false">NA()</f>
        <v>#N/A</v>
      </c>
      <c r="U63" s="2" t="e">
        <f aca="false">NA()</f>
        <v>#N/A</v>
      </c>
      <c r="V63" s="2" t="e">
        <f aca="false">NA()</f>
        <v>#N/A</v>
      </c>
      <c r="W63" s="2" t="e">
        <f aca="false">NA()</f>
        <v>#N/A</v>
      </c>
      <c r="X63" s="2" t="e">
        <f aca="false">NA()</f>
        <v>#N/A</v>
      </c>
      <c r="Y63" s="2"/>
      <c r="Z63" s="2"/>
      <c r="BF63" s="3" t="s">
        <v>164</v>
      </c>
      <c r="BG63" s="5" t="n">
        <v>9</v>
      </c>
      <c r="BH63" s="3" t="n">
        <v>94972624</v>
      </c>
      <c r="BI63" s="3" t="n">
        <v>95056038</v>
      </c>
      <c r="BJ63" s="3" t="n">
        <v>0.412929</v>
      </c>
      <c r="BK63" s="3" t="n">
        <v>0.529065</v>
      </c>
      <c r="BL63" s="3" t="n">
        <v>0.952588</v>
      </c>
      <c r="BM63" s="3" t="n">
        <v>1</v>
      </c>
      <c r="BN63" s="3" t="n">
        <v>0.27979</v>
      </c>
      <c r="BO63" s="3" t="n">
        <v>0.366665</v>
      </c>
      <c r="BP63" s="3" t="n">
        <v>16100</v>
      </c>
      <c r="BQ63" s="3" t="n">
        <v>21736.4</v>
      </c>
      <c r="BR63" s="3" t="n">
        <v>15814.8</v>
      </c>
    </row>
    <row r="64" customFormat="false" ht="15" hidden="false" customHeight="false" outlineLevel="0" collapsed="false">
      <c r="A64" s="12" t="s">
        <v>165</v>
      </c>
      <c r="B64" s="2" t="s">
        <v>42</v>
      </c>
      <c r="C64" s="2" t="s">
        <v>69</v>
      </c>
      <c r="D64" s="2" t="s">
        <v>36</v>
      </c>
      <c r="E64" s="13" t="n">
        <v>0.81471207</v>
      </c>
      <c r="F64" s="13" t="n">
        <v>0.794186679</v>
      </c>
      <c r="G64" s="13" t="n">
        <v>5.855</v>
      </c>
      <c r="H64" s="14" t="n">
        <v>0.000141</v>
      </c>
      <c r="I64" s="2" t="n">
        <v>0.004</v>
      </c>
      <c r="J64" s="3" t="n">
        <v>0.00736112</v>
      </c>
      <c r="K64" s="3" t="n">
        <v>0.0284542</v>
      </c>
      <c r="L64" s="3" t="n">
        <v>0.00351401</v>
      </c>
      <c r="M64" s="3" t="n">
        <v>0.00800414</v>
      </c>
      <c r="N64" s="3" t="n">
        <v>0.0646224</v>
      </c>
      <c r="O64" s="3" t="n">
        <v>0.12122</v>
      </c>
      <c r="P64" s="3" t="n">
        <v>1700740</v>
      </c>
      <c r="Q64" s="3" t="n">
        <v>1125930</v>
      </c>
      <c r="R64" s="3" t="n">
        <v>656681</v>
      </c>
      <c r="S64" s="2" t="n">
        <v>1.17627253487194</v>
      </c>
      <c r="T64" s="2" t="n">
        <v>0.2176</v>
      </c>
      <c r="U64" s="2" t="n">
        <v>0.3518</v>
      </c>
      <c r="V64" s="2" t="n">
        <v>-0.522006766920179</v>
      </c>
      <c r="W64" s="2" t="n">
        <v>0.5185</v>
      </c>
      <c r="X64" s="2" t="n">
        <v>0.6144</v>
      </c>
      <c r="Y64" s="2"/>
      <c r="Z64" s="2"/>
      <c r="BF64" s="3" t="s">
        <v>166</v>
      </c>
      <c r="BG64" s="5" t="n">
        <v>18</v>
      </c>
      <c r="BH64" s="3" t="n">
        <v>48405431</v>
      </c>
      <c r="BI64" s="3" t="n">
        <v>48476162</v>
      </c>
      <c r="BJ64" s="3" t="n">
        <v>0.565218</v>
      </c>
      <c r="BK64" s="3" t="n">
        <v>0.673102</v>
      </c>
      <c r="BL64" s="3" t="n">
        <v>0.513329</v>
      </c>
      <c r="BM64" s="3" t="n">
        <v>0.571029</v>
      </c>
      <c r="BN64" s="3" t="n">
        <v>0.0256073</v>
      </c>
      <c r="BO64" s="3" t="n">
        <v>0.071064</v>
      </c>
      <c r="BP64" s="3" t="n">
        <v>30805.9</v>
      </c>
      <c r="BQ64" s="3" t="n">
        <v>19309.3</v>
      </c>
      <c r="BR64" s="3" t="n">
        <v>35352.2</v>
      </c>
    </row>
    <row r="65" customFormat="false" ht="15" hidden="false" customHeight="false" outlineLevel="0" collapsed="false">
      <c r="A65" s="12" t="s">
        <v>167</v>
      </c>
      <c r="B65" s="2" t="s">
        <v>34</v>
      </c>
      <c r="C65" s="2" t="s">
        <v>35</v>
      </c>
      <c r="D65" s="2" t="s">
        <v>36</v>
      </c>
      <c r="E65" s="13" t="n">
        <v>0.814261935</v>
      </c>
      <c r="F65" s="13" t="n">
        <v>0.868101293</v>
      </c>
      <c r="G65" s="13" t="n">
        <v>7.934</v>
      </c>
      <c r="H65" s="14" t="n">
        <v>1.4E-005</v>
      </c>
      <c r="I65" s="2" t="n">
        <v>0.002</v>
      </c>
      <c r="J65" s="3" t="n">
        <v>0.00946497</v>
      </c>
      <c r="K65" s="3" t="n">
        <v>0.032008</v>
      </c>
      <c r="L65" s="3" t="n">
        <v>0.00370554</v>
      </c>
      <c r="M65" s="3" t="n">
        <v>0.00830853</v>
      </c>
      <c r="N65" s="3" t="n">
        <v>0.0635503</v>
      </c>
      <c r="O65" s="3" t="n">
        <v>0.120788</v>
      </c>
      <c r="P65" s="3" t="n">
        <v>88144</v>
      </c>
      <c r="Q65" s="3" t="n">
        <v>42434.4</v>
      </c>
      <c r="R65" s="3" t="n">
        <v>21288.2</v>
      </c>
      <c r="S65" s="2" t="e">
        <f aca="false">NA()</f>
        <v>#N/A</v>
      </c>
      <c r="T65" s="2" t="e">
        <f aca="false">NA()</f>
        <v>#N/A</v>
      </c>
      <c r="U65" s="2" t="e">
        <f aca="false">NA()</f>
        <v>#N/A</v>
      </c>
      <c r="V65" s="2" t="e">
        <f aca="false">NA()</f>
        <v>#N/A</v>
      </c>
      <c r="W65" s="2" t="e">
        <f aca="false">NA()</f>
        <v>#N/A</v>
      </c>
      <c r="X65" s="2" t="e">
        <f aca="false">NA()</f>
        <v>#N/A</v>
      </c>
      <c r="Y65" s="2"/>
      <c r="Z65" s="2"/>
      <c r="BF65" s="3" t="s">
        <v>168</v>
      </c>
      <c r="BG65" s="5" t="n">
        <v>14</v>
      </c>
      <c r="BH65" s="3" t="n">
        <v>64854758</v>
      </c>
      <c r="BI65" s="3" t="n">
        <v>64926725</v>
      </c>
      <c r="BJ65" s="3" t="n">
        <v>0.178762</v>
      </c>
      <c r="BK65" s="3" t="n">
        <v>0.261758</v>
      </c>
      <c r="BL65" s="3" t="n">
        <v>0.00132783</v>
      </c>
      <c r="BM65" s="3" t="n">
        <v>0.00373615</v>
      </c>
      <c r="BN65" s="3" t="n">
        <v>0.015131</v>
      </c>
      <c r="BO65" s="3" t="n">
        <v>0.0516976</v>
      </c>
      <c r="BP65" s="3" t="n">
        <v>798029</v>
      </c>
      <c r="BQ65" s="3" t="n">
        <v>863471</v>
      </c>
      <c r="BR65" s="3" t="n">
        <v>177957</v>
      </c>
    </row>
    <row r="66" customFormat="false" ht="15" hidden="false" customHeight="false" outlineLevel="0" collapsed="false">
      <c r="A66" s="12" t="s">
        <v>169</v>
      </c>
      <c r="B66" s="2" t="s">
        <v>34</v>
      </c>
      <c r="C66" s="2" t="s">
        <v>64</v>
      </c>
      <c r="D66" s="2" t="s">
        <v>36</v>
      </c>
      <c r="E66" s="13" t="n">
        <v>0.813545527</v>
      </c>
      <c r="F66" s="13" t="n">
        <v>0.885118322</v>
      </c>
      <c r="G66" s="13" t="n">
        <v>8.283</v>
      </c>
      <c r="H66" s="16" t="n">
        <v>4.02E-006</v>
      </c>
      <c r="I66" s="16" t="n">
        <v>0.001</v>
      </c>
      <c r="J66" s="3" t="n">
        <v>0.00111146</v>
      </c>
      <c r="K66" s="3" t="n">
        <v>0.013564</v>
      </c>
      <c r="L66" s="3" t="n">
        <v>0.000241424</v>
      </c>
      <c r="M66" s="3" t="n">
        <v>0.0016152</v>
      </c>
      <c r="N66" s="3" t="n">
        <v>0.00378497</v>
      </c>
      <c r="O66" s="3" t="n">
        <v>0.0249371</v>
      </c>
      <c r="P66" s="3" t="n">
        <v>96924.8</v>
      </c>
      <c r="Q66" s="3" t="n">
        <v>46784.5</v>
      </c>
      <c r="R66" s="3" t="n">
        <v>10727.9</v>
      </c>
      <c r="S66" s="2" t="e">
        <f aca="false">NA()</f>
        <v>#N/A</v>
      </c>
      <c r="T66" s="2" t="e">
        <f aca="false">NA()</f>
        <v>#N/A</v>
      </c>
      <c r="U66" s="2" t="e">
        <f aca="false">NA()</f>
        <v>#N/A</v>
      </c>
      <c r="V66" s="2" t="e">
        <f aca="false">NA()</f>
        <v>#N/A</v>
      </c>
      <c r="W66" s="2" t="e">
        <f aca="false">NA()</f>
        <v>#N/A</v>
      </c>
      <c r="X66" s="2" t="e">
        <f aca="false">NA()</f>
        <v>#N/A</v>
      </c>
      <c r="Y66" s="2"/>
      <c r="Z66" s="2"/>
      <c r="BF66" s="3" t="s">
        <v>170</v>
      </c>
      <c r="BG66" s="5" t="n">
        <v>17</v>
      </c>
      <c r="BH66" s="3" t="n">
        <v>80416059</v>
      </c>
      <c r="BI66" s="3" t="n">
        <v>80446143</v>
      </c>
      <c r="BJ66" s="3" t="n">
        <v>0.00948281</v>
      </c>
      <c r="BK66" s="3" t="n">
        <v>0.032008</v>
      </c>
      <c r="BL66" s="3" t="n">
        <v>0.0126406</v>
      </c>
      <c r="BM66" s="3" t="n">
        <v>0.0210922</v>
      </c>
      <c r="BN66" s="3" t="n">
        <v>0.482612</v>
      </c>
      <c r="BO66" s="3" t="n">
        <v>0.558506</v>
      </c>
      <c r="BP66" s="3" t="n">
        <v>61873.2</v>
      </c>
      <c r="BQ66" s="3" t="n">
        <v>25495.3</v>
      </c>
      <c r="BR66" s="3" t="n">
        <v>28643.6</v>
      </c>
    </row>
    <row r="67" customFormat="false" ht="15" hidden="false" customHeight="false" outlineLevel="0" collapsed="false">
      <c r="A67" s="12" t="s">
        <v>171</v>
      </c>
      <c r="B67" s="2" t="s">
        <v>34</v>
      </c>
      <c r="C67" s="2" t="s">
        <v>35</v>
      </c>
      <c r="D67" s="2" t="s">
        <v>36</v>
      </c>
      <c r="E67" s="13" t="n">
        <v>0.81022499</v>
      </c>
      <c r="F67" s="13" t="n">
        <v>0.757998328</v>
      </c>
      <c r="G67" s="13" t="n">
        <v>4.791</v>
      </c>
      <c r="H67" s="14" t="n">
        <v>0.00044</v>
      </c>
      <c r="I67" s="2" t="n">
        <v>0.007</v>
      </c>
      <c r="J67" s="3" t="n">
        <v>0.0190999</v>
      </c>
      <c r="K67" s="3" t="n">
        <v>0.0507562</v>
      </c>
      <c r="L67" s="3" t="n">
        <v>0.00389423</v>
      </c>
      <c r="M67" s="3" t="n">
        <v>0.00861987</v>
      </c>
      <c r="N67" s="3" t="n">
        <v>0.025999</v>
      </c>
      <c r="O67" s="3" t="n">
        <v>0.071064</v>
      </c>
      <c r="P67" s="3" t="n">
        <v>3264140</v>
      </c>
      <c r="Q67" s="3" t="n">
        <v>2613620</v>
      </c>
      <c r="R67" s="3" t="n">
        <v>1314910</v>
      </c>
      <c r="S67" s="2" t="n">
        <v>-31.098338951795</v>
      </c>
      <c r="T67" s="2" t="n">
        <v>0.0077</v>
      </c>
      <c r="U67" s="2" t="n">
        <v>0.0247</v>
      </c>
      <c r="V67" s="2" t="n">
        <v>-0.746009768847499</v>
      </c>
      <c r="W67" s="2" t="n">
        <v>1</v>
      </c>
      <c r="X67" s="2" t="n">
        <v>1</v>
      </c>
      <c r="Y67" s="2"/>
      <c r="Z67" s="2"/>
      <c r="BF67" s="3" t="s">
        <v>157</v>
      </c>
      <c r="BG67" s="5" t="n">
        <v>19</v>
      </c>
      <c r="BH67" s="3" t="n">
        <v>42801184</v>
      </c>
      <c r="BI67" s="3" t="n">
        <v>42806952</v>
      </c>
      <c r="BJ67" s="3" t="n">
        <v>0.00540582</v>
      </c>
      <c r="BK67" s="3" t="n">
        <v>0.0235071</v>
      </c>
      <c r="BL67" s="15" t="n">
        <v>8.31529E-005</v>
      </c>
      <c r="BM67" s="3" t="n">
        <v>0.00113642</v>
      </c>
      <c r="BN67" s="3" t="n">
        <v>0.0867188</v>
      </c>
      <c r="BO67" s="3" t="n">
        <v>0.151758</v>
      </c>
      <c r="BP67" s="3" t="n">
        <v>79135.3</v>
      </c>
      <c r="BQ67" s="3" t="n">
        <v>52352.3</v>
      </c>
      <c r="BR67" s="3" t="n">
        <v>14476.1</v>
      </c>
    </row>
    <row r="68" customFormat="false" ht="15" hidden="false" customHeight="false" outlineLevel="0" collapsed="false">
      <c r="A68" s="12" t="s">
        <v>70</v>
      </c>
      <c r="B68" s="2" t="s">
        <v>34</v>
      </c>
      <c r="C68" s="2" t="s">
        <v>69</v>
      </c>
      <c r="D68" s="2" t="s">
        <v>36</v>
      </c>
      <c r="E68" s="13" t="n">
        <v>0.810133302</v>
      </c>
      <c r="F68" s="13" t="n">
        <v>0.73889602</v>
      </c>
      <c r="G68" s="13" t="n">
        <v>4.54</v>
      </c>
      <c r="H68" s="14" t="n">
        <v>0.000678</v>
      </c>
      <c r="I68" s="2" t="n">
        <v>0.008</v>
      </c>
      <c r="J68" s="3" t="n">
        <v>0.164966</v>
      </c>
      <c r="K68" s="3" t="n">
        <v>0.24659</v>
      </c>
      <c r="L68" s="3" t="n">
        <v>0.000580915</v>
      </c>
      <c r="M68" s="3" t="n">
        <v>0.00231559</v>
      </c>
      <c r="N68" s="3" t="n">
        <v>0.101163</v>
      </c>
      <c r="O68" s="3" t="n">
        <v>0.168801</v>
      </c>
      <c r="P68" s="3" t="n">
        <v>48210.3</v>
      </c>
      <c r="Q68" s="3" t="n">
        <v>48636.7</v>
      </c>
      <c r="R68" s="3" t="n">
        <v>1324.9</v>
      </c>
      <c r="S68" s="2" t="e">
        <f aca="false">NA()</f>
        <v>#N/A</v>
      </c>
      <c r="T68" s="2" t="e">
        <f aca="false">NA()</f>
        <v>#N/A</v>
      </c>
      <c r="U68" s="2" t="e">
        <f aca="false">NA()</f>
        <v>#N/A</v>
      </c>
      <c r="V68" s="2" t="e">
        <f aca="false">NA()</f>
        <v>#N/A</v>
      </c>
      <c r="W68" s="2" t="e">
        <f aca="false">NA()</f>
        <v>#N/A</v>
      </c>
      <c r="X68" s="2" t="e">
        <f aca="false">NA()</f>
        <v>#N/A</v>
      </c>
      <c r="Y68" s="2"/>
      <c r="Z68" s="2"/>
      <c r="BF68" s="3" t="s">
        <v>165</v>
      </c>
      <c r="BG68" s="5" t="n">
        <v>6</v>
      </c>
      <c r="BH68" s="3" t="n">
        <v>150070830</v>
      </c>
      <c r="BI68" s="3" t="n">
        <v>150132557</v>
      </c>
      <c r="BJ68" s="3" t="n">
        <v>0.00736112</v>
      </c>
      <c r="BK68" s="3" t="n">
        <v>0.0284542</v>
      </c>
      <c r="BL68" s="3" t="n">
        <v>0.00351401</v>
      </c>
      <c r="BM68" s="3" t="n">
        <v>0.00800414</v>
      </c>
      <c r="BN68" s="3" t="n">
        <v>0.0646224</v>
      </c>
      <c r="BO68" s="3" t="n">
        <v>0.12122</v>
      </c>
      <c r="BP68" s="15" t="n">
        <v>1700740</v>
      </c>
      <c r="BQ68" s="15" t="n">
        <v>1125930</v>
      </c>
      <c r="BR68" s="3" t="n">
        <v>656681</v>
      </c>
    </row>
    <row r="69" customFormat="false" ht="15" hidden="false" customHeight="false" outlineLevel="0" collapsed="false">
      <c r="A69" s="12" t="s">
        <v>172</v>
      </c>
      <c r="B69" s="2" t="s">
        <v>34</v>
      </c>
      <c r="C69" s="2" t="s">
        <v>39</v>
      </c>
      <c r="D69" s="2" t="s">
        <v>36</v>
      </c>
      <c r="E69" s="13" t="n">
        <v>0.807983354</v>
      </c>
      <c r="F69" s="13" t="n">
        <v>0.773635719</v>
      </c>
      <c r="G69" s="13" t="n">
        <v>5.399</v>
      </c>
      <c r="H69" s="14" t="n">
        <v>0.000232</v>
      </c>
      <c r="I69" s="2" t="n">
        <v>0.005</v>
      </c>
      <c r="J69" s="3" t="n">
        <v>0.00230477</v>
      </c>
      <c r="K69" s="3" t="n">
        <v>0.0179271</v>
      </c>
      <c r="L69" s="3" t="n">
        <v>0.000486874</v>
      </c>
      <c r="M69" s="3" t="n">
        <v>0.0020573</v>
      </c>
      <c r="N69" s="3" t="n">
        <v>0.00183271</v>
      </c>
      <c r="O69" s="3" t="n">
        <v>0.0192487</v>
      </c>
      <c r="P69" s="3" t="n">
        <v>304369</v>
      </c>
      <c r="Q69" s="3" t="n">
        <v>135043</v>
      </c>
      <c r="R69" s="3" t="n">
        <v>7116.1</v>
      </c>
      <c r="S69" s="2" t="n">
        <v>-28.9186783167394</v>
      </c>
      <c r="T69" s="2" t="n">
        <v>0.0391</v>
      </c>
      <c r="U69" s="2" t="n">
        <v>0.0859</v>
      </c>
      <c r="V69" s="2" t="n">
        <v>-28.031995119524</v>
      </c>
      <c r="W69" s="2" t="n">
        <v>0.1606</v>
      </c>
      <c r="X69" s="2" t="n">
        <v>0.239</v>
      </c>
      <c r="Y69" s="2"/>
      <c r="Z69" s="2"/>
      <c r="BF69" s="3" t="s">
        <v>173</v>
      </c>
      <c r="BG69" s="5" t="n">
        <v>12</v>
      </c>
      <c r="BH69" s="3" t="n">
        <v>57125363</v>
      </c>
      <c r="BI69" s="3" t="n">
        <v>57146146</v>
      </c>
      <c r="BJ69" s="3" t="n">
        <v>0.000905626</v>
      </c>
      <c r="BK69" s="3" t="n">
        <v>0.0123769</v>
      </c>
      <c r="BL69" s="15" t="n">
        <v>6.40572E-005</v>
      </c>
      <c r="BM69" s="3" t="n">
        <v>0.00113642</v>
      </c>
      <c r="BN69" s="3" t="n">
        <v>0.0259079</v>
      </c>
      <c r="BO69" s="3" t="n">
        <v>0.071064</v>
      </c>
      <c r="BP69" s="3" t="n">
        <v>517577</v>
      </c>
      <c r="BQ69" s="3" t="n">
        <v>299571</v>
      </c>
      <c r="BR69" s="3" t="n">
        <v>89304.2</v>
      </c>
    </row>
    <row r="70" customFormat="false" ht="15" hidden="false" customHeight="false" outlineLevel="0" collapsed="false">
      <c r="A70" s="12" t="s">
        <v>158</v>
      </c>
      <c r="B70" s="2" t="s">
        <v>42</v>
      </c>
      <c r="C70" s="2" t="s">
        <v>69</v>
      </c>
      <c r="D70" s="2" t="s">
        <v>36</v>
      </c>
      <c r="E70" s="13" t="n">
        <v>0.807830546</v>
      </c>
      <c r="F70" s="13" t="n">
        <v>0.717444259</v>
      </c>
      <c r="G70" s="13" t="n">
        <v>4.739</v>
      </c>
      <c r="H70" s="14" t="n">
        <v>0.000986</v>
      </c>
      <c r="I70" s="2" t="n">
        <v>0.01</v>
      </c>
      <c r="J70" s="3" t="n">
        <v>0.0188212</v>
      </c>
      <c r="K70" s="3" t="n">
        <v>0.0504831</v>
      </c>
      <c r="L70" s="3" t="n">
        <v>0.0157134</v>
      </c>
      <c r="M70" s="3" t="n">
        <v>0.0253356</v>
      </c>
      <c r="N70" s="3" t="n">
        <v>0.0954349</v>
      </c>
      <c r="O70" s="3" t="n">
        <v>0.161434</v>
      </c>
      <c r="P70" s="3" t="n">
        <v>36484.6</v>
      </c>
      <c r="Q70" s="3" t="n">
        <v>3497.08</v>
      </c>
      <c r="R70" s="3" t="n">
        <v>848.708</v>
      </c>
      <c r="S70" s="2" t="n">
        <v>27.2361810682315</v>
      </c>
      <c r="T70" s="2" t="n">
        <v>0.2445</v>
      </c>
      <c r="U70" s="2" t="n">
        <v>0.3518</v>
      </c>
      <c r="V70" s="2" t="n">
        <v>26.5415861648852</v>
      </c>
      <c r="W70" s="2" t="n">
        <v>0.3333</v>
      </c>
      <c r="X70" s="2" t="n">
        <v>0.4017</v>
      </c>
      <c r="Y70" s="2"/>
      <c r="Z70" s="2"/>
      <c r="BF70" s="3" t="s">
        <v>68</v>
      </c>
      <c r="BG70" s="5" t="n">
        <v>9</v>
      </c>
      <c r="BH70" s="3" t="n">
        <v>17578952</v>
      </c>
      <c r="BI70" s="3" t="n">
        <v>17797122</v>
      </c>
      <c r="BJ70" s="3" t="n">
        <v>0.00148344</v>
      </c>
      <c r="BK70" s="3" t="n">
        <v>0.0141915</v>
      </c>
      <c r="BL70" s="3" t="n">
        <v>0.00145808</v>
      </c>
      <c r="BM70" s="3" t="n">
        <v>0.00398542</v>
      </c>
      <c r="BN70" s="3" t="n">
        <v>0.212751</v>
      </c>
      <c r="BO70" s="3" t="n">
        <v>0.300786</v>
      </c>
      <c r="BP70" s="3" t="n">
        <v>348216</v>
      </c>
      <c r="BQ70" s="3" t="n">
        <v>2595.48</v>
      </c>
      <c r="BR70" s="3" t="n">
        <v>736.044</v>
      </c>
    </row>
    <row r="71" customFormat="false" ht="15" hidden="false" customHeight="false" outlineLevel="0" collapsed="false">
      <c r="A71" s="12" t="s">
        <v>174</v>
      </c>
      <c r="B71" s="2" t="s">
        <v>34</v>
      </c>
      <c r="C71" s="2" t="s">
        <v>35</v>
      </c>
      <c r="D71" s="2" t="s">
        <v>36</v>
      </c>
      <c r="E71" s="13" t="n">
        <v>0.801807772</v>
      </c>
      <c r="F71" s="13" t="n">
        <v>0.771678911</v>
      </c>
      <c r="G71" s="13" t="n">
        <v>4.834</v>
      </c>
      <c r="H71" s="14" t="n">
        <v>0.000435</v>
      </c>
      <c r="I71" s="2" t="n">
        <v>0.007</v>
      </c>
      <c r="J71" s="3" t="e">
        <f aca="false">NA()</f>
        <v>#N/A</v>
      </c>
      <c r="K71" s="3" t="e">
        <f aca="false">NA()</f>
        <v>#N/A</v>
      </c>
      <c r="L71" s="3" t="e">
        <f aca="false">NA()</f>
        <v>#N/A</v>
      </c>
      <c r="M71" s="3" t="e">
        <f aca="false">NA()</f>
        <v>#N/A</v>
      </c>
      <c r="N71" s="3" t="e">
        <f aca="false">NA()</f>
        <v>#N/A</v>
      </c>
      <c r="O71" s="3" t="e">
        <f aca="false">NA()</f>
        <v>#N/A</v>
      </c>
      <c r="P71" s="3" t="e">
        <f aca="false">NA()</f>
        <v>#N/A</v>
      </c>
      <c r="Q71" s="3" t="e">
        <f aca="false">NA()</f>
        <v>#N/A</v>
      </c>
      <c r="R71" s="3" t="e">
        <f aca="false">NA()</f>
        <v>#N/A</v>
      </c>
      <c r="S71" s="2" t="n">
        <v>0.538842614787794</v>
      </c>
      <c r="T71" s="2" t="n">
        <v>0.6795</v>
      </c>
      <c r="U71" s="2" t="n">
        <v>0.7789</v>
      </c>
      <c r="V71" s="2" t="n">
        <v>-0.159436688626478</v>
      </c>
      <c r="W71" s="2" t="n">
        <v>0.904</v>
      </c>
      <c r="X71" s="2" t="n">
        <v>1</v>
      </c>
      <c r="Y71" s="2"/>
      <c r="Z71" s="2"/>
      <c r="BF71" s="3" t="s">
        <v>175</v>
      </c>
      <c r="BG71" s="5" t="n">
        <v>12</v>
      </c>
      <c r="BH71" s="3" t="n">
        <v>57623355</v>
      </c>
      <c r="BI71" s="3" t="n">
        <v>57628718</v>
      </c>
      <c r="BJ71" s="3" t="n">
        <v>0.175656</v>
      </c>
      <c r="BK71" s="3" t="n">
        <v>0.25853</v>
      </c>
      <c r="BL71" s="3" t="n">
        <v>0.000287751</v>
      </c>
      <c r="BM71" s="3" t="n">
        <v>0.00165169</v>
      </c>
      <c r="BN71" s="3" t="n">
        <v>0.0525227</v>
      </c>
      <c r="BO71" s="3" t="n">
        <v>0.106313</v>
      </c>
      <c r="BP71" s="3" t="n">
        <v>37567.6</v>
      </c>
      <c r="BQ71" s="3" t="n">
        <v>40049.1</v>
      </c>
      <c r="BR71" s="3" t="n">
        <v>10515.5</v>
      </c>
    </row>
    <row r="72" customFormat="false" ht="15" hidden="false" customHeight="false" outlineLevel="0" collapsed="false">
      <c r="A72" s="12" t="s">
        <v>176</v>
      </c>
      <c r="B72" s="2" t="s">
        <v>34</v>
      </c>
      <c r="C72" s="2" t="s">
        <v>88</v>
      </c>
      <c r="D72" s="2" t="s">
        <v>36</v>
      </c>
      <c r="E72" s="13" t="n">
        <v>0.797484806</v>
      </c>
      <c r="F72" s="13" t="n">
        <v>0.822759473</v>
      </c>
      <c r="G72" s="13" t="n">
        <v>6.052</v>
      </c>
      <c r="H72" s="14" t="n">
        <v>5.84E-005</v>
      </c>
      <c r="I72" s="2" t="n">
        <v>0.003</v>
      </c>
      <c r="J72" s="3" t="n">
        <v>0.356837</v>
      </c>
      <c r="K72" s="3" t="n">
        <v>0.467636</v>
      </c>
      <c r="L72" s="3" t="n">
        <v>0.449225</v>
      </c>
      <c r="M72" s="3" t="n">
        <v>0.505598</v>
      </c>
      <c r="N72" s="3" t="n">
        <v>0.819285</v>
      </c>
      <c r="O72" s="3" t="n">
        <v>0.890662</v>
      </c>
      <c r="P72" s="3" t="n">
        <v>25065.1</v>
      </c>
      <c r="Q72" s="3" t="n">
        <v>18015.7</v>
      </c>
      <c r="R72" s="3" t="n">
        <v>15491.5</v>
      </c>
      <c r="S72" s="2" t="n">
        <v>29.1154141176437</v>
      </c>
      <c r="T72" s="2" t="n">
        <v>0.0002</v>
      </c>
      <c r="U72" s="2" t="n">
        <v>0.0011</v>
      </c>
      <c r="V72" s="2" t="n">
        <v>2.57752889164608</v>
      </c>
      <c r="W72" s="2" t="n">
        <v>0.0315</v>
      </c>
      <c r="X72" s="2" t="n">
        <v>0.0694</v>
      </c>
      <c r="Y72" s="2"/>
      <c r="Z72" s="2"/>
      <c r="BF72" s="3" t="s">
        <v>177</v>
      </c>
      <c r="BG72" s="5" t="n">
        <v>18</v>
      </c>
      <c r="BH72" s="3" t="n">
        <v>657603</v>
      </c>
      <c r="BI72" s="3" t="n">
        <v>673499</v>
      </c>
      <c r="BJ72" s="3" t="n">
        <v>0.00271451</v>
      </c>
      <c r="BK72" s="3" t="n">
        <v>0.0189998</v>
      </c>
      <c r="BL72" s="3" t="n">
        <v>0.000898222</v>
      </c>
      <c r="BM72" s="3" t="n">
        <v>0.00306546</v>
      </c>
      <c r="BN72" s="15" t="n">
        <v>9.55772E-005</v>
      </c>
      <c r="BO72" s="3" t="n">
        <v>0.00685767</v>
      </c>
      <c r="BP72" s="15" t="n">
        <v>1443700</v>
      </c>
      <c r="BQ72" s="3" t="n">
        <v>504807</v>
      </c>
      <c r="BR72" s="3" t="n">
        <v>47201.2</v>
      </c>
    </row>
    <row r="73" customFormat="false" ht="15" hidden="false" customHeight="false" outlineLevel="0" collapsed="false">
      <c r="A73" s="12" t="s">
        <v>178</v>
      </c>
      <c r="B73" s="2" t="s">
        <v>34</v>
      </c>
      <c r="C73" s="2" t="s">
        <v>35</v>
      </c>
      <c r="D73" s="2" t="s">
        <v>36</v>
      </c>
      <c r="E73" s="13" t="n">
        <v>0.796318665</v>
      </c>
      <c r="F73" s="13" t="n">
        <v>0.811078396</v>
      </c>
      <c r="G73" s="13" t="n">
        <v>6.153</v>
      </c>
      <c r="H73" s="14" t="n">
        <v>8.15E-005</v>
      </c>
      <c r="I73" s="2" t="n">
        <v>0.003</v>
      </c>
      <c r="J73" s="3" t="n">
        <v>0.0456773</v>
      </c>
      <c r="K73" s="3" t="n">
        <v>0.0928116</v>
      </c>
      <c r="L73" s="3" t="n">
        <v>0.342657</v>
      </c>
      <c r="M73" s="3" t="n">
        <v>0.391803</v>
      </c>
      <c r="N73" s="3" t="n">
        <v>0.270999</v>
      </c>
      <c r="O73" s="3" t="n">
        <v>0.358418</v>
      </c>
      <c r="P73" s="3" t="n">
        <v>35246.9</v>
      </c>
      <c r="Q73" s="3" t="n">
        <v>6826.88</v>
      </c>
      <c r="R73" s="3" t="n">
        <v>21334.3</v>
      </c>
      <c r="S73" s="2" t="e">
        <f aca="false">NA()</f>
        <v>#N/A</v>
      </c>
      <c r="T73" s="2" t="e">
        <f aca="false">NA()</f>
        <v>#N/A</v>
      </c>
      <c r="U73" s="2" t="e">
        <f aca="false">NA()</f>
        <v>#N/A</v>
      </c>
      <c r="V73" s="2" t="e">
        <f aca="false">NA()</f>
        <v>#N/A</v>
      </c>
      <c r="W73" s="2" t="e">
        <f aca="false">NA()</f>
        <v>#N/A</v>
      </c>
      <c r="X73" s="2" t="e">
        <f aca="false">NA()</f>
        <v>#N/A</v>
      </c>
      <c r="Y73" s="2"/>
      <c r="Z73" s="2"/>
      <c r="BF73" s="3" t="s">
        <v>179</v>
      </c>
      <c r="BG73" s="5" t="n">
        <v>19</v>
      </c>
      <c r="BH73" s="3" t="n">
        <v>55912649</v>
      </c>
      <c r="BI73" s="3" t="n">
        <v>55919325</v>
      </c>
      <c r="BJ73" s="3" t="n">
        <v>0.00918916</v>
      </c>
      <c r="BK73" s="3" t="n">
        <v>0.032008</v>
      </c>
      <c r="BL73" s="3" t="n">
        <v>0.00120967</v>
      </c>
      <c r="BM73" s="3" t="n">
        <v>0.0035957</v>
      </c>
      <c r="BN73" s="3" t="n">
        <v>0.0299792</v>
      </c>
      <c r="BO73" s="3" t="n">
        <v>0.075474</v>
      </c>
      <c r="BP73" s="3" t="n">
        <v>735667</v>
      </c>
      <c r="BQ73" s="3" t="n">
        <v>395706</v>
      </c>
      <c r="BR73" s="3" t="n">
        <v>28772.3</v>
      </c>
    </row>
    <row r="74" customFormat="false" ht="15" hidden="false" customHeight="false" outlineLevel="0" collapsed="false">
      <c r="A74" s="12" t="s">
        <v>180</v>
      </c>
      <c r="B74" s="2" t="s">
        <v>34</v>
      </c>
      <c r="C74" s="2" t="s">
        <v>35</v>
      </c>
      <c r="D74" s="2" t="s">
        <v>36</v>
      </c>
      <c r="E74" s="13" t="n">
        <v>0.795773861</v>
      </c>
      <c r="F74" s="13" t="n">
        <v>0.866900701</v>
      </c>
      <c r="G74" s="13" t="n">
        <v>5.848</v>
      </c>
      <c r="H74" s="14" t="n">
        <v>0.000444</v>
      </c>
      <c r="I74" s="2" t="n">
        <v>0.007</v>
      </c>
      <c r="J74" s="3" t="n">
        <v>0.449168</v>
      </c>
      <c r="K74" s="3" t="n">
        <v>0.560484</v>
      </c>
      <c r="L74" s="3" t="n">
        <v>0.848028</v>
      </c>
      <c r="M74" s="3" t="n">
        <v>0.908149</v>
      </c>
      <c r="N74" s="3" t="n">
        <v>0.678948</v>
      </c>
      <c r="O74" s="3" t="n">
        <v>0.758203</v>
      </c>
      <c r="P74" s="3" t="n">
        <v>148315</v>
      </c>
      <c r="Q74" s="3" t="n">
        <v>96105.5</v>
      </c>
      <c r="R74" s="3" t="n">
        <v>131665</v>
      </c>
      <c r="S74" s="2" t="n">
        <v>29.5581091487391</v>
      </c>
      <c r="T74" s="2" t="n">
        <v>0.0093</v>
      </c>
      <c r="U74" s="2" t="n">
        <v>0.0257</v>
      </c>
      <c r="V74" s="2" t="n">
        <v>28.8635142517002</v>
      </c>
      <c r="W74" s="2" t="n">
        <v>0.0305</v>
      </c>
      <c r="X74" s="2" t="n">
        <v>0.0683</v>
      </c>
      <c r="Y74" s="2"/>
      <c r="Z74" s="2"/>
      <c r="BF74" s="3" t="s">
        <v>139</v>
      </c>
      <c r="BG74" s="5" t="n">
        <v>4</v>
      </c>
      <c r="BH74" s="3" t="n">
        <v>1873122</v>
      </c>
      <c r="BI74" s="3" t="n">
        <v>1983934</v>
      </c>
      <c r="BJ74" s="3" t="n">
        <v>0.00462819</v>
      </c>
      <c r="BK74" s="3" t="n">
        <v>0.0218262</v>
      </c>
      <c r="BL74" s="3" t="n">
        <v>0.00327086</v>
      </c>
      <c r="BM74" s="3" t="n">
        <v>0.00763201</v>
      </c>
      <c r="BN74" s="3" t="n">
        <v>0.0339327</v>
      </c>
      <c r="BO74" s="3" t="n">
        <v>0.0804849</v>
      </c>
      <c r="BP74" s="3" t="n">
        <v>204203</v>
      </c>
      <c r="BQ74" s="3" t="n">
        <v>54905.3</v>
      </c>
      <c r="BR74" s="3" t="n">
        <v>35616.4</v>
      </c>
    </row>
    <row r="75" customFormat="false" ht="15" hidden="false" customHeight="false" outlineLevel="0" collapsed="false">
      <c r="A75" s="12" t="s">
        <v>177</v>
      </c>
      <c r="B75" s="2" t="s">
        <v>34</v>
      </c>
      <c r="C75" s="2" t="s">
        <v>69</v>
      </c>
      <c r="D75" s="2" t="s">
        <v>36</v>
      </c>
      <c r="E75" s="13" t="n">
        <v>0.795769552</v>
      </c>
      <c r="F75" s="13" t="n">
        <v>0.915275376</v>
      </c>
      <c r="G75" s="13" t="n">
        <v>9.712</v>
      </c>
      <c r="H75" s="14" t="n">
        <v>6.12E-007</v>
      </c>
      <c r="I75" s="2" t="n">
        <v>0</v>
      </c>
      <c r="J75" s="3" t="n">
        <v>0.00271451</v>
      </c>
      <c r="K75" s="3" t="n">
        <v>0.0189998</v>
      </c>
      <c r="L75" s="3" t="n">
        <v>0.000898222</v>
      </c>
      <c r="M75" s="3" t="n">
        <v>0.00306546</v>
      </c>
      <c r="N75" s="3" t="n">
        <v>9.55772E-005</v>
      </c>
      <c r="O75" s="3" t="n">
        <v>0.00685767</v>
      </c>
      <c r="P75" s="3" t="n">
        <v>1443700</v>
      </c>
      <c r="Q75" s="3" t="n">
        <v>504807</v>
      </c>
      <c r="R75" s="3" t="n">
        <v>47201.2</v>
      </c>
      <c r="S75" s="2" t="e">
        <f aca="false">NA()</f>
        <v>#N/A</v>
      </c>
      <c r="T75" s="2" t="e">
        <f aca="false">NA()</f>
        <v>#N/A</v>
      </c>
      <c r="U75" s="2" t="e">
        <f aca="false">NA()</f>
        <v>#N/A</v>
      </c>
      <c r="V75" s="2" t="e">
        <f aca="false">NA()</f>
        <v>#N/A</v>
      </c>
      <c r="W75" s="2" t="e">
        <f aca="false">NA()</f>
        <v>#N/A</v>
      </c>
      <c r="X75" s="2" t="e">
        <f aca="false">NA()</f>
        <v>#N/A</v>
      </c>
      <c r="Y75" s="2"/>
      <c r="Z75" s="2"/>
      <c r="BF75" s="3" t="s">
        <v>163</v>
      </c>
      <c r="BG75" s="5" t="n">
        <v>3</v>
      </c>
      <c r="BH75" s="3" t="n">
        <v>48673895</v>
      </c>
      <c r="BI75" s="3" t="n">
        <v>48700348</v>
      </c>
      <c r="BJ75" s="3" t="n">
        <v>0.00710869</v>
      </c>
      <c r="BK75" s="3" t="n">
        <v>0.0283234</v>
      </c>
      <c r="BL75" s="3" t="n">
        <v>0.00390447</v>
      </c>
      <c r="BM75" s="3" t="n">
        <v>0.00861987</v>
      </c>
      <c r="BN75" s="3" t="n">
        <v>0.168381</v>
      </c>
      <c r="BO75" s="3" t="n">
        <v>0.247823</v>
      </c>
      <c r="BP75" s="3" t="n">
        <v>320558</v>
      </c>
      <c r="BQ75" s="3" t="n">
        <v>69312.8</v>
      </c>
      <c r="BR75" s="3" t="n">
        <v>6497.95</v>
      </c>
    </row>
    <row r="76" customFormat="false" ht="15" hidden="false" customHeight="false" outlineLevel="0" collapsed="false">
      <c r="A76" s="12" t="s">
        <v>181</v>
      </c>
      <c r="B76" s="2" t="s">
        <v>79</v>
      </c>
      <c r="C76" s="2" t="s">
        <v>39</v>
      </c>
      <c r="D76" s="2" t="s">
        <v>36</v>
      </c>
      <c r="E76" s="13" t="n">
        <v>0.795678151</v>
      </c>
      <c r="F76" s="13" t="n">
        <v>0.832995531</v>
      </c>
      <c r="G76" s="13" t="n">
        <v>7.085</v>
      </c>
      <c r="H76" s="14" t="n">
        <v>8.89E-005</v>
      </c>
      <c r="I76" s="2" t="n">
        <v>0.003</v>
      </c>
      <c r="J76" s="3" t="n">
        <v>0.0267069</v>
      </c>
      <c r="K76" s="3" t="n">
        <v>0.061319</v>
      </c>
      <c r="L76" s="3" t="n">
        <v>0.0263797</v>
      </c>
      <c r="M76" s="3" t="n">
        <v>0.0384314</v>
      </c>
      <c r="N76" s="3" t="n">
        <v>0.240121</v>
      </c>
      <c r="O76" s="3" t="n">
        <v>0.33132</v>
      </c>
      <c r="P76" s="3" t="n">
        <v>1961390</v>
      </c>
      <c r="Q76" s="3" t="n">
        <v>12799.2</v>
      </c>
      <c r="R76" s="3" t="n">
        <v>1700.2</v>
      </c>
      <c r="S76" s="2" t="e">
        <f aca="false">NA()</f>
        <v>#N/A</v>
      </c>
      <c r="T76" s="2" t="e">
        <f aca="false">NA()</f>
        <v>#N/A</v>
      </c>
      <c r="U76" s="2" t="e">
        <f aca="false">NA()</f>
        <v>#N/A</v>
      </c>
      <c r="V76" s="2" t="e">
        <f aca="false">NA()</f>
        <v>#N/A</v>
      </c>
      <c r="W76" s="2" t="e">
        <f aca="false">NA()</f>
        <v>#N/A</v>
      </c>
      <c r="X76" s="2" t="e">
        <f aca="false">NA()</f>
        <v>#N/A</v>
      </c>
      <c r="Y76" s="2"/>
      <c r="Z76" s="2"/>
      <c r="BF76" s="3" t="s">
        <v>71</v>
      </c>
      <c r="BG76" s="5" t="n">
        <v>8</v>
      </c>
      <c r="BH76" s="3" t="n">
        <v>28351721</v>
      </c>
      <c r="BI76" s="3" t="n">
        <v>28431785</v>
      </c>
      <c r="BJ76" s="3" t="n">
        <v>0.613325</v>
      </c>
      <c r="BK76" s="3" t="n">
        <v>0.721411</v>
      </c>
      <c r="BL76" s="3" t="n">
        <v>0.332569</v>
      </c>
      <c r="BM76" s="3" t="n">
        <v>0.381789</v>
      </c>
      <c r="BN76" s="3" t="n">
        <v>0.180527</v>
      </c>
      <c r="BO76" s="3" t="n">
        <v>0.261673</v>
      </c>
      <c r="BP76" s="3" t="n">
        <v>1946.73</v>
      </c>
      <c r="BQ76" s="3" t="n">
        <v>731.308</v>
      </c>
      <c r="BR76" s="3" t="n">
        <v>4588.41</v>
      </c>
    </row>
    <row r="77" customFormat="false" ht="15" hidden="false" customHeight="false" outlineLevel="0" collapsed="false">
      <c r="A77" s="12" t="s">
        <v>182</v>
      </c>
      <c r="B77" s="2" t="s">
        <v>34</v>
      </c>
      <c r="C77" s="2" t="s">
        <v>39</v>
      </c>
      <c r="D77" s="2" t="s">
        <v>36</v>
      </c>
      <c r="E77" s="13" t="n">
        <v>0.795001255</v>
      </c>
      <c r="F77" s="13" t="n">
        <v>0.716375665</v>
      </c>
      <c r="G77" s="13" t="n">
        <v>4.605</v>
      </c>
      <c r="H77" s="14" t="n">
        <v>0.000903</v>
      </c>
      <c r="I77" s="2" t="n">
        <v>0.01</v>
      </c>
      <c r="J77" s="3" t="n">
        <v>0.0676932</v>
      </c>
      <c r="K77" s="3" t="n">
        <v>0.123745</v>
      </c>
      <c r="L77" s="3" t="n">
        <v>0.0205886</v>
      </c>
      <c r="M77" s="3" t="n">
        <v>0.0310996</v>
      </c>
      <c r="N77" s="3" t="n">
        <v>0.0239991</v>
      </c>
      <c r="O77" s="3" t="n">
        <v>0.0697363</v>
      </c>
      <c r="P77" s="3" t="n">
        <v>5986.61</v>
      </c>
      <c r="Q77" s="3" t="n">
        <v>3896.27</v>
      </c>
      <c r="R77" s="3" t="n">
        <v>1678.74</v>
      </c>
      <c r="S77" s="2" t="e">
        <f aca="false">NA()</f>
        <v>#N/A</v>
      </c>
      <c r="T77" s="2" t="e">
        <f aca="false">NA()</f>
        <v>#N/A</v>
      </c>
      <c r="U77" s="2" t="e">
        <f aca="false">NA()</f>
        <v>#N/A</v>
      </c>
      <c r="V77" s="2" t="e">
        <f aca="false">NA()</f>
        <v>#N/A</v>
      </c>
      <c r="W77" s="2" t="e">
        <f aca="false">NA()</f>
        <v>#N/A</v>
      </c>
      <c r="X77" s="2" t="e">
        <f aca="false">NA()</f>
        <v>#N/A</v>
      </c>
      <c r="Y77" s="2"/>
      <c r="Z77" s="2"/>
      <c r="BF77" s="3" t="s">
        <v>131</v>
      </c>
      <c r="BG77" s="5" t="n">
        <v>13</v>
      </c>
      <c r="BH77" s="3" t="n">
        <v>22245214</v>
      </c>
      <c r="BI77" s="3" t="n">
        <v>22278640</v>
      </c>
      <c r="BJ77" s="3" t="n">
        <v>0.0192768</v>
      </c>
      <c r="BK77" s="3" t="n">
        <v>0.0507562</v>
      </c>
      <c r="BL77" s="3" t="n">
        <v>0.0661421</v>
      </c>
      <c r="BM77" s="3" t="n">
        <v>0.088292</v>
      </c>
      <c r="BN77" s="3" t="n">
        <v>0.25226</v>
      </c>
      <c r="BO77" s="3" t="n">
        <v>0.340238</v>
      </c>
      <c r="BP77" s="3" t="n">
        <v>85736</v>
      </c>
      <c r="BQ77" s="3" t="n">
        <v>4983.78</v>
      </c>
      <c r="BR77" s="3" t="n">
        <v>27200.5</v>
      </c>
    </row>
    <row r="78" customFormat="false" ht="15" hidden="false" customHeight="false" outlineLevel="0" collapsed="false">
      <c r="A78" s="12" t="s">
        <v>183</v>
      </c>
      <c r="B78" s="2" t="s">
        <v>42</v>
      </c>
      <c r="C78" s="2" t="s">
        <v>39</v>
      </c>
      <c r="D78" s="2" t="s">
        <v>36</v>
      </c>
      <c r="E78" s="13" t="n">
        <v>0.794743266</v>
      </c>
      <c r="F78" s="13" t="n">
        <v>0.922419654</v>
      </c>
      <c r="G78" s="13" t="n">
        <v>9.969</v>
      </c>
      <c r="H78" s="14" t="n">
        <v>3.8E-007</v>
      </c>
      <c r="I78" s="2" t="n">
        <v>0</v>
      </c>
      <c r="J78" s="3" t="n">
        <v>2.46367E-005</v>
      </c>
      <c r="K78" s="3" t="n">
        <v>0.00539493</v>
      </c>
      <c r="L78" s="3" t="n">
        <v>1.02223E-005</v>
      </c>
      <c r="M78" s="3" t="n">
        <v>0.000796058</v>
      </c>
      <c r="N78" s="3" t="n">
        <v>0.0332476</v>
      </c>
      <c r="O78" s="3" t="n">
        <v>0.0801853</v>
      </c>
      <c r="P78" s="3" t="n">
        <v>8945660</v>
      </c>
      <c r="Q78" s="3" t="n">
        <v>2581650</v>
      </c>
      <c r="R78" s="3" t="n">
        <v>643227</v>
      </c>
      <c r="S78" s="2" t="n">
        <v>2.86077070967498</v>
      </c>
      <c r="T78" s="2" t="n">
        <v>0.001</v>
      </c>
      <c r="U78" s="2" t="n">
        <v>0.0043</v>
      </c>
      <c r="V78" s="2" t="n">
        <v>0.84056331128122</v>
      </c>
      <c r="W78" s="2" t="n">
        <v>0.2385</v>
      </c>
      <c r="X78" s="2" t="n">
        <v>0.3203</v>
      </c>
      <c r="Y78" s="2"/>
      <c r="Z78" s="2"/>
      <c r="BF78" s="3" t="s">
        <v>184</v>
      </c>
      <c r="BG78" s="5" t="n">
        <v>14</v>
      </c>
      <c r="BH78" s="3" t="n">
        <v>54941208</v>
      </c>
      <c r="BI78" s="3" t="n">
        <v>54955744</v>
      </c>
      <c r="BJ78" s="3" t="n">
        <v>0.146084</v>
      </c>
      <c r="BK78" s="3" t="n">
        <v>0.223011</v>
      </c>
      <c r="BL78" s="3" t="n">
        <v>0.0194522</v>
      </c>
      <c r="BM78" s="3" t="n">
        <v>0.0298545</v>
      </c>
      <c r="BN78" s="3" t="n">
        <v>0.11913</v>
      </c>
      <c r="BO78" s="3" t="n">
        <v>0.186832</v>
      </c>
      <c r="BP78" s="3" t="n">
        <v>274248</v>
      </c>
      <c r="BQ78" s="3" t="n">
        <v>245060</v>
      </c>
      <c r="BR78" s="3" t="n">
        <v>122975</v>
      </c>
    </row>
    <row r="79" customFormat="false" ht="15" hidden="false" customHeight="false" outlineLevel="0" collapsed="false">
      <c r="A79" s="12" t="s">
        <v>185</v>
      </c>
      <c r="B79" s="2" t="s">
        <v>42</v>
      </c>
      <c r="C79" s="2" t="s">
        <v>69</v>
      </c>
      <c r="D79" s="2" t="s">
        <v>36</v>
      </c>
      <c r="E79" s="13" t="n">
        <v>0.793432375</v>
      </c>
      <c r="F79" s="13" t="n">
        <v>0.765792152</v>
      </c>
      <c r="G79" s="13" t="n">
        <v>4.974</v>
      </c>
      <c r="H79" s="14" t="n">
        <v>0.000326</v>
      </c>
      <c r="I79" s="2" t="n">
        <v>0.006</v>
      </c>
      <c r="J79" s="3" t="n">
        <v>0.0243</v>
      </c>
      <c r="K79" s="3" t="n">
        <v>0.0576371</v>
      </c>
      <c r="L79" s="3" t="n">
        <v>0.00121527</v>
      </c>
      <c r="M79" s="3" t="n">
        <v>0.0035957</v>
      </c>
      <c r="N79" s="3" t="n">
        <v>0.00149413</v>
      </c>
      <c r="O79" s="3" t="n">
        <v>0.0192487</v>
      </c>
      <c r="P79" s="3" t="n">
        <v>27105.2</v>
      </c>
      <c r="Q79" s="3" t="n">
        <v>21180.1</v>
      </c>
      <c r="R79" s="3" t="n">
        <v>5882.48</v>
      </c>
      <c r="S79" s="2" t="e">
        <f aca="false">NA()</f>
        <v>#N/A</v>
      </c>
      <c r="T79" s="2" t="e">
        <f aca="false">NA()</f>
        <v>#N/A</v>
      </c>
      <c r="U79" s="2" t="e">
        <f aca="false">NA()</f>
        <v>#N/A</v>
      </c>
      <c r="V79" s="2" t="e">
        <f aca="false">NA()</f>
        <v>#N/A</v>
      </c>
      <c r="W79" s="2" t="e">
        <f aca="false">NA()</f>
        <v>#N/A</v>
      </c>
      <c r="X79" s="2" t="e">
        <f aca="false">NA()</f>
        <v>#N/A</v>
      </c>
      <c r="Y79" s="2"/>
      <c r="Z79" s="2"/>
      <c r="BF79" s="3" t="s">
        <v>137</v>
      </c>
      <c r="BG79" s="5" t="n">
        <v>18</v>
      </c>
      <c r="BH79" s="3" t="n">
        <v>56887399</v>
      </c>
      <c r="BI79" s="3" t="n">
        <v>56898002</v>
      </c>
      <c r="BJ79" s="3" t="n">
        <v>0.0034242</v>
      </c>
      <c r="BK79" s="3" t="n">
        <v>0.0201715</v>
      </c>
      <c r="BL79" s="3" t="n">
        <v>0.00366543</v>
      </c>
      <c r="BM79" s="3" t="n">
        <v>0.0082833</v>
      </c>
      <c r="BN79" s="3" t="n">
        <v>0.0887772</v>
      </c>
      <c r="BO79" s="3" t="n">
        <v>0.153488</v>
      </c>
      <c r="BP79" s="15" t="n">
        <v>1101550</v>
      </c>
      <c r="BQ79" s="3" t="n">
        <v>5581.6</v>
      </c>
      <c r="BR79" s="3" t="n">
        <v>30500.9</v>
      </c>
    </row>
    <row r="80" customFormat="false" ht="15" hidden="false" customHeight="false" outlineLevel="0" collapsed="false">
      <c r="A80" s="12" t="s">
        <v>186</v>
      </c>
      <c r="B80" s="2" t="s">
        <v>34</v>
      </c>
      <c r="C80" s="2" t="s">
        <v>69</v>
      </c>
      <c r="D80" s="2" t="s">
        <v>36</v>
      </c>
      <c r="E80" s="13" t="n">
        <v>0.790750878</v>
      </c>
      <c r="F80" s="13" t="n">
        <v>0.857204268</v>
      </c>
      <c r="G80" s="13" t="n">
        <v>5.829</v>
      </c>
      <c r="H80" s="14" t="n">
        <v>0.000291</v>
      </c>
      <c r="I80" s="2" t="n">
        <v>0.006</v>
      </c>
      <c r="J80" s="3" t="n">
        <v>0.00440862</v>
      </c>
      <c r="K80" s="3" t="n">
        <v>0.0214453</v>
      </c>
      <c r="L80" s="3" t="n">
        <v>0.000371742</v>
      </c>
      <c r="M80" s="3" t="n">
        <v>0.00183948</v>
      </c>
      <c r="N80" s="3" t="n">
        <v>0.0251852</v>
      </c>
      <c r="O80" s="3" t="n">
        <v>0.071064</v>
      </c>
      <c r="P80" s="3" t="n">
        <v>1187790</v>
      </c>
      <c r="Q80" s="3" t="n">
        <v>718770</v>
      </c>
      <c r="R80" s="3" t="n">
        <v>195773</v>
      </c>
      <c r="S80" s="2" t="n">
        <v>32.4862310905778</v>
      </c>
      <c r="T80" s="2" t="n">
        <v>0</v>
      </c>
      <c r="U80" s="2" t="n">
        <v>0</v>
      </c>
      <c r="V80" s="2" t="n">
        <v>31.7916361806374</v>
      </c>
      <c r="W80" s="2" t="n">
        <v>0.0003</v>
      </c>
      <c r="X80" s="2" t="n">
        <v>0.0018</v>
      </c>
      <c r="Y80" s="2"/>
      <c r="Z80" s="2"/>
      <c r="BF80" s="3" t="s">
        <v>187</v>
      </c>
      <c r="BG80" s="5" t="n">
        <v>11</v>
      </c>
      <c r="BH80" s="3" t="n">
        <v>20691116</v>
      </c>
      <c r="BI80" s="3" t="n">
        <v>21597229</v>
      </c>
      <c r="BJ80" s="3" t="n">
        <v>0.053012</v>
      </c>
      <c r="BK80" s="3" t="n">
        <v>0.102562</v>
      </c>
      <c r="BL80" s="3" t="n">
        <v>0.0330628</v>
      </c>
      <c r="BM80" s="3" t="n">
        <v>0.0465148</v>
      </c>
      <c r="BN80" s="3" t="n">
        <v>0.235608</v>
      </c>
      <c r="BO80" s="3" t="n">
        <v>0.328251</v>
      </c>
      <c r="BP80" s="3" t="n">
        <v>67625.9</v>
      </c>
      <c r="BQ80" s="3" t="n">
        <v>14544.5</v>
      </c>
      <c r="BR80" s="3" t="n">
        <v>135.366</v>
      </c>
    </row>
    <row r="81" customFormat="false" ht="15" hidden="false" customHeight="false" outlineLevel="0" collapsed="false">
      <c r="A81" s="12" t="s">
        <v>188</v>
      </c>
      <c r="B81" s="2" t="s">
        <v>34</v>
      </c>
      <c r="C81" s="2" t="s">
        <v>35</v>
      </c>
      <c r="D81" s="2" t="s">
        <v>36</v>
      </c>
      <c r="E81" s="13" t="n">
        <v>0.787542129</v>
      </c>
      <c r="F81" s="13" t="n">
        <v>0.916925033</v>
      </c>
      <c r="G81" s="13" t="n">
        <v>8.094</v>
      </c>
      <c r="H81" s="14" t="n">
        <v>2.31E-005</v>
      </c>
      <c r="I81" s="2" t="n">
        <v>0.002</v>
      </c>
      <c r="J81" s="3" t="n">
        <v>0.174491</v>
      </c>
      <c r="K81" s="3" t="n">
        <v>0.258138</v>
      </c>
      <c r="L81" s="3" t="n">
        <v>0.0369529</v>
      </c>
      <c r="M81" s="3" t="n">
        <v>0.0512342</v>
      </c>
      <c r="N81" s="3" t="n">
        <v>0.015346</v>
      </c>
      <c r="O81" s="3" t="n">
        <v>0.0518097</v>
      </c>
      <c r="P81" s="3" t="n">
        <v>513506</v>
      </c>
      <c r="Q81" s="3" t="n">
        <v>415593</v>
      </c>
      <c r="R81" s="3" t="n">
        <v>125959</v>
      </c>
      <c r="S81" s="2" t="n">
        <v>1.06935733148652</v>
      </c>
      <c r="T81" s="2" t="n">
        <v>0.1197</v>
      </c>
      <c r="U81" s="2" t="n">
        <v>0.2084</v>
      </c>
      <c r="V81" s="2" t="n">
        <v>2.95604052747271</v>
      </c>
      <c r="W81" s="2" t="n">
        <v>0.0085</v>
      </c>
      <c r="X81" s="2" t="n">
        <v>0.0266</v>
      </c>
      <c r="Y81" s="2"/>
      <c r="Z81" s="2"/>
      <c r="BF81" s="3" t="s">
        <v>75</v>
      </c>
      <c r="BG81" s="5" t="n">
        <v>19</v>
      </c>
      <c r="BH81" s="3" t="n">
        <v>13317255</v>
      </c>
      <c r="BI81" s="3" t="n">
        <v>13617274</v>
      </c>
      <c r="BJ81" s="3" t="n">
        <v>0.0152958</v>
      </c>
      <c r="BK81" s="3" t="n">
        <v>0.0430382</v>
      </c>
      <c r="BL81" s="3" t="n">
        <v>0.0169433</v>
      </c>
      <c r="BM81" s="3" t="n">
        <v>0.0268659</v>
      </c>
      <c r="BN81" s="3" t="n">
        <v>0.0529711</v>
      </c>
      <c r="BO81" s="3" t="n">
        <v>0.106313</v>
      </c>
      <c r="BP81" s="3" t="n">
        <v>33248.4</v>
      </c>
      <c r="BQ81" s="3" t="n">
        <v>961.977</v>
      </c>
      <c r="BR81" s="3" t="n">
        <v>2291.62</v>
      </c>
    </row>
    <row r="82" customFormat="false" ht="15" hidden="false" customHeight="false" outlineLevel="0" collapsed="false">
      <c r="A82" s="12" t="s">
        <v>189</v>
      </c>
      <c r="B82" s="2" t="s">
        <v>34</v>
      </c>
      <c r="C82" s="2" t="s">
        <v>35</v>
      </c>
      <c r="D82" s="2" t="s">
        <v>36</v>
      </c>
      <c r="E82" s="13" t="n">
        <v>0.785793593</v>
      </c>
      <c r="F82" s="13" t="n">
        <v>0.83489604</v>
      </c>
      <c r="G82" s="13" t="n">
        <v>5.951</v>
      </c>
      <c r="H82" s="14" t="n">
        <v>8.02E-005</v>
      </c>
      <c r="I82" s="2" t="n">
        <v>0.003</v>
      </c>
      <c r="J82" s="3" t="n">
        <v>0.454341</v>
      </c>
      <c r="K82" s="3" t="n">
        <v>0.564485</v>
      </c>
      <c r="L82" s="3" t="n">
        <v>0.00189411</v>
      </c>
      <c r="M82" s="3" t="n">
        <v>0.00489738</v>
      </c>
      <c r="N82" s="3" t="n">
        <v>0.0481999</v>
      </c>
      <c r="O82" s="3" t="n">
        <v>0.100974</v>
      </c>
      <c r="P82" s="3" t="n">
        <v>259413</v>
      </c>
      <c r="Q82" s="3" t="n">
        <v>321734</v>
      </c>
      <c r="R82" s="3" t="n">
        <v>100801</v>
      </c>
      <c r="S82" s="2" t="n">
        <v>27.2361810643967</v>
      </c>
      <c r="T82" s="2" t="n">
        <v>0.2445</v>
      </c>
      <c r="U82" s="2" t="n">
        <v>0.3518</v>
      </c>
      <c r="V82" s="2" t="n">
        <v>26.5415861670511</v>
      </c>
      <c r="W82" s="2" t="n">
        <v>0.3333</v>
      </c>
      <c r="X82" s="2" t="n">
        <v>0.4017</v>
      </c>
      <c r="Y82" s="2"/>
      <c r="Z82" s="2"/>
      <c r="BF82" s="3" t="s">
        <v>190</v>
      </c>
      <c r="BG82" s="5" t="n">
        <v>15</v>
      </c>
      <c r="BH82" s="3" t="n">
        <v>40453209</v>
      </c>
      <c r="BI82" s="3" t="n">
        <v>40513337</v>
      </c>
      <c r="BJ82" s="3" t="n">
        <v>0.00913995</v>
      </c>
      <c r="BK82" s="3" t="n">
        <v>0.032008</v>
      </c>
      <c r="BL82" s="3" t="n">
        <v>0.000340046</v>
      </c>
      <c r="BM82" s="3" t="n">
        <v>0.00182805</v>
      </c>
      <c r="BN82" s="3" t="n">
        <v>0.00182902</v>
      </c>
      <c r="BO82" s="3" t="n">
        <v>0.0192487</v>
      </c>
      <c r="BP82" s="3" t="n">
        <v>593627</v>
      </c>
      <c r="BQ82" s="3" t="n">
        <v>424957</v>
      </c>
      <c r="BR82" s="3" t="n">
        <v>23548</v>
      </c>
    </row>
    <row r="83" customFormat="false" ht="15" hidden="false" customHeight="false" outlineLevel="0" collapsed="false">
      <c r="A83" s="12" t="s">
        <v>191</v>
      </c>
      <c r="B83" s="2" t="s">
        <v>79</v>
      </c>
      <c r="C83" s="2" t="s">
        <v>39</v>
      </c>
      <c r="D83" s="2" t="s">
        <v>36</v>
      </c>
      <c r="E83" s="13" t="n">
        <v>0.782951238</v>
      </c>
      <c r="F83" s="13" t="n">
        <v>0.735180897</v>
      </c>
      <c r="G83" s="13" t="n">
        <v>5.031</v>
      </c>
      <c r="H83" s="14" t="n">
        <v>0.000735</v>
      </c>
      <c r="I83" s="2" t="n">
        <v>0.009</v>
      </c>
      <c r="J83" s="3" t="n">
        <v>0.0761641</v>
      </c>
      <c r="K83" s="3" t="n">
        <v>0.135232</v>
      </c>
      <c r="L83" s="3" t="n">
        <v>0.0763467</v>
      </c>
      <c r="M83" s="3" t="n">
        <v>0.100395</v>
      </c>
      <c r="N83" s="3" t="n">
        <v>0.944308</v>
      </c>
      <c r="O83" s="3" t="n">
        <v>1</v>
      </c>
      <c r="P83" s="3" t="n">
        <v>25695</v>
      </c>
      <c r="Q83" s="3" t="n">
        <v>3790.93</v>
      </c>
      <c r="R83" s="3" t="n">
        <v>3628.08</v>
      </c>
      <c r="S83" s="2" t="e">
        <f aca="false">NA()</f>
        <v>#N/A</v>
      </c>
      <c r="T83" s="2" t="e">
        <f aca="false">NA()</f>
        <v>#N/A</v>
      </c>
      <c r="U83" s="2" t="e">
        <f aca="false">NA()</f>
        <v>#N/A</v>
      </c>
      <c r="V83" s="2" t="e">
        <f aca="false">NA()</f>
        <v>#N/A</v>
      </c>
      <c r="W83" s="2" t="e">
        <f aca="false">NA()</f>
        <v>#N/A</v>
      </c>
      <c r="X83" s="2" t="e">
        <f aca="false">NA()</f>
        <v>#N/A</v>
      </c>
      <c r="Y83" s="2"/>
      <c r="Z83" s="2"/>
      <c r="BF83" s="3" t="s">
        <v>115</v>
      </c>
      <c r="BG83" s="5" t="n">
        <v>7</v>
      </c>
      <c r="BH83" s="3" t="n">
        <v>44256748</v>
      </c>
      <c r="BI83" s="3" t="n">
        <v>44365230</v>
      </c>
      <c r="BJ83" s="3" t="n">
        <v>0.101493</v>
      </c>
      <c r="BK83" s="3" t="n">
        <v>0.168373</v>
      </c>
      <c r="BL83" s="3" t="n">
        <v>0.0983323</v>
      </c>
      <c r="BM83" s="3" t="n">
        <v>0.125428</v>
      </c>
      <c r="BN83" s="3" t="n">
        <v>0.228017</v>
      </c>
      <c r="BO83" s="3" t="n">
        <v>0.320789</v>
      </c>
      <c r="BP83" s="3" t="n">
        <v>27877.6</v>
      </c>
      <c r="BQ83" s="3" t="n">
        <v>1303</v>
      </c>
      <c r="BR83" s="3" t="n">
        <v>710.724</v>
      </c>
    </row>
    <row r="84" customFormat="false" ht="15" hidden="false" customHeight="false" outlineLevel="0" collapsed="false">
      <c r="A84" s="12" t="s">
        <v>192</v>
      </c>
      <c r="B84" s="2" t="s">
        <v>34</v>
      </c>
      <c r="C84" s="2" t="s">
        <v>88</v>
      </c>
      <c r="D84" s="2" t="s">
        <v>36</v>
      </c>
      <c r="E84" s="13" t="n">
        <v>0.78271407</v>
      </c>
      <c r="F84" s="13" t="n">
        <v>0.864081681</v>
      </c>
      <c r="G84" s="13" t="n">
        <v>4.581</v>
      </c>
      <c r="H84" s="14" t="n">
        <v>0.00778</v>
      </c>
      <c r="I84" s="2" t="n">
        <v>0.032</v>
      </c>
      <c r="J84" s="3" t="n">
        <v>0.293025</v>
      </c>
      <c r="K84" s="3" t="n">
        <v>0.395911</v>
      </c>
      <c r="L84" s="3" t="n">
        <v>0.271584</v>
      </c>
      <c r="M84" s="3" t="n">
        <v>0.322086</v>
      </c>
      <c r="N84" s="3" t="n">
        <v>0.24299</v>
      </c>
      <c r="O84" s="3" t="n">
        <v>0.333675</v>
      </c>
      <c r="P84" s="3" t="n">
        <v>31940.4</v>
      </c>
      <c r="Q84" s="3" t="n">
        <v>24325</v>
      </c>
      <c r="R84" s="3" t="n">
        <v>134737</v>
      </c>
      <c r="S84" s="2" t="n">
        <v>-0.0514148624320359</v>
      </c>
      <c r="T84" s="2" t="n">
        <v>1</v>
      </c>
      <c r="U84" s="2" t="n">
        <v>1</v>
      </c>
      <c r="V84" s="2" t="n">
        <v>-29.031995119525</v>
      </c>
      <c r="W84" s="2" t="n">
        <v>0.0473</v>
      </c>
      <c r="X84" s="2" t="n">
        <v>0.101</v>
      </c>
      <c r="Y84" s="2"/>
      <c r="Z84" s="2"/>
      <c r="BF84" s="3" t="s">
        <v>193</v>
      </c>
      <c r="BG84" s="5" t="n">
        <v>17</v>
      </c>
      <c r="BH84" s="3" t="n">
        <v>60556385</v>
      </c>
      <c r="BI84" s="3" t="n">
        <v>60692841</v>
      </c>
      <c r="BJ84" s="3" t="n">
        <v>0.289331</v>
      </c>
      <c r="BK84" s="3" t="n">
        <v>0.39542</v>
      </c>
      <c r="BL84" s="3" t="n">
        <v>0.310486</v>
      </c>
      <c r="BM84" s="3" t="n">
        <v>0.360767</v>
      </c>
      <c r="BN84" s="3" t="n">
        <v>0.30905</v>
      </c>
      <c r="BO84" s="3" t="n">
        <v>0.387325</v>
      </c>
      <c r="BP84" s="3" t="n">
        <v>5656.37</v>
      </c>
      <c r="BQ84" s="3" t="n">
        <v>5606.41</v>
      </c>
      <c r="BR84" s="3" t="n">
        <v>21103.6</v>
      </c>
    </row>
    <row r="85" customFormat="false" ht="15" hidden="false" customHeight="false" outlineLevel="0" collapsed="false">
      <c r="A85" s="12" t="s">
        <v>65</v>
      </c>
      <c r="B85" s="2" t="s">
        <v>34</v>
      </c>
      <c r="C85" s="2" t="s">
        <v>39</v>
      </c>
      <c r="D85" s="2" t="s">
        <v>36</v>
      </c>
      <c r="E85" s="13" t="n">
        <v>0.782675969</v>
      </c>
      <c r="F85" s="13" t="n">
        <v>0.852933358</v>
      </c>
      <c r="G85" s="13" t="n">
        <v>5.669</v>
      </c>
      <c r="H85" s="14" t="n">
        <v>0.00039</v>
      </c>
      <c r="I85" s="2" t="n">
        <v>0.006</v>
      </c>
      <c r="J85" s="3" t="n">
        <v>9.84762E-005</v>
      </c>
      <c r="K85" s="3" t="n">
        <v>0.0080315</v>
      </c>
      <c r="L85" s="3" t="n">
        <v>4.41986E-005</v>
      </c>
      <c r="M85" s="3" t="n">
        <v>0.00113642</v>
      </c>
      <c r="N85" s="3" t="n">
        <v>0.00410874</v>
      </c>
      <c r="O85" s="3" t="n">
        <v>0.0254601</v>
      </c>
      <c r="P85" s="3" t="n">
        <v>1559950</v>
      </c>
      <c r="Q85" s="3" t="n">
        <v>508620</v>
      </c>
      <c r="R85" s="3" t="n">
        <v>79906.2</v>
      </c>
      <c r="S85" s="2" t="n">
        <v>-0.0514148624320359</v>
      </c>
      <c r="T85" s="2" t="n">
        <v>1</v>
      </c>
      <c r="U85" s="2" t="n">
        <v>1</v>
      </c>
      <c r="V85" s="2" t="n">
        <v>-28.0319951195238</v>
      </c>
      <c r="W85" s="2" t="n">
        <v>0.1606</v>
      </c>
      <c r="X85" s="2" t="n">
        <v>0.239</v>
      </c>
      <c r="Y85" s="2"/>
      <c r="Z85" s="2"/>
      <c r="BF85" s="3" t="s">
        <v>194</v>
      </c>
      <c r="BG85" s="5" t="n">
        <v>9</v>
      </c>
      <c r="BH85" s="3" t="n">
        <v>136895445</v>
      </c>
      <c r="BI85" s="3" t="n">
        <v>136933141</v>
      </c>
      <c r="BJ85" s="3" t="n">
        <v>0.0235398</v>
      </c>
      <c r="BK85" s="3" t="n">
        <v>0.0570858</v>
      </c>
      <c r="BL85" s="3" t="n">
        <v>0.00206184</v>
      </c>
      <c r="BM85" s="3" t="n">
        <v>0.00528347</v>
      </c>
      <c r="BN85" s="3" t="n">
        <v>0.0079147</v>
      </c>
      <c r="BO85" s="3" t="n">
        <v>0.0365042</v>
      </c>
      <c r="BP85" s="3" t="n">
        <v>440385</v>
      </c>
      <c r="BQ85" s="3" t="n">
        <v>319396</v>
      </c>
      <c r="BR85" s="3" t="n">
        <v>111196</v>
      </c>
    </row>
    <row r="86" customFormat="false" ht="15" hidden="false" customHeight="false" outlineLevel="0" collapsed="false">
      <c r="A86" s="12" t="s">
        <v>91</v>
      </c>
      <c r="B86" s="2" t="s">
        <v>34</v>
      </c>
      <c r="C86" s="2" t="s">
        <v>39</v>
      </c>
      <c r="D86" s="2" t="s">
        <v>36</v>
      </c>
      <c r="E86" s="13" t="n">
        <v>0.775596357</v>
      </c>
      <c r="F86" s="13" t="n">
        <v>0.884109998</v>
      </c>
      <c r="G86" s="13" t="n">
        <v>6.171</v>
      </c>
      <c r="H86" s="14" t="n">
        <v>0.00044</v>
      </c>
      <c r="I86" s="2" t="n">
        <v>0.007</v>
      </c>
      <c r="J86" s="3" t="n">
        <v>0.000646687</v>
      </c>
      <c r="K86" s="3" t="n">
        <v>0.0123769</v>
      </c>
      <c r="L86" s="3" t="n">
        <v>8.92003E-005</v>
      </c>
      <c r="M86" s="3" t="n">
        <v>0.00115784</v>
      </c>
      <c r="N86" s="3" t="n">
        <v>0.0144718</v>
      </c>
      <c r="O86" s="3" t="n">
        <v>0.050041</v>
      </c>
      <c r="P86" s="3" t="n">
        <v>749874</v>
      </c>
      <c r="Q86" s="3" t="n">
        <v>377847</v>
      </c>
      <c r="R86" s="3" t="n">
        <v>99870.5</v>
      </c>
      <c r="S86" s="2" t="e">
        <f aca="false">NA()</f>
        <v>#N/A</v>
      </c>
      <c r="T86" s="2" t="e">
        <f aca="false">NA()</f>
        <v>#N/A</v>
      </c>
      <c r="U86" s="2" t="e">
        <f aca="false">NA()</f>
        <v>#N/A</v>
      </c>
      <c r="V86" s="2" t="e">
        <f aca="false">NA()</f>
        <v>#N/A</v>
      </c>
      <c r="W86" s="2" t="e">
        <f aca="false">NA()</f>
        <v>#N/A</v>
      </c>
      <c r="X86" s="2" t="e">
        <f aca="false">NA()</f>
        <v>#N/A</v>
      </c>
      <c r="Y86" s="2"/>
      <c r="Z86" s="2"/>
      <c r="BF86" s="3" t="s">
        <v>195</v>
      </c>
      <c r="BG86" s="5" t="n">
        <v>2</v>
      </c>
      <c r="BH86" s="3" t="n">
        <v>242615156</v>
      </c>
      <c r="BI86" s="3" t="n">
        <v>242626383</v>
      </c>
      <c r="BJ86" s="3" t="n">
        <v>0.688356</v>
      </c>
      <c r="BK86" s="3" t="n">
        <v>0.794112</v>
      </c>
      <c r="BL86" s="3" t="n">
        <v>0.00762292</v>
      </c>
      <c r="BM86" s="3" t="n">
        <v>0.0144886</v>
      </c>
      <c r="BN86" s="3" t="n">
        <v>0.0379926</v>
      </c>
      <c r="BO86" s="3" t="n">
        <v>0.0865387</v>
      </c>
      <c r="BP86" s="3" t="n">
        <v>63339.3</v>
      </c>
      <c r="BQ86" s="3" t="n">
        <v>90779.8</v>
      </c>
      <c r="BR86" s="3" t="n">
        <v>19328.3</v>
      </c>
    </row>
    <row r="87" customFormat="false" ht="15" hidden="false" customHeight="false" outlineLevel="0" collapsed="false">
      <c r="A87" s="12" t="s">
        <v>194</v>
      </c>
      <c r="B87" s="2" t="s">
        <v>34</v>
      </c>
      <c r="C87" s="2" t="s">
        <v>64</v>
      </c>
      <c r="D87" s="2" t="s">
        <v>36</v>
      </c>
      <c r="E87" s="13" t="n">
        <v>0.774971701</v>
      </c>
      <c r="F87" s="13" t="n">
        <v>0.740210353</v>
      </c>
      <c r="G87" s="13" t="n">
        <v>4.642</v>
      </c>
      <c r="H87" s="16" t="n">
        <v>0.000584</v>
      </c>
      <c r="I87" s="16" t="n">
        <v>0.008</v>
      </c>
      <c r="J87" s="3" t="n">
        <v>0.0235398</v>
      </c>
      <c r="K87" s="3" t="n">
        <v>0.0570858</v>
      </c>
      <c r="L87" s="3" t="n">
        <v>0.00206184</v>
      </c>
      <c r="M87" s="3" t="n">
        <v>0.00528347</v>
      </c>
      <c r="N87" s="3" t="n">
        <v>0.0079147</v>
      </c>
      <c r="O87" s="3" t="n">
        <v>0.0365042</v>
      </c>
      <c r="P87" s="3" t="n">
        <v>440385</v>
      </c>
      <c r="Q87" s="3" t="n">
        <v>319396</v>
      </c>
      <c r="R87" s="3" t="n">
        <v>111196</v>
      </c>
      <c r="S87" s="2" t="e">
        <f aca="false">NA()</f>
        <v>#N/A</v>
      </c>
      <c r="T87" s="2" t="e">
        <f aca="false">NA()</f>
        <v>#N/A</v>
      </c>
      <c r="U87" s="2" t="e">
        <f aca="false">NA()</f>
        <v>#N/A</v>
      </c>
      <c r="V87" s="2" t="e">
        <f aca="false">NA()</f>
        <v>#N/A</v>
      </c>
      <c r="W87" s="2" t="e">
        <f aca="false">NA()</f>
        <v>#N/A</v>
      </c>
      <c r="X87" s="2" t="e">
        <f aca="false">NA()</f>
        <v>#N/A</v>
      </c>
      <c r="Y87" s="2"/>
      <c r="Z87" s="2"/>
      <c r="BF87" s="3" t="s">
        <v>196</v>
      </c>
      <c r="BG87" s="5" t="n">
        <v>2</v>
      </c>
      <c r="BH87" s="3" t="n">
        <v>111395408</v>
      </c>
      <c r="BI87" s="3" t="n">
        <v>111435684</v>
      </c>
      <c r="BJ87" s="3" t="n">
        <v>0.0139923</v>
      </c>
      <c r="BK87" s="3" t="n">
        <v>0.042228</v>
      </c>
      <c r="BL87" s="3" t="n">
        <v>0.000920551</v>
      </c>
      <c r="BM87" s="3" t="n">
        <v>0.00307207</v>
      </c>
      <c r="BN87" s="3" t="n">
        <v>0.00091647</v>
      </c>
      <c r="BO87" s="3" t="n">
        <v>0.0171815</v>
      </c>
      <c r="BP87" s="3" t="n">
        <v>666478</v>
      </c>
      <c r="BQ87" s="3" t="n">
        <v>452866</v>
      </c>
      <c r="BR87" s="3" t="n">
        <v>24676</v>
      </c>
    </row>
    <row r="88" customFormat="false" ht="15" hidden="false" customHeight="false" outlineLevel="0" collapsed="false">
      <c r="A88" s="12" t="s">
        <v>197</v>
      </c>
      <c r="B88" s="2" t="s">
        <v>146</v>
      </c>
      <c r="C88" s="2" t="s">
        <v>39</v>
      </c>
      <c r="D88" s="2" t="s">
        <v>36</v>
      </c>
      <c r="E88" s="13" t="n">
        <v>0.773036577</v>
      </c>
      <c r="F88" s="13" t="n">
        <v>0.757931647</v>
      </c>
      <c r="G88" s="13" t="n">
        <v>4.717</v>
      </c>
      <c r="H88" s="14" t="n">
        <v>0.000506</v>
      </c>
      <c r="I88" s="2" t="n">
        <v>0.007</v>
      </c>
      <c r="J88" s="3" t="n">
        <v>1</v>
      </c>
      <c r="K88" s="3" t="n">
        <v>1</v>
      </c>
      <c r="L88" s="3" t="n">
        <v>1</v>
      </c>
      <c r="M88" s="3" t="n">
        <v>1</v>
      </c>
      <c r="N88" s="3" t="n">
        <v>1</v>
      </c>
      <c r="O88" s="3" t="n">
        <v>1</v>
      </c>
      <c r="P88" s="3" t="n">
        <v>0</v>
      </c>
      <c r="Q88" s="3" t="n">
        <v>0</v>
      </c>
      <c r="R88" s="3" t="n">
        <v>0</v>
      </c>
      <c r="S88" s="2" t="e">
        <f aca="false">NA()</f>
        <v>#N/A</v>
      </c>
      <c r="T88" s="2" t="e">
        <f aca="false">NA()</f>
        <v>#N/A</v>
      </c>
      <c r="U88" s="2" t="e">
        <f aca="false">NA()</f>
        <v>#N/A</v>
      </c>
      <c r="V88" s="2" t="e">
        <f aca="false">NA()</f>
        <v>#N/A</v>
      </c>
      <c r="W88" s="2" t="e">
        <f aca="false">NA()</f>
        <v>#N/A</v>
      </c>
      <c r="X88" s="2" t="e">
        <f aca="false">NA()</f>
        <v>#N/A</v>
      </c>
      <c r="Y88" s="2"/>
      <c r="Z88" s="2"/>
      <c r="BF88" s="3" t="s">
        <v>90</v>
      </c>
      <c r="BG88" s="5" t="n">
        <v>17</v>
      </c>
      <c r="BH88" s="3" t="n">
        <v>30814104</v>
      </c>
      <c r="BI88" s="3" t="n">
        <v>30818271</v>
      </c>
      <c r="BJ88" s="3" t="n">
        <v>0.000649931</v>
      </c>
      <c r="BK88" s="3" t="n">
        <v>0.0123769</v>
      </c>
      <c r="BL88" s="15" t="n">
        <v>4.75409E-005</v>
      </c>
      <c r="BM88" s="3" t="n">
        <v>0.00113642</v>
      </c>
      <c r="BN88" s="3" t="n">
        <v>0.0605939</v>
      </c>
      <c r="BO88" s="3" t="n">
        <v>0.116714</v>
      </c>
      <c r="BP88" s="3" t="n">
        <v>370470</v>
      </c>
      <c r="BQ88" s="3" t="n">
        <v>191032</v>
      </c>
      <c r="BR88" s="3" t="n">
        <v>24411.3</v>
      </c>
    </row>
    <row r="89" customFormat="false" ht="15" hidden="false" customHeight="false" outlineLevel="0" collapsed="false">
      <c r="A89" s="12" t="s">
        <v>198</v>
      </c>
      <c r="B89" s="2" t="s">
        <v>34</v>
      </c>
      <c r="C89" s="2" t="s">
        <v>39</v>
      </c>
      <c r="D89" s="2" t="s">
        <v>36</v>
      </c>
      <c r="E89" s="13" t="n">
        <v>0.772957297</v>
      </c>
      <c r="F89" s="13" t="n">
        <v>0.885628768</v>
      </c>
      <c r="G89" s="13" t="n">
        <v>8.551</v>
      </c>
      <c r="H89" s="14" t="n">
        <v>5.37E-006</v>
      </c>
      <c r="I89" s="2" t="n">
        <v>0.001</v>
      </c>
      <c r="J89" s="3" t="e">
        <f aca="false">NA()</f>
        <v>#N/A</v>
      </c>
      <c r="K89" s="3" t="e">
        <f aca="false">NA()</f>
        <v>#N/A</v>
      </c>
      <c r="L89" s="3" t="e">
        <f aca="false">NA()</f>
        <v>#N/A</v>
      </c>
      <c r="M89" s="3" t="e">
        <f aca="false">NA()</f>
        <v>#N/A</v>
      </c>
      <c r="N89" s="3" t="e">
        <f aca="false">NA()</f>
        <v>#N/A</v>
      </c>
      <c r="O89" s="3" t="e">
        <f aca="false">NA()</f>
        <v>#N/A</v>
      </c>
      <c r="P89" s="3" t="e">
        <f aca="false">NA()</f>
        <v>#N/A</v>
      </c>
      <c r="Q89" s="3" t="e">
        <f aca="false">NA()</f>
        <v>#N/A</v>
      </c>
      <c r="R89" s="3" t="e">
        <f aca="false">NA()</f>
        <v>#N/A</v>
      </c>
      <c r="S89" s="2" t="e">
        <f aca="false">NA()</f>
        <v>#N/A</v>
      </c>
      <c r="T89" s="2" t="e">
        <f aca="false">NA()</f>
        <v>#N/A</v>
      </c>
      <c r="U89" s="2" t="e">
        <f aca="false">NA()</f>
        <v>#N/A</v>
      </c>
      <c r="V89" s="2" t="e">
        <f aca="false">NA()</f>
        <v>#N/A</v>
      </c>
      <c r="W89" s="2" t="e">
        <f aca="false">NA()</f>
        <v>#N/A</v>
      </c>
      <c r="X89" s="2" t="e">
        <f aca="false">NA()</f>
        <v>#N/A</v>
      </c>
      <c r="Y89" s="2"/>
      <c r="Z89" s="2"/>
      <c r="BF89" s="3" t="s">
        <v>199</v>
      </c>
      <c r="BG89" s="5" t="n">
        <v>1</v>
      </c>
      <c r="BH89" s="3" t="n">
        <v>211836121</v>
      </c>
      <c r="BI89" s="3" t="n">
        <v>211848967</v>
      </c>
      <c r="BJ89" s="3" t="n">
        <v>0.00020348</v>
      </c>
      <c r="BK89" s="3" t="n">
        <v>0.0080315</v>
      </c>
      <c r="BL89" s="15" t="n">
        <v>2.48501E-005</v>
      </c>
      <c r="BM89" s="3" t="n">
        <v>0.0010144</v>
      </c>
      <c r="BN89" s="3" t="n">
        <v>0.0106995</v>
      </c>
      <c r="BO89" s="3" t="n">
        <v>0.0409434</v>
      </c>
      <c r="BP89" s="3" t="n">
        <v>283577</v>
      </c>
      <c r="BQ89" s="3" t="n">
        <v>140296</v>
      </c>
      <c r="BR89" s="3" t="n">
        <v>31497.4</v>
      </c>
    </row>
    <row r="90" customFormat="false" ht="15" hidden="false" customHeight="false" outlineLevel="0" collapsed="false">
      <c r="A90" s="12" t="s">
        <v>170</v>
      </c>
      <c r="B90" s="2" t="s">
        <v>34</v>
      </c>
      <c r="C90" s="2" t="s">
        <v>69</v>
      </c>
      <c r="D90" s="2" t="s">
        <v>36</v>
      </c>
      <c r="E90" s="13" t="n">
        <v>0.77286023</v>
      </c>
      <c r="F90" s="13" t="n">
        <v>0.867754239</v>
      </c>
      <c r="G90" s="13" t="n">
        <v>6.076</v>
      </c>
      <c r="H90" s="14" t="n">
        <v>0.000234</v>
      </c>
      <c r="I90" s="2" t="n">
        <v>0.005</v>
      </c>
      <c r="J90" s="3" t="n">
        <v>0.00948281</v>
      </c>
      <c r="K90" s="3" t="n">
        <v>0.032008</v>
      </c>
      <c r="L90" s="3" t="n">
        <v>0.0126406</v>
      </c>
      <c r="M90" s="3" t="n">
        <v>0.0210922</v>
      </c>
      <c r="N90" s="3" t="n">
        <v>0.482612</v>
      </c>
      <c r="O90" s="3" t="n">
        <v>0.558506</v>
      </c>
      <c r="P90" s="3" t="n">
        <v>61873.2</v>
      </c>
      <c r="Q90" s="3" t="n">
        <v>25495.3</v>
      </c>
      <c r="R90" s="3" t="n">
        <v>28643.6</v>
      </c>
      <c r="S90" s="2" t="e">
        <f aca="false">NA()</f>
        <v>#N/A</v>
      </c>
      <c r="T90" s="2" t="e">
        <f aca="false">NA()</f>
        <v>#N/A</v>
      </c>
      <c r="U90" s="2" t="e">
        <f aca="false">NA()</f>
        <v>#N/A</v>
      </c>
      <c r="V90" s="2" t="e">
        <f aca="false">NA()</f>
        <v>#N/A</v>
      </c>
      <c r="W90" s="2" t="e">
        <f aca="false">NA()</f>
        <v>#N/A</v>
      </c>
      <c r="X90" s="2" t="e">
        <f aca="false">NA()</f>
        <v>#N/A</v>
      </c>
      <c r="Y90" s="2"/>
      <c r="Z90" s="2"/>
      <c r="BF90" s="3" t="s">
        <v>200</v>
      </c>
      <c r="BG90" s="5" t="n">
        <v>17</v>
      </c>
      <c r="BH90" s="3" t="n">
        <v>26369687</v>
      </c>
      <c r="BI90" s="3" t="n">
        <v>26523404</v>
      </c>
      <c r="BJ90" s="3" t="n">
        <v>0.137152</v>
      </c>
      <c r="BK90" s="3" t="n">
        <v>0.21277</v>
      </c>
      <c r="BL90" s="3" t="n">
        <v>0.087318</v>
      </c>
      <c r="BM90" s="3" t="n">
        <v>0.112841</v>
      </c>
      <c r="BN90" s="3" t="n">
        <v>0.424344</v>
      </c>
      <c r="BO90" s="3" t="n">
        <v>0.50118</v>
      </c>
      <c r="BP90" s="3" t="n">
        <v>325083</v>
      </c>
      <c r="BQ90" s="3" t="n">
        <v>233993</v>
      </c>
      <c r="BR90" s="3" t="n">
        <v>198560</v>
      </c>
    </row>
    <row r="91" customFormat="false" ht="15" hidden="false" customHeight="false" outlineLevel="0" collapsed="false">
      <c r="A91" s="12" t="s">
        <v>201</v>
      </c>
      <c r="B91" s="2" t="s">
        <v>54</v>
      </c>
      <c r="C91" s="2" t="s">
        <v>64</v>
      </c>
      <c r="D91" s="2" t="s">
        <v>36</v>
      </c>
      <c r="E91" s="13" t="n">
        <v>0.771344834</v>
      </c>
      <c r="F91" s="13" t="n">
        <v>0.80989392</v>
      </c>
      <c r="G91" s="13" t="n">
        <v>6.103</v>
      </c>
      <c r="H91" s="16" t="n">
        <v>8.3E-005</v>
      </c>
      <c r="I91" s="16" t="n">
        <v>0.003</v>
      </c>
      <c r="J91" s="3" t="n">
        <v>0.00313483</v>
      </c>
      <c r="K91" s="3" t="n">
        <v>0.0201715</v>
      </c>
      <c r="L91" s="3" t="n">
        <v>0.000572512</v>
      </c>
      <c r="M91" s="3" t="n">
        <v>0.00231424</v>
      </c>
      <c r="N91" s="3" t="n">
        <v>0.000282227</v>
      </c>
      <c r="O91" s="3" t="n">
        <v>0.0104721</v>
      </c>
      <c r="P91" s="3" t="n">
        <v>194843</v>
      </c>
      <c r="Q91" s="3" t="n">
        <v>97024.5</v>
      </c>
      <c r="R91" s="3" t="n">
        <v>14063.8</v>
      </c>
      <c r="S91" s="2" t="e">
        <f aca="false">NA()</f>
        <v>#N/A</v>
      </c>
      <c r="T91" s="2" t="e">
        <f aca="false">NA()</f>
        <v>#N/A</v>
      </c>
      <c r="U91" s="2" t="e">
        <f aca="false">NA()</f>
        <v>#N/A</v>
      </c>
      <c r="V91" s="2" t="e">
        <f aca="false">NA()</f>
        <v>#N/A</v>
      </c>
      <c r="W91" s="2" t="e">
        <f aca="false">NA()</f>
        <v>#N/A</v>
      </c>
      <c r="X91" s="2" t="e">
        <f aca="false">NA()</f>
        <v>#N/A</v>
      </c>
      <c r="Y91" s="2"/>
      <c r="Z91" s="2"/>
      <c r="BF91" s="3" t="s">
        <v>202</v>
      </c>
      <c r="BG91" s="5" t="n">
        <v>8</v>
      </c>
      <c r="BH91" s="3" t="n">
        <v>27667137</v>
      </c>
      <c r="BI91" s="3" t="n">
        <v>27695349</v>
      </c>
      <c r="BJ91" s="3" t="n">
        <v>0.00128972</v>
      </c>
      <c r="BK91" s="3" t="n">
        <v>0.0136531</v>
      </c>
      <c r="BL91" s="3" t="n">
        <v>0.000328748</v>
      </c>
      <c r="BM91" s="3" t="n">
        <v>0.00182805</v>
      </c>
      <c r="BN91" s="3" t="n">
        <v>0.00899944</v>
      </c>
      <c r="BO91" s="3" t="n">
        <v>0.0370808</v>
      </c>
      <c r="BP91" s="3" t="n">
        <v>791915</v>
      </c>
      <c r="BQ91" s="3" t="n">
        <v>319705</v>
      </c>
      <c r="BR91" s="3" t="n">
        <v>20891.9</v>
      </c>
    </row>
    <row r="92" customFormat="false" ht="15" hidden="false" customHeight="false" outlineLevel="0" collapsed="false">
      <c r="A92" s="12" t="s">
        <v>134</v>
      </c>
      <c r="B92" s="2" t="s">
        <v>34</v>
      </c>
      <c r="C92" s="2" t="s">
        <v>69</v>
      </c>
      <c r="D92" s="2" t="s">
        <v>36</v>
      </c>
      <c r="E92" s="13" t="n">
        <v>0.770642013</v>
      </c>
      <c r="F92" s="13" t="n">
        <v>0.747772323</v>
      </c>
      <c r="G92" s="13" t="n">
        <v>4.854</v>
      </c>
      <c r="H92" s="14" t="n">
        <v>0.000445</v>
      </c>
      <c r="I92" s="2" t="n">
        <v>0.007</v>
      </c>
      <c r="J92" s="3" t="n">
        <v>0.0309804</v>
      </c>
      <c r="K92" s="3" t="n">
        <v>0.0678731</v>
      </c>
      <c r="L92" s="3" t="n">
        <v>0.0116469</v>
      </c>
      <c r="M92" s="3" t="n">
        <v>0.0200572</v>
      </c>
      <c r="N92" s="3" t="n">
        <v>0.235078</v>
      </c>
      <c r="O92" s="3" t="n">
        <v>0.328251</v>
      </c>
      <c r="P92" s="3" t="n">
        <v>50183.6</v>
      </c>
      <c r="Q92" s="3" t="n">
        <v>29780.3</v>
      </c>
      <c r="R92" s="3" t="n">
        <v>14281.8</v>
      </c>
      <c r="S92" s="2" t="n">
        <v>1.69084570822747</v>
      </c>
      <c r="T92" s="2" t="n">
        <v>0.0061</v>
      </c>
      <c r="U92" s="2" t="n">
        <v>0.0205</v>
      </c>
      <c r="V92" s="2" t="n">
        <v>1.99256640458132</v>
      </c>
      <c r="W92" s="2" t="n">
        <v>0.009</v>
      </c>
      <c r="X92" s="2" t="n">
        <v>0.027</v>
      </c>
      <c r="Y92" s="2"/>
      <c r="Z92" s="2"/>
      <c r="BF92" s="3" t="s">
        <v>203</v>
      </c>
      <c r="BG92" s="5" t="n">
        <v>2</v>
      </c>
      <c r="BH92" s="3" t="n">
        <v>37477645</v>
      </c>
      <c r="BI92" s="3" t="n">
        <v>37544222</v>
      </c>
      <c r="BJ92" s="3" t="n">
        <v>0.0989179</v>
      </c>
      <c r="BK92" s="3" t="n">
        <v>0.16602</v>
      </c>
      <c r="BL92" s="3" t="n">
        <v>0.00165138</v>
      </c>
      <c r="BM92" s="3" t="n">
        <v>0.00434813</v>
      </c>
      <c r="BN92" s="3" t="n">
        <v>0.0653822</v>
      </c>
      <c r="BO92" s="3" t="n">
        <v>0.121849</v>
      </c>
      <c r="BP92" s="3" t="n">
        <v>337746</v>
      </c>
      <c r="BQ92" s="3" t="n">
        <v>309631</v>
      </c>
      <c r="BR92" s="3" t="n">
        <v>95156.6</v>
      </c>
    </row>
    <row r="93" customFormat="false" ht="15" hidden="false" customHeight="false" outlineLevel="0" collapsed="false">
      <c r="A93" s="12" t="s">
        <v>45</v>
      </c>
      <c r="B93" s="2" t="s">
        <v>34</v>
      </c>
      <c r="C93" s="2" t="s">
        <v>39</v>
      </c>
      <c r="D93" s="2" t="s">
        <v>36</v>
      </c>
      <c r="E93" s="13" t="n">
        <v>0.767995064</v>
      </c>
      <c r="F93" s="13" t="n">
        <v>0.851081379</v>
      </c>
      <c r="G93" s="13" t="n">
        <v>5.779</v>
      </c>
      <c r="H93" s="14" t="n">
        <v>0.000254</v>
      </c>
      <c r="I93" s="2" t="n">
        <v>0.005</v>
      </c>
      <c r="J93" s="3" t="n">
        <v>0.00440062</v>
      </c>
      <c r="K93" s="3" t="n">
        <v>0.0214453</v>
      </c>
      <c r="L93" s="3" t="n">
        <v>0.00128835</v>
      </c>
      <c r="M93" s="3" t="n">
        <v>0.00369757</v>
      </c>
      <c r="N93" s="3" t="n">
        <v>0.0013335</v>
      </c>
      <c r="O93" s="3" t="n">
        <v>0.0189188</v>
      </c>
      <c r="P93" s="3" t="n">
        <v>18601.3</v>
      </c>
      <c r="Q93" s="3" t="n">
        <v>7842.44</v>
      </c>
      <c r="R93" s="3" t="n">
        <v>1677.95</v>
      </c>
      <c r="S93" s="2" t="e">
        <f aca="false">NA()</f>
        <v>#N/A</v>
      </c>
      <c r="T93" s="2" t="e">
        <f aca="false">NA()</f>
        <v>#N/A</v>
      </c>
      <c r="U93" s="2" t="e">
        <f aca="false">NA()</f>
        <v>#N/A</v>
      </c>
      <c r="V93" s="2" t="e">
        <f aca="false">NA()</f>
        <v>#N/A</v>
      </c>
      <c r="W93" s="2" t="e">
        <f aca="false">NA()</f>
        <v>#N/A</v>
      </c>
      <c r="X93" s="2" t="e">
        <f aca="false">NA()</f>
        <v>#N/A</v>
      </c>
      <c r="Y93" s="2"/>
      <c r="Z93" s="2"/>
      <c r="BF93" s="3" t="s">
        <v>204</v>
      </c>
      <c r="BG93" s="5" t="n">
        <v>2</v>
      </c>
      <c r="BH93" s="3" t="n">
        <v>242434431</v>
      </c>
      <c r="BI93" s="3" t="n">
        <v>242448034</v>
      </c>
      <c r="BJ93" s="3" t="n">
        <v>0.448568</v>
      </c>
      <c r="BK93" s="3" t="n">
        <v>0.560484</v>
      </c>
      <c r="BL93" s="3" t="n">
        <v>0.0146203</v>
      </c>
      <c r="BM93" s="3" t="n">
        <v>0.0237063</v>
      </c>
      <c r="BN93" s="3" t="n">
        <v>0.00818249</v>
      </c>
      <c r="BO93" s="3" t="n">
        <v>0.0365042</v>
      </c>
      <c r="BP93" s="15" t="n">
        <v>1672450</v>
      </c>
      <c r="BQ93" s="15" t="n">
        <v>2082820</v>
      </c>
      <c r="BR93" s="3" t="n">
        <v>645890</v>
      </c>
    </row>
    <row r="94" customFormat="false" ht="15" hidden="false" customHeight="false" outlineLevel="0" collapsed="false">
      <c r="A94" s="12" t="s">
        <v>205</v>
      </c>
      <c r="B94" s="2" t="s">
        <v>34</v>
      </c>
      <c r="C94" s="2" t="s">
        <v>35</v>
      </c>
      <c r="D94" s="2" t="s">
        <v>36</v>
      </c>
      <c r="E94" s="13" t="n">
        <v>0.766197203</v>
      </c>
      <c r="F94" s="13" t="n">
        <v>0.813727307</v>
      </c>
      <c r="G94" s="13" t="n">
        <v>6.235</v>
      </c>
      <c r="H94" s="14" t="n">
        <v>7.68E-005</v>
      </c>
      <c r="I94" s="2" t="n">
        <v>0.003</v>
      </c>
      <c r="J94" s="3" t="n">
        <v>0.220817</v>
      </c>
      <c r="K94" s="3" t="n">
        <v>0.316872</v>
      </c>
      <c r="L94" s="3" t="n">
        <v>0.018207</v>
      </c>
      <c r="M94" s="3" t="n">
        <v>0.0282455</v>
      </c>
      <c r="N94" s="3" t="n">
        <v>0.00557016</v>
      </c>
      <c r="O94" s="3" t="n">
        <v>0.0297338</v>
      </c>
      <c r="P94" s="3" t="n">
        <v>854163</v>
      </c>
      <c r="Q94" s="3" t="n">
        <v>887374</v>
      </c>
      <c r="R94" s="3" t="n">
        <v>399043</v>
      </c>
      <c r="S94" s="2" t="n">
        <v>0.368917613345484</v>
      </c>
      <c r="T94" s="2" t="n">
        <v>0.6343</v>
      </c>
      <c r="U94" s="2" t="n">
        <v>0.7453</v>
      </c>
      <c r="V94" s="2" t="n">
        <v>29.5415861614303</v>
      </c>
      <c r="W94" s="2" t="n">
        <v>0.0062</v>
      </c>
      <c r="X94" s="2" t="n">
        <v>0.0208</v>
      </c>
      <c r="Y94" s="2"/>
      <c r="Z94" s="2"/>
      <c r="BF94" s="3" t="s">
        <v>154</v>
      </c>
      <c r="BG94" s="5" t="n">
        <v>7</v>
      </c>
      <c r="BH94" s="3" t="n">
        <v>107788070</v>
      </c>
      <c r="BI94" s="3" t="n">
        <v>108096841</v>
      </c>
      <c r="BJ94" s="3" t="n">
        <v>0.120952</v>
      </c>
      <c r="BK94" s="3" t="n">
        <v>0.193808</v>
      </c>
      <c r="BL94" s="3" t="n">
        <v>0.00139854</v>
      </c>
      <c r="BM94" s="3" t="n">
        <v>0.00385942</v>
      </c>
      <c r="BN94" s="3" t="n">
        <v>0.0159233</v>
      </c>
      <c r="BO94" s="3" t="n">
        <v>0.0525285</v>
      </c>
      <c r="BP94" s="3" t="n">
        <v>13634.1</v>
      </c>
      <c r="BQ94" s="3" t="n">
        <v>13834.1</v>
      </c>
      <c r="BR94" s="3" t="n">
        <v>719.981</v>
      </c>
    </row>
    <row r="95" customFormat="false" ht="15" hidden="false" customHeight="false" outlineLevel="0" collapsed="false">
      <c r="A95" s="12" t="s">
        <v>206</v>
      </c>
      <c r="B95" s="2" t="s">
        <v>34</v>
      </c>
      <c r="C95" s="2" t="s">
        <v>39</v>
      </c>
      <c r="D95" s="2" t="s">
        <v>36</v>
      </c>
      <c r="E95" s="13" t="n">
        <v>0.764808705</v>
      </c>
      <c r="F95" s="13" t="n">
        <v>0.753174008</v>
      </c>
      <c r="G95" s="13" t="n">
        <v>4.813</v>
      </c>
      <c r="H95" s="14" t="n">
        <v>0.000433</v>
      </c>
      <c r="I95" s="2" t="n">
        <v>0.007</v>
      </c>
      <c r="J95" s="3" t="e">
        <f aca="false">NA()</f>
        <v>#N/A</v>
      </c>
      <c r="K95" s="3" t="e">
        <f aca="false">NA()</f>
        <v>#N/A</v>
      </c>
      <c r="L95" s="3" t="e">
        <f aca="false">NA()</f>
        <v>#N/A</v>
      </c>
      <c r="M95" s="3" t="e">
        <f aca="false">NA()</f>
        <v>#N/A</v>
      </c>
      <c r="N95" s="3" t="e">
        <f aca="false">NA()</f>
        <v>#N/A</v>
      </c>
      <c r="O95" s="3" t="e">
        <f aca="false">NA()</f>
        <v>#N/A</v>
      </c>
      <c r="P95" s="3" t="e">
        <f aca="false">NA()</f>
        <v>#N/A</v>
      </c>
      <c r="Q95" s="3" t="e">
        <f aca="false">NA()</f>
        <v>#N/A</v>
      </c>
      <c r="R95" s="3" t="e">
        <f aca="false">NA()</f>
        <v>#N/A</v>
      </c>
      <c r="S95" s="2" t="n">
        <v>1.44864480579615</v>
      </c>
      <c r="T95" s="2" t="n">
        <v>0.0023</v>
      </c>
      <c r="U95" s="2" t="n">
        <v>0.009</v>
      </c>
      <c r="V95" s="2" t="n">
        <v>1.40244219888902</v>
      </c>
      <c r="W95" s="2" t="n">
        <v>0.0108</v>
      </c>
      <c r="X95" s="2" t="n">
        <v>0.0305</v>
      </c>
      <c r="Y95" s="2"/>
      <c r="Z95" s="2"/>
      <c r="BF95" s="3" t="s">
        <v>207</v>
      </c>
      <c r="BG95" s="5" t="n">
        <v>21</v>
      </c>
      <c r="BH95" s="3" t="n">
        <v>41239346</v>
      </c>
      <c r="BI95" s="3" t="n">
        <v>41301322</v>
      </c>
      <c r="BJ95" s="3" t="n">
        <v>0.0260653</v>
      </c>
      <c r="BK95" s="3" t="n">
        <v>0.0603287</v>
      </c>
      <c r="BL95" s="3" t="n">
        <v>0.0255584</v>
      </c>
      <c r="BM95" s="3" t="n">
        <v>0.0374248</v>
      </c>
      <c r="BN95" s="3" t="n">
        <v>0.494444</v>
      </c>
      <c r="BO95" s="3" t="n">
        <v>0.569901</v>
      </c>
      <c r="BP95" s="15" t="n">
        <v>4017820</v>
      </c>
      <c r="BQ95" s="3" t="n">
        <v>77522.4</v>
      </c>
      <c r="BR95" s="3" t="n">
        <v>41884.4</v>
      </c>
    </row>
    <row r="96" customFormat="false" ht="15" hidden="false" customHeight="false" outlineLevel="0" collapsed="false">
      <c r="A96" s="12" t="s">
        <v>208</v>
      </c>
      <c r="B96" s="2" t="s">
        <v>79</v>
      </c>
      <c r="C96" s="2" t="s">
        <v>83</v>
      </c>
      <c r="D96" s="2" t="s">
        <v>36</v>
      </c>
      <c r="E96" s="13" t="n">
        <v>0.764239945</v>
      </c>
      <c r="F96" s="13" t="n">
        <v>0.91693031</v>
      </c>
      <c r="G96" s="13" t="n">
        <v>8.082</v>
      </c>
      <c r="H96" s="14" t="n">
        <v>2.39E-005</v>
      </c>
      <c r="I96" s="2" t="n">
        <v>0.002</v>
      </c>
      <c r="J96" s="3" t="n">
        <v>0.78746</v>
      </c>
      <c r="K96" s="3" t="n">
        <v>0.864486</v>
      </c>
      <c r="L96" s="3" t="n">
        <v>0.0226388</v>
      </c>
      <c r="M96" s="3" t="n">
        <v>0.0336649</v>
      </c>
      <c r="N96" s="3" t="n">
        <v>0.134768</v>
      </c>
      <c r="O96" s="3" t="n">
        <v>0.209073</v>
      </c>
      <c r="P96" s="3" t="n">
        <v>60629.7</v>
      </c>
      <c r="Q96" s="3" t="n">
        <v>99056.5</v>
      </c>
      <c r="R96" s="3" t="n">
        <v>2426.1</v>
      </c>
      <c r="S96" s="2" t="e">
        <f aca="false">NA()</f>
        <v>#N/A</v>
      </c>
      <c r="T96" s="2" t="e">
        <f aca="false">NA()</f>
        <v>#N/A</v>
      </c>
      <c r="U96" s="2" t="e">
        <f aca="false">NA()</f>
        <v>#N/A</v>
      </c>
      <c r="V96" s="2" t="e">
        <f aca="false">NA()</f>
        <v>#N/A</v>
      </c>
      <c r="W96" s="2" t="e">
        <f aca="false">NA()</f>
        <v>#N/A</v>
      </c>
      <c r="X96" s="2" t="e">
        <f aca="false">NA()</f>
        <v>#N/A</v>
      </c>
      <c r="Y96" s="2"/>
      <c r="Z96" s="2"/>
      <c r="BF96" s="3" t="s">
        <v>209</v>
      </c>
      <c r="BG96" s="5" t="n">
        <v>7</v>
      </c>
      <c r="BH96" s="3" t="n">
        <v>112063198</v>
      </c>
      <c r="BI96" s="3" t="n">
        <v>112117258</v>
      </c>
      <c r="BJ96" s="3" t="n">
        <v>0.869437</v>
      </c>
      <c r="BK96" s="3" t="n">
        <v>0.934564</v>
      </c>
      <c r="BL96" s="3" t="n">
        <v>0.947503</v>
      </c>
      <c r="BM96" s="3" t="n">
        <v>1</v>
      </c>
      <c r="BN96" s="3" t="n">
        <v>0.899223</v>
      </c>
      <c r="BO96" s="3" t="n">
        <v>0.96658</v>
      </c>
      <c r="BP96" s="3" t="n">
        <v>10391</v>
      </c>
      <c r="BQ96" s="3" t="n">
        <v>9733.34</v>
      </c>
      <c r="BR96" s="3" t="n">
        <v>10181.9</v>
      </c>
    </row>
    <row r="97" customFormat="false" ht="15" hidden="false" customHeight="false" outlineLevel="0" collapsed="false">
      <c r="A97" s="12" t="s">
        <v>47</v>
      </c>
      <c r="B97" s="2" t="s">
        <v>34</v>
      </c>
      <c r="C97" s="2" t="s">
        <v>39</v>
      </c>
      <c r="D97" s="2" t="s">
        <v>36</v>
      </c>
      <c r="E97" s="13" t="n">
        <v>0.761968265</v>
      </c>
      <c r="F97" s="13" t="n">
        <v>0.88927947</v>
      </c>
      <c r="G97" s="13" t="n">
        <v>7.807</v>
      </c>
      <c r="H97" s="14" t="n">
        <v>5.24E-006</v>
      </c>
      <c r="I97" s="2" t="n">
        <v>0.001</v>
      </c>
      <c r="J97" s="3" t="n">
        <v>0.00463901</v>
      </c>
      <c r="K97" s="3" t="n">
        <v>0.0218262</v>
      </c>
      <c r="L97" s="3" t="n">
        <v>2.21564E-005</v>
      </c>
      <c r="M97" s="3" t="n">
        <v>0.0010144</v>
      </c>
      <c r="N97" s="3" t="n">
        <v>0.0242984</v>
      </c>
      <c r="O97" s="3" t="n">
        <v>0.0697363</v>
      </c>
      <c r="P97" s="3" t="n">
        <v>1095120</v>
      </c>
      <c r="Q97" s="3" t="n">
        <v>794183</v>
      </c>
      <c r="R97" s="3" t="n">
        <v>43354.3</v>
      </c>
      <c r="S97" s="2" t="e">
        <f aca="false">NA()</f>
        <v>#N/A</v>
      </c>
      <c r="T97" s="2" t="e">
        <f aca="false">NA()</f>
        <v>#N/A</v>
      </c>
      <c r="U97" s="2" t="e">
        <f aca="false">NA()</f>
        <v>#N/A</v>
      </c>
      <c r="V97" s="2" t="e">
        <f aca="false">NA()</f>
        <v>#N/A</v>
      </c>
      <c r="W97" s="2" t="e">
        <f aca="false">NA()</f>
        <v>#N/A</v>
      </c>
      <c r="X97" s="2" t="e">
        <f aca="false">NA()</f>
        <v>#N/A</v>
      </c>
      <c r="Y97" s="2"/>
      <c r="Z97" s="2"/>
      <c r="BF97" s="3" t="s">
        <v>181</v>
      </c>
      <c r="BG97" s="5" t="n">
        <v>14</v>
      </c>
      <c r="BH97" s="3" t="n">
        <v>101193201</v>
      </c>
      <c r="BI97" s="3" t="n">
        <v>101201467</v>
      </c>
      <c r="BJ97" s="3" t="n">
        <v>0.0267069</v>
      </c>
      <c r="BK97" s="3" t="n">
        <v>0.061319</v>
      </c>
      <c r="BL97" s="3" t="n">
        <v>0.0263797</v>
      </c>
      <c r="BM97" s="3" t="n">
        <v>0.0384314</v>
      </c>
      <c r="BN97" s="3" t="n">
        <v>0.240121</v>
      </c>
      <c r="BO97" s="3" t="n">
        <v>0.33132</v>
      </c>
      <c r="BP97" s="15" t="n">
        <v>1961390</v>
      </c>
      <c r="BQ97" s="3" t="n">
        <v>12799.2</v>
      </c>
      <c r="BR97" s="3" t="n">
        <v>1700.2</v>
      </c>
    </row>
    <row r="98" customFormat="false" ht="15" hidden="false" customHeight="false" outlineLevel="0" collapsed="false">
      <c r="A98" s="12" t="s">
        <v>179</v>
      </c>
      <c r="B98" s="2" t="s">
        <v>34</v>
      </c>
      <c r="C98" s="2" t="s">
        <v>69</v>
      </c>
      <c r="D98" s="2" t="s">
        <v>36</v>
      </c>
      <c r="E98" s="13" t="n">
        <v>0.760911547</v>
      </c>
      <c r="F98" s="13" t="n">
        <v>0.880451574</v>
      </c>
      <c r="G98" s="13" t="n">
        <v>6.481</v>
      </c>
      <c r="H98" s="14" t="n">
        <v>0.000142</v>
      </c>
      <c r="I98" s="2" t="n">
        <v>0.004</v>
      </c>
      <c r="J98" s="3" t="n">
        <v>0.00918916</v>
      </c>
      <c r="K98" s="3" t="n">
        <v>0.032008</v>
      </c>
      <c r="L98" s="3" t="n">
        <v>0.00120967</v>
      </c>
      <c r="M98" s="3" t="n">
        <v>0.0035957</v>
      </c>
      <c r="N98" s="3" t="n">
        <v>0.0299792</v>
      </c>
      <c r="O98" s="3" t="n">
        <v>0.075474</v>
      </c>
      <c r="P98" s="3" t="n">
        <v>735667</v>
      </c>
      <c r="Q98" s="3" t="n">
        <v>395706</v>
      </c>
      <c r="R98" s="3" t="n">
        <v>28772.3</v>
      </c>
      <c r="S98" s="2" t="e">
        <f aca="false">NA()</f>
        <v>#N/A</v>
      </c>
      <c r="T98" s="2" t="e">
        <f aca="false">NA()</f>
        <v>#N/A</v>
      </c>
      <c r="U98" s="2" t="e">
        <f aca="false">NA()</f>
        <v>#N/A</v>
      </c>
      <c r="V98" s="2" t="e">
        <f aca="false">NA()</f>
        <v>#N/A</v>
      </c>
      <c r="W98" s="2" t="e">
        <f aca="false">NA()</f>
        <v>#N/A</v>
      </c>
      <c r="X98" s="2" t="e">
        <f aca="false">NA()</f>
        <v>#N/A</v>
      </c>
      <c r="Y98" s="2"/>
      <c r="Z98" s="2"/>
      <c r="BF98" s="3" t="s">
        <v>105</v>
      </c>
      <c r="BG98" s="5" t="n">
        <v>18</v>
      </c>
      <c r="BH98" s="3" t="n">
        <v>31431063</v>
      </c>
      <c r="BI98" s="3" t="n">
        <v>31803515</v>
      </c>
      <c r="BJ98" s="3" t="n">
        <v>0.081869</v>
      </c>
      <c r="BK98" s="3" t="n">
        <v>0.143271</v>
      </c>
      <c r="BL98" s="3" t="n">
        <v>0.0811568</v>
      </c>
      <c r="BM98" s="3" t="n">
        <v>0.105873</v>
      </c>
      <c r="BN98" s="3" t="n">
        <v>0.373901</v>
      </c>
      <c r="BO98" s="3" t="n">
        <v>0.458588</v>
      </c>
      <c r="BP98" s="3" t="n">
        <v>16005.3</v>
      </c>
      <c r="BQ98" s="3" t="n">
        <v>88.3682</v>
      </c>
      <c r="BR98" s="3" t="n">
        <v>0</v>
      </c>
    </row>
    <row r="99" customFormat="false" ht="15" hidden="false" customHeight="false" outlineLevel="0" collapsed="false">
      <c r="A99" s="12" t="s">
        <v>210</v>
      </c>
      <c r="B99" s="2" t="s">
        <v>34</v>
      </c>
      <c r="C99" s="2" t="s">
        <v>35</v>
      </c>
      <c r="D99" s="2" t="s">
        <v>36</v>
      </c>
      <c r="E99" s="13" t="n">
        <v>0.758571268</v>
      </c>
      <c r="F99" s="13" t="n">
        <v>0.792053997</v>
      </c>
      <c r="G99" s="13" t="n">
        <v>5.291</v>
      </c>
      <c r="H99" s="14" t="n">
        <v>0.000193</v>
      </c>
      <c r="I99" s="2" t="n">
        <v>0.005</v>
      </c>
      <c r="J99" s="3" t="n">
        <v>0.0215745</v>
      </c>
      <c r="K99" s="3" t="n">
        <v>0.0543147</v>
      </c>
      <c r="L99" s="3" t="n">
        <v>0.000442961</v>
      </c>
      <c r="M99" s="3" t="n">
        <v>0.00201793</v>
      </c>
      <c r="N99" s="3" t="n">
        <v>0.00747203</v>
      </c>
      <c r="O99" s="3" t="n">
        <v>0.0365042</v>
      </c>
      <c r="P99" s="3" t="n">
        <v>693862</v>
      </c>
      <c r="Q99" s="3" t="n">
        <v>566444</v>
      </c>
      <c r="R99" s="3" t="n">
        <v>159212</v>
      </c>
      <c r="S99" s="2" t="n">
        <v>29.8211435895749</v>
      </c>
      <c r="T99" s="2" t="n">
        <v>0.0044</v>
      </c>
      <c r="U99" s="2" t="n">
        <v>0.0155</v>
      </c>
      <c r="V99" s="2" t="n">
        <v>29.1265486402786</v>
      </c>
      <c r="W99" s="2" t="n">
        <v>0.0178</v>
      </c>
      <c r="X99" s="2" t="n">
        <v>0.0465</v>
      </c>
      <c r="Y99" s="2"/>
      <c r="Z99" s="2"/>
      <c r="BF99" s="3" t="s">
        <v>152</v>
      </c>
      <c r="BG99" s="5" t="n">
        <v>18</v>
      </c>
      <c r="BH99" s="3" t="n">
        <v>2571509</v>
      </c>
      <c r="BI99" s="3" t="n">
        <v>2616634</v>
      </c>
      <c r="BJ99" s="3" t="n">
        <v>0.0012288</v>
      </c>
      <c r="BK99" s="3" t="n">
        <v>0.013564</v>
      </c>
      <c r="BL99" s="3" t="n">
        <v>0.000363062</v>
      </c>
      <c r="BM99" s="3" t="n">
        <v>0.00182805</v>
      </c>
      <c r="BN99" s="3" t="n">
        <v>0.000533581</v>
      </c>
      <c r="BO99" s="3" t="n">
        <v>0.0122608</v>
      </c>
      <c r="BP99" s="15" t="n">
        <v>1184400</v>
      </c>
      <c r="BQ99" s="3" t="n">
        <v>439389</v>
      </c>
      <c r="BR99" s="3" t="n">
        <v>28921.2</v>
      </c>
    </row>
    <row r="100" customFormat="false" ht="15" hidden="false" customHeight="false" outlineLevel="0" collapsed="false">
      <c r="A100" s="12" t="s">
        <v>93</v>
      </c>
      <c r="B100" s="2" t="s">
        <v>34</v>
      </c>
      <c r="C100" s="2" t="s">
        <v>69</v>
      </c>
      <c r="D100" s="2" t="s">
        <v>36</v>
      </c>
      <c r="E100" s="13" t="n">
        <v>0.756973613</v>
      </c>
      <c r="F100" s="13" t="n">
        <v>0.848879009</v>
      </c>
      <c r="G100" s="13" t="n">
        <v>5.704</v>
      </c>
      <c r="H100" s="14" t="n">
        <v>0.000291</v>
      </c>
      <c r="I100" s="2" t="n">
        <v>0.006</v>
      </c>
      <c r="J100" s="3" t="n">
        <v>0.00375333</v>
      </c>
      <c r="K100" s="3" t="n">
        <v>0.0203246</v>
      </c>
      <c r="L100" s="3" t="n">
        <v>0.000174278</v>
      </c>
      <c r="M100" s="3" t="n">
        <v>0.00151883</v>
      </c>
      <c r="N100" s="3" t="n">
        <v>0.0677825</v>
      </c>
      <c r="O100" s="3" t="n">
        <v>0.124702</v>
      </c>
      <c r="P100" s="3" t="n">
        <v>92931.2</v>
      </c>
      <c r="Q100" s="3" t="n">
        <v>57622.5</v>
      </c>
      <c r="R100" s="3" t="n">
        <v>15256.4</v>
      </c>
      <c r="S100" s="2" t="e">
        <f aca="false">NA()</f>
        <v>#N/A</v>
      </c>
      <c r="T100" s="2" t="e">
        <f aca="false">NA()</f>
        <v>#N/A</v>
      </c>
      <c r="U100" s="2" t="e">
        <f aca="false">NA()</f>
        <v>#N/A</v>
      </c>
      <c r="V100" s="2" t="e">
        <f aca="false">NA()</f>
        <v>#N/A</v>
      </c>
      <c r="W100" s="2" t="e">
        <f aca="false">NA()</f>
        <v>#N/A</v>
      </c>
      <c r="X100" s="2" t="e">
        <f aca="false">NA()</f>
        <v>#N/A</v>
      </c>
      <c r="Y100" s="2"/>
      <c r="Z100" s="2"/>
      <c r="BF100" s="3" t="s">
        <v>211</v>
      </c>
      <c r="BG100" s="5" t="n">
        <v>14</v>
      </c>
      <c r="BH100" s="3" t="n">
        <v>31343740</v>
      </c>
      <c r="BI100" s="3" t="n">
        <v>31359822</v>
      </c>
      <c r="BJ100" s="3" t="n">
        <v>0.758292</v>
      </c>
      <c r="BK100" s="3" t="n">
        <v>0.84641</v>
      </c>
      <c r="BL100" s="3" t="n">
        <v>0.00552511</v>
      </c>
      <c r="BM100" s="3" t="n">
        <v>0.0110889</v>
      </c>
      <c r="BN100" s="3" t="n">
        <v>0.107226</v>
      </c>
      <c r="BO100" s="3" t="n">
        <v>0.171701</v>
      </c>
      <c r="BP100" s="3" t="n">
        <v>26106.8</v>
      </c>
      <c r="BQ100" s="3" t="n">
        <v>43210.4</v>
      </c>
      <c r="BR100" s="3" t="n">
        <v>160.386</v>
      </c>
    </row>
    <row r="101" customFormat="false" ht="15" hidden="false" customHeight="false" outlineLevel="0" collapsed="false">
      <c r="A101" s="12" t="s">
        <v>212</v>
      </c>
      <c r="B101" s="2" t="s">
        <v>42</v>
      </c>
      <c r="C101" s="2" t="s">
        <v>39</v>
      </c>
      <c r="D101" s="2" t="s">
        <v>36</v>
      </c>
      <c r="E101" s="13" t="n">
        <v>0.756777769</v>
      </c>
      <c r="F101" s="13" t="n">
        <v>0.895371764</v>
      </c>
      <c r="G101" s="13" t="n">
        <v>7.657</v>
      </c>
      <c r="H101" s="14" t="n">
        <v>1.08E-005</v>
      </c>
      <c r="I101" s="2" t="n">
        <v>0.001</v>
      </c>
      <c r="J101" s="3" t="n">
        <v>3.75953E-005</v>
      </c>
      <c r="K101" s="3" t="n">
        <v>0.00539493</v>
      </c>
      <c r="L101" s="3" t="n">
        <v>8.49721E-006</v>
      </c>
      <c r="M101" s="3" t="n">
        <v>0.000796058</v>
      </c>
      <c r="N101" s="3" t="n">
        <v>0.107117</v>
      </c>
      <c r="O101" s="3" t="n">
        <v>0.171701</v>
      </c>
      <c r="P101" s="3" t="n">
        <v>119800</v>
      </c>
      <c r="Q101" s="3" t="n">
        <v>57237.1</v>
      </c>
      <c r="R101" s="3" t="n">
        <v>28815.7</v>
      </c>
      <c r="S101" s="2" t="n">
        <v>2.12380511550878</v>
      </c>
      <c r="T101" s="2" t="n">
        <v>0.032</v>
      </c>
      <c r="U101" s="2" t="n">
        <v>0.0716</v>
      </c>
      <c r="V101" s="2" t="n">
        <v>0.103597717114904</v>
      </c>
      <c r="W101" s="2" t="n">
        <v>0.8972</v>
      </c>
      <c r="X101" s="2" t="n">
        <v>1</v>
      </c>
      <c r="Y101" s="2"/>
      <c r="Z101" s="2"/>
      <c r="BF101" s="3" t="s">
        <v>41</v>
      </c>
      <c r="BG101" s="5" t="n">
        <v>2</v>
      </c>
      <c r="BH101" s="3" t="n">
        <v>149632818</v>
      </c>
      <c r="BI101" s="3" t="n">
        <v>149883273</v>
      </c>
      <c r="BJ101" s="3" t="n">
        <v>0.000808281</v>
      </c>
      <c r="BK101" s="3" t="n">
        <v>0.0123769</v>
      </c>
      <c r="BL101" s="3" t="n">
        <v>0.000783539</v>
      </c>
      <c r="BM101" s="3" t="n">
        <v>0.00277624</v>
      </c>
      <c r="BN101" s="3" t="n">
        <v>0.412846</v>
      </c>
      <c r="BO101" s="3" t="n">
        <v>0.491647</v>
      </c>
      <c r="BP101" s="3" t="n">
        <v>554898</v>
      </c>
      <c r="BQ101" s="3" t="n">
        <v>12548.7</v>
      </c>
      <c r="BR101" s="3" t="n">
        <v>7478.77</v>
      </c>
    </row>
    <row r="102" customFormat="false" ht="15" hidden="false" customHeight="false" outlineLevel="0" collapsed="false">
      <c r="A102" s="12" t="s">
        <v>213</v>
      </c>
      <c r="B102" s="2" t="s">
        <v>34</v>
      </c>
      <c r="C102" s="2" t="s">
        <v>83</v>
      </c>
      <c r="D102" s="2" t="s">
        <v>36</v>
      </c>
      <c r="E102" s="13" t="n">
        <v>0.756448282</v>
      </c>
      <c r="F102" s="13" t="n">
        <v>0.820395341</v>
      </c>
      <c r="G102" s="13" t="n">
        <v>5.201</v>
      </c>
      <c r="H102" s="14" t="n">
        <v>0.000466</v>
      </c>
      <c r="I102" s="2" t="n">
        <v>0.007</v>
      </c>
      <c r="J102" s="3" t="n">
        <v>0.00037398</v>
      </c>
      <c r="K102" s="3" t="n">
        <v>0.0107332</v>
      </c>
      <c r="L102" s="3" t="n">
        <v>8.05311E-005</v>
      </c>
      <c r="M102" s="3" t="n">
        <v>0.00113642</v>
      </c>
      <c r="N102" s="3" t="n">
        <v>0.00282646</v>
      </c>
      <c r="O102" s="3" t="n">
        <v>0.0219241</v>
      </c>
      <c r="P102" s="3" t="n">
        <v>1259440</v>
      </c>
      <c r="Q102" s="3" t="n">
        <v>553132</v>
      </c>
      <c r="R102" s="3" t="n">
        <v>99861.5</v>
      </c>
      <c r="S102" s="2" t="e">
        <f aca="false">NA()</f>
        <v>#N/A</v>
      </c>
      <c r="T102" s="2" t="e">
        <f aca="false">NA()</f>
        <v>#N/A</v>
      </c>
      <c r="U102" s="2" t="e">
        <f aca="false">NA()</f>
        <v>#N/A</v>
      </c>
      <c r="V102" s="2" t="e">
        <f aca="false">NA()</f>
        <v>#N/A</v>
      </c>
      <c r="W102" s="2" t="e">
        <f aca="false">NA()</f>
        <v>#N/A</v>
      </c>
      <c r="X102" s="2" t="e">
        <f aca="false">NA()</f>
        <v>#N/A</v>
      </c>
      <c r="Y102" s="2"/>
      <c r="Z102" s="2"/>
      <c r="BF102" s="3" t="s">
        <v>214</v>
      </c>
      <c r="BG102" s="5" t="n">
        <v>1</v>
      </c>
      <c r="BH102" s="3" t="n">
        <v>33789223</v>
      </c>
      <c r="BI102" s="3" t="n">
        <v>33841194</v>
      </c>
      <c r="BJ102" s="3" t="n">
        <v>0.000885475</v>
      </c>
      <c r="BK102" s="3" t="n">
        <v>0.0123769</v>
      </c>
      <c r="BL102" s="3" t="n">
        <v>0.000699276</v>
      </c>
      <c r="BM102" s="3" t="n">
        <v>0.00264069</v>
      </c>
      <c r="BN102" s="3" t="n">
        <v>0.561503</v>
      </c>
      <c r="BO102" s="3" t="n">
        <v>0.634454</v>
      </c>
      <c r="BP102" s="3" t="n">
        <v>111420</v>
      </c>
      <c r="BQ102" s="3" t="n">
        <v>31727.6</v>
      </c>
      <c r="BR102" s="3" t="n">
        <v>26680.2</v>
      </c>
    </row>
    <row r="103" customFormat="false" ht="15" hidden="false" customHeight="false" outlineLevel="0" collapsed="false">
      <c r="A103" s="12" t="s">
        <v>207</v>
      </c>
      <c r="B103" s="2" t="s">
        <v>42</v>
      </c>
      <c r="C103" s="2" t="s">
        <v>39</v>
      </c>
      <c r="D103" s="2" t="s">
        <v>36</v>
      </c>
      <c r="E103" s="13" t="n">
        <v>0.755728963</v>
      </c>
      <c r="F103" s="13" t="n">
        <v>0.883546629</v>
      </c>
      <c r="G103" s="13" t="n">
        <v>7.825</v>
      </c>
      <c r="H103" s="14" t="n">
        <v>4.73E-006</v>
      </c>
      <c r="I103" s="2" t="n">
        <v>0.001</v>
      </c>
      <c r="J103" s="3" t="n">
        <v>0.0260653</v>
      </c>
      <c r="K103" s="3" t="n">
        <v>0.0603287</v>
      </c>
      <c r="L103" s="3" t="n">
        <v>0.0255584</v>
      </c>
      <c r="M103" s="3" t="n">
        <v>0.0374248</v>
      </c>
      <c r="N103" s="3" t="n">
        <v>0.494444</v>
      </c>
      <c r="O103" s="3" t="n">
        <v>0.569901</v>
      </c>
      <c r="P103" s="3" t="n">
        <v>4017820</v>
      </c>
      <c r="Q103" s="3" t="n">
        <v>77522.4</v>
      </c>
      <c r="R103" s="3" t="n">
        <v>41884.4</v>
      </c>
      <c r="S103" s="2" t="e">
        <f aca="false">NA()</f>
        <v>#N/A</v>
      </c>
      <c r="T103" s="2" t="e">
        <f aca="false">NA()</f>
        <v>#N/A</v>
      </c>
      <c r="U103" s="2" t="e">
        <f aca="false">NA()</f>
        <v>#N/A</v>
      </c>
      <c r="V103" s="2" t="e">
        <f aca="false">NA()</f>
        <v>#N/A</v>
      </c>
      <c r="W103" s="2" t="e">
        <f aca="false">NA()</f>
        <v>#N/A</v>
      </c>
      <c r="X103" s="2" t="e">
        <f aca="false">NA()</f>
        <v>#N/A</v>
      </c>
      <c r="Y103" s="2"/>
      <c r="Z103" s="2"/>
      <c r="BF103" s="3" t="s">
        <v>38</v>
      </c>
      <c r="BG103" s="5" t="n">
        <v>20</v>
      </c>
      <c r="BH103" s="3" t="n">
        <v>20348764</v>
      </c>
      <c r="BI103" s="3" t="n">
        <v>20351592</v>
      </c>
      <c r="BJ103" s="3" t="n">
        <v>0.00525284</v>
      </c>
      <c r="BK103" s="3" t="n">
        <v>0.0235071</v>
      </c>
      <c r="BL103" s="3" t="n">
        <v>0.00518118</v>
      </c>
      <c r="BM103" s="3" t="n">
        <v>0.0104718</v>
      </c>
      <c r="BN103" s="3" t="n">
        <v>0.455852</v>
      </c>
      <c r="BO103" s="3" t="n">
        <v>0.531827</v>
      </c>
      <c r="BP103" s="15" t="n">
        <v>2858170</v>
      </c>
      <c r="BQ103" s="3" t="n">
        <v>23536.2</v>
      </c>
      <c r="BR103" s="3" t="n">
        <v>9758.74</v>
      </c>
    </row>
    <row r="104" customFormat="false" ht="15" hidden="false" customHeight="false" outlineLevel="0" collapsed="false">
      <c r="A104" s="12" t="s">
        <v>215</v>
      </c>
      <c r="B104" s="2" t="s">
        <v>34</v>
      </c>
      <c r="C104" s="2" t="s">
        <v>35</v>
      </c>
      <c r="D104" s="2" t="s">
        <v>36</v>
      </c>
      <c r="E104" s="13" t="n">
        <v>0.754371331</v>
      </c>
      <c r="F104" s="13" t="n">
        <v>0.836844122</v>
      </c>
      <c r="G104" s="13" t="n">
        <v>4.749</v>
      </c>
      <c r="H104" s="14" t="n">
        <v>0.00287</v>
      </c>
      <c r="I104" s="2" t="n">
        <v>0.018</v>
      </c>
      <c r="J104" s="3" t="n">
        <v>0.237755</v>
      </c>
      <c r="K104" s="3" t="n">
        <v>0.336136</v>
      </c>
      <c r="L104" s="3" t="n">
        <v>0.2843</v>
      </c>
      <c r="M104" s="3" t="n">
        <v>0.334402</v>
      </c>
      <c r="N104" s="3" t="n">
        <v>0.307016</v>
      </c>
      <c r="O104" s="3" t="n">
        <v>0.387325</v>
      </c>
      <c r="P104" s="3" t="n">
        <v>5535.61</v>
      </c>
      <c r="Q104" s="3" t="n">
        <v>6330.49</v>
      </c>
      <c r="R104" s="3" t="n">
        <v>20352.7</v>
      </c>
      <c r="S104" s="2" t="n">
        <v>27.2361810678407</v>
      </c>
      <c r="T104" s="2" t="n">
        <v>0.2445</v>
      </c>
      <c r="U104" s="2" t="n">
        <v>0.3518</v>
      </c>
      <c r="V104" s="2" t="n">
        <v>26.5415861643984</v>
      </c>
      <c r="W104" s="2" t="n">
        <v>0.3333</v>
      </c>
      <c r="X104" s="2" t="n">
        <v>0.4017</v>
      </c>
      <c r="Y104" s="2"/>
      <c r="Z104" s="2"/>
      <c r="BF104" s="3" t="s">
        <v>216</v>
      </c>
      <c r="BG104" s="5" t="n">
        <v>1</v>
      </c>
      <c r="BH104" s="3" t="n">
        <v>92711954</v>
      </c>
      <c r="BI104" s="3" t="n">
        <v>92764566</v>
      </c>
      <c r="BJ104" s="3" t="n">
        <v>0.000223874</v>
      </c>
      <c r="BK104" s="3" t="n">
        <v>0.0080315</v>
      </c>
      <c r="BL104" s="3" t="n">
        <v>0.000190673</v>
      </c>
      <c r="BM104" s="3" t="n">
        <v>0.00153144</v>
      </c>
      <c r="BN104" s="3" t="n">
        <v>0.0426418</v>
      </c>
      <c r="BO104" s="3" t="n">
        <v>0.0913298</v>
      </c>
      <c r="BP104" s="3" t="n">
        <v>247742</v>
      </c>
      <c r="BQ104" s="3" t="n">
        <v>127515</v>
      </c>
      <c r="BR104" s="3" t="n">
        <v>60311.2</v>
      </c>
    </row>
    <row r="105" customFormat="false" ht="15" hidden="false" customHeight="false" outlineLevel="0" collapsed="false">
      <c r="A105" s="12" t="s">
        <v>217</v>
      </c>
      <c r="B105" s="2" t="s">
        <v>34</v>
      </c>
      <c r="C105" s="2" t="s">
        <v>39</v>
      </c>
      <c r="D105" s="2" t="s">
        <v>36</v>
      </c>
      <c r="E105" s="13" t="n">
        <v>0.753936246</v>
      </c>
      <c r="F105" s="13" t="n">
        <v>0.88067815</v>
      </c>
      <c r="G105" s="13" t="n">
        <v>8.234</v>
      </c>
      <c r="H105" s="14" t="n">
        <v>5.78E-006</v>
      </c>
      <c r="I105" s="2" t="n">
        <v>0.001</v>
      </c>
      <c r="J105" s="3" t="n">
        <v>0.0459207</v>
      </c>
      <c r="K105" s="3" t="n">
        <v>0.0928116</v>
      </c>
      <c r="L105" s="3" t="n">
        <v>0.00514316</v>
      </c>
      <c r="M105" s="3" t="n">
        <v>0.0104687</v>
      </c>
      <c r="N105" s="3" t="n">
        <v>0.0216378</v>
      </c>
      <c r="O105" s="3" t="n">
        <v>0.065369</v>
      </c>
      <c r="P105" s="3" t="n">
        <v>16288.4</v>
      </c>
      <c r="Q105" s="3" t="n">
        <v>11147.7</v>
      </c>
      <c r="R105" s="3" t="n">
        <v>1628.64</v>
      </c>
      <c r="S105" s="2" t="e">
        <f aca="false">NA()</f>
        <v>#N/A</v>
      </c>
      <c r="T105" s="2" t="e">
        <f aca="false">NA()</f>
        <v>#N/A</v>
      </c>
      <c r="U105" s="2" t="e">
        <f aca="false">NA()</f>
        <v>#N/A</v>
      </c>
      <c r="V105" s="2" t="e">
        <f aca="false">NA()</f>
        <v>#N/A</v>
      </c>
      <c r="W105" s="2" t="e">
        <f aca="false">NA()</f>
        <v>#N/A</v>
      </c>
      <c r="X105" s="2" t="e">
        <f aca="false">NA()</f>
        <v>#N/A</v>
      </c>
      <c r="Y105" s="2"/>
      <c r="Z105" s="2"/>
      <c r="BF105" s="3" t="s">
        <v>81</v>
      </c>
      <c r="BG105" s="5" t="n">
        <v>1</v>
      </c>
      <c r="BH105" s="3" t="n">
        <v>26798901</v>
      </c>
      <c r="BI105" s="3" t="n">
        <v>26803133</v>
      </c>
      <c r="BJ105" s="3" t="n">
        <v>0.00333106</v>
      </c>
      <c r="BK105" s="3" t="n">
        <v>0.0201715</v>
      </c>
      <c r="BL105" s="3" t="n">
        <v>0.00302451</v>
      </c>
      <c r="BM105" s="3" t="n">
        <v>0.00723362</v>
      </c>
      <c r="BN105" s="3" t="n">
        <v>0.72139</v>
      </c>
      <c r="BO105" s="3" t="n">
        <v>0.795938</v>
      </c>
      <c r="BP105" s="3" t="n">
        <v>521269</v>
      </c>
      <c r="BQ105" s="3" t="n">
        <v>128898</v>
      </c>
      <c r="BR105" s="3" t="n">
        <v>114725</v>
      </c>
    </row>
    <row r="106" customFormat="false" ht="15" hidden="false" customHeight="false" outlineLevel="0" collapsed="false">
      <c r="A106" s="12" t="s">
        <v>218</v>
      </c>
      <c r="B106" s="2" t="s">
        <v>34</v>
      </c>
      <c r="C106" s="2" t="s">
        <v>35</v>
      </c>
      <c r="D106" s="2" t="s">
        <v>36</v>
      </c>
      <c r="E106" s="13" t="n">
        <v>0.753434769</v>
      </c>
      <c r="F106" s="13" t="n">
        <v>0.946456541</v>
      </c>
      <c r="G106" s="13" t="n">
        <v>12.922</v>
      </c>
      <c r="H106" s="14" t="n">
        <v>5.95E-008</v>
      </c>
      <c r="I106" s="2" t="n">
        <v>0</v>
      </c>
      <c r="J106" s="3" t="n">
        <v>0.159368</v>
      </c>
      <c r="K106" s="3" t="n">
        <v>0.242003</v>
      </c>
      <c r="L106" s="3" t="n">
        <v>0.00424856</v>
      </c>
      <c r="M106" s="3" t="n">
        <v>0.00930791</v>
      </c>
      <c r="N106" s="3" t="n">
        <v>0.38893</v>
      </c>
      <c r="O106" s="3" t="n">
        <v>0.470982</v>
      </c>
      <c r="P106" s="3" t="n">
        <v>530544</v>
      </c>
      <c r="Q106" s="3" t="n">
        <v>374368</v>
      </c>
      <c r="R106" s="3" t="n">
        <v>23411.8</v>
      </c>
      <c r="S106" s="2" t="e">
        <f aca="false">NA()</f>
        <v>#N/A</v>
      </c>
      <c r="T106" s="2" t="e">
        <f aca="false">NA()</f>
        <v>#N/A</v>
      </c>
      <c r="U106" s="2" t="e">
        <f aca="false">NA()</f>
        <v>#N/A</v>
      </c>
      <c r="V106" s="2" t="e">
        <f aca="false">NA()</f>
        <v>#N/A</v>
      </c>
      <c r="W106" s="2" t="e">
        <f aca="false">NA()</f>
        <v>#N/A</v>
      </c>
      <c r="X106" s="2" t="e">
        <f aca="false">NA()</f>
        <v>#N/A</v>
      </c>
      <c r="Y106" s="2"/>
      <c r="Z106" s="2"/>
      <c r="BF106" s="3" t="s">
        <v>124</v>
      </c>
      <c r="BG106" s="5" t="n">
        <v>12</v>
      </c>
      <c r="BH106" s="3" t="n">
        <v>133613877</v>
      </c>
      <c r="BI106" s="3" t="n">
        <v>133639885</v>
      </c>
      <c r="BJ106" s="3" t="n">
        <v>0.0489447</v>
      </c>
      <c r="BK106" s="3" t="n">
        <v>0.0968768</v>
      </c>
      <c r="BL106" s="3" t="n">
        <v>0.120115</v>
      </c>
      <c r="BM106" s="3" t="n">
        <v>0.149883</v>
      </c>
      <c r="BN106" s="3" t="n">
        <v>0.835478</v>
      </c>
      <c r="BO106" s="3" t="n">
        <v>0.904838</v>
      </c>
      <c r="BP106" s="3" t="n">
        <v>174.395</v>
      </c>
      <c r="BQ106" s="3" t="n">
        <v>37.5132</v>
      </c>
      <c r="BR106" s="3" t="n">
        <v>51.166</v>
      </c>
    </row>
    <row r="107" customFormat="false" ht="15" hidden="false" customHeight="false" outlineLevel="0" collapsed="false">
      <c r="A107" s="12" t="s">
        <v>219</v>
      </c>
      <c r="B107" s="2" t="s">
        <v>54</v>
      </c>
      <c r="C107" s="2" t="s">
        <v>220</v>
      </c>
      <c r="D107" s="2" t="s">
        <v>36</v>
      </c>
      <c r="E107" s="13" t="n">
        <v>0.750611807</v>
      </c>
      <c r="F107" s="13" t="n">
        <v>0.930675782</v>
      </c>
      <c r="G107" s="13" t="n">
        <v>9.175</v>
      </c>
      <c r="H107" s="14" t="n">
        <v>5.35E-006</v>
      </c>
      <c r="I107" s="2" t="n">
        <v>0.001</v>
      </c>
      <c r="J107" s="3" t="n">
        <v>0.0120343</v>
      </c>
      <c r="K107" s="3" t="n">
        <v>0.0373736</v>
      </c>
      <c r="L107" s="3" t="n">
        <v>0.0118105</v>
      </c>
      <c r="M107" s="3" t="n">
        <v>0.0201762</v>
      </c>
      <c r="N107" s="3" t="n">
        <v>0.723893</v>
      </c>
      <c r="O107" s="3" t="n">
        <v>0.795938</v>
      </c>
      <c r="P107" s="3" t="n">
        <v>853134</v>
      </c>
      <c r="Q107" s="3" t="n">
        <v>55539.7</v>
      </c>
      <c r="R107" s="3" t="n">
        <v>49572.7</v>
      </c>
      <c r="S107" s="2" t="e">
        <f aca="false">NA()</f>
        <v>#N/A</v>
      </c>
      <c r="T107" s="2" t="e">
        <f aca="false">NA()</f>
        <v>#N/A</v>
      </c>
      <c r="U107" s="2" t="e">
        <f aca="false">NA()</f>
        <v>#N/A</v>
      </c>
      <c r="V107" s="2" t="e">
        <f aca="false">NA()</f>
        <v>#N/A</v>
      </c>
      <c r="W107" s="2" t="e">
        <f aca="false">NA()</f>
        <v>#N/A</v>
      </c>
      <c r="X107" s="2" t="e">
        <f aca="false">NA()</f>
        <v>#N/A</v>
      </c>
      <c r="Y107" s="2"/>
      <c r="Z107" s="2"/>
      <c r="BF107" s="3" t="s">
        <v>124</v>
      </c>
      <c r="BG107" s="5" t="s">
        <v>221</v>
      </c>
      <c r="BH107" s="3" t="n">
        <v>42779</v>
      </c>
      <c r="BI107" s="3" t="n">
        <v>68787</v>
      </c>
      <c r="BJ107" s="3" t="n">
        <v>1</v>
      </c>
      <c r="BK107" s="3" t="n">
        <v>1</v>
      </c>
      <c r="BL107" s="3" t="n">
        <v>1</v>
      </c>
      <c r="BM107" s="3" t="n">
        <v>1</v>
      </c>
      <c r="BN107" s="3" t="n">
        <v>1</v>
      </c>
      <c r="BO107" s="3" t="n">
        <v>1</v>
      </c>
      <c r="BP107" s="3" t="n">
        <v>0</v>
      </c>
      <c r="BQ107" s="3" t="n">
        <v>0</v>
      </c>
      <c r="BR107" s="3" t="n">
        <v>0</v>
      </c>
    </row>
    <row r="108" customFormat="false" ht="15" hidden="false" customHeight="false" outlineLevel="0" collapsed="false">
      <c r="A108" s="12" t="s">
        <v>222</v>
      </c>
      <c r="B108" s="2" t="s">
        <v>34</v>
      </c>
      <c r="C108" s="2" t="s">
        <v>35</v>
      </c>
      <c r="D108" s="2" t="s">
        <v>36</v>
      </c>
      <c r="E108" s="13" t="n">
        <v>0.747167941</v>
      </c>
      <c r="F108" s="13" t="n">
        <v>0.79047355</v>
      </c>
      <c r="G108" s="13" t="n">
        <v>4.764</v>
      </c>
      <c r="H108" s="14" t="n">
        <v>0.000759</v>
      </c>
      <c r="I108" s="2" t="n">
        <v>0.009</v>
      </c>
      <c r="J108" s="3" t="n">
        <v>0.989765</v>
      </c>
      <c r="K108" s="3" t="n">
        <v>1</v>
      </c>
      <c r="L108" s="3" t="n">
        <v>0.548343</v>
      </c>
      <c r="M108" s="3" t="n">
        <v>0.602967</v>
      </c>
      <c r="N108" s="3" t="n">
        <v>0.247872</v>
      </c>
      <c r="O108" s="3" t="n">
        <v>0.337153</v>
      </c>
      <c r="P108" s="3" t="n">
        <v>18621</v>
      </c>
      <c r="Q108" s="3" t="n">
        <v>12671.8</v>
      </c>
      <c r="R108" s="3" t="n">
        <v>24724.1</v>
      </c>
      <c r="S108" s="2" t="e">
        <f aca="false">NA()</f>
        <v>#N/A</v>
      </c>
      <c r="T108" s="2" t="e">
        <f aca="false">NA()</f>
        <v>#N/A</v>
      </c>
      <c r="U108" s="2" t="e">
        <f aca="false">NA()</f>
        <v>#N/A</v>
      </c>
      <c r="V108" s="2" t="e">
        <f aca="false">NA()</f>
        <v>#N/A</v>
      </c>
      <c r="W108" s="2" t="e">
        <f aca="false">NA()</f>
        <v>#N/A</v>
      </c>
      <c r="X108" s="2" t="e">
        <f aca="false">NA()</f>
        <v>#N/A</v>
      </c>
      <c r="Y108" s="2"/>
      <c r="Z108" s="2"/>
      <c r="BF108" s="3" t="s">
        <v>53</v>
      </c>
      <c r="BG108" s="5" t="n">
        <v>9</v>
      </c>
      <c r="BH108" s="3" t="n">
        <v>103235519</v>
      </c>
      <c r="BI108" s="3" t="n">
        <v>103339918</v>
      </c>
      <c r="BJ108" s="3" t="n">
        <v>0.0524331</v>
      </c>
      <c r="BK108" s="3" t="n">
        <v>0.102369</v>
      </c>
      <c r="BL108" s="3" t="n">
        <v>0.0468202</v>
      </c>
      <c r="BM108" s="3" t="n">
        <v>0.0639877</v>
      </c>
      <c r="BN108" s="3" t="n">
        <v>0.000204088</v>
      </c>
      <c r="BO108" s="3" t="n">
        <v>0.0104721</v>
      </c>
      <c r="BP108" s="3" t="n">
        <v>41257.3</v>
      </c>
      <c r="BQ108" s="3" t="n">
        <v>2582.62</v>
      </c>
      <c r="BR108" s="3" t="n">
        <v>116.071</v>
      </c>
    </row>
    <row r="109" customFormat="false" ht="15" hidden="false" customHeight="false" outlineLevel="0" collapsed="false">
      <c r="A109" s="12" t="s">
        <v>204</v>
      </c>
      <c r="B109" s="2" t="s">
        <v>42</v>
      </c>
      <c r="C109" s="2" t="s">
        <v>64</v>
      </c>
      <c r="D109" s="2" t="s">
        <v>36</v>
      </c>
      <c r="E109" s="13" t="n">
        <v>0.740839093</v>
      </c>
      <c r="F109" s="13" t="n">
        <v>0.751362069</v>
      </c>
      <c r="G109" s="13" t="n">
        <v>5.019</v>
      </c>
      <c r="H109" s="16" t="n">
        <v>0.000402</v>
      </c>
      <c r="I109" s="16" t="n">
        <v>0.007</v>
      </c>
      <c r="J109" s="3" t="n">
        <v>0.448568</v>
      </c>
      <c r="K109" s="3" t="n">
        <v>0.560484</v>
      </c>
      <c r="L109" s="3" t="n">
        <v>0.0146203</v>
      </c>
      <c r="M109" s="3" t="n">
        <v>0.0237063</v>
      </c>
      <c r="N109" s="3" t="n">
        <v>0.00818249</v>
      </c>
      <c r="O109" s="3" t="n">
        <v>0.0365042</v>
      </c>
      <c r="P109" s="3" t="n">
        <v>1672450</v>
      </c>
      <c r="Q109" s="3" t="n">
        <v>2082820</v>
      </c>
      <c r="R109" s="3" t="n">
        <v>645890</v>
      </c>
      <c r="S109" s="2" t="e">
        <f aca="false">NA()</f>
        <v>#N/A</v>
      </c>
      <c r="T109" s="2" t="e">
        <f aca="false">NA()</f>
        <v>#N/A</v>
      </c>
      <c r="U109" s="2" t="e">
        <f aca="false">NA()</f>
        <v>#N/A</v>
      </c>
      <c r="V109" s="2" t="e">
        <f aca="false">NA()</f>
        <v>#N/A</v>
      </c>
      <c r="W109" s="2" t="e">
        <f aca="false">NA()</f>
        <v>#N/A</v>
      </c>
      <c r="X109" s="2" t="e">
        <f aca="false">NA()</f>
        <v>#N/A</v>
      </c>
      <c r="Y109" s="2"/>
      <c r="Z109" s="2"/>
      <c r="BF109" s="3" t="s">
        <v>159</v>
      </c>
      <c r="BG109" s="5" t="n">
        <v>20</v>
      </c>
      <c r="BH109" s="3" t="n">
        <v>5891973</v>
      </c>
      <c r="BI109" s="3" t="n">
        <v>5906005</v>
      </c>
      <c r="BJ109" s="3" t="n">
        <v>0.0366182</v>
      </c>
      <c r="BK109" s="3" t="n">
        <v>0.0778476</v>
      </c>
      <c r="BL109" s="3" t="n">
        <v>0.0160281</v>
      </c>
      <c r="BM109" s="3" t="n">
        <v>0.0256987</v>
      </c>
      <c r="BN109" s="3" t="n">
        <v>0.394851</v>
      </c>
      <c r="BO109" s="3" t="n">
        <v>0.476144</v>
      </c>
      <c r="BP109" s="15" t="n">
        <v>1180850</v>
      </c>
      <c r="BQ109" s="3" t="n">
        <v>346611</v>
      </c>
      <c r="BR109" s="3" t="n">
        <v>30306.7</v>
      </c>
    </row>
    <row r="110" customFormat="false" ht="15" hidden="false" customHeight="false" outlineLevel="0" collapsed="false">
      <c r="A110" s="12" t="s">
        <v>223</v>
      </c>
      <c r="B110" s="2" t="s">
        <v>34</v>
      </c>
      <c r="C110" s="2" t="s">
        <v>88</v>
      </c>
      <c r="D110" s="2" t="s">
        <v>36</v>
      </c>
      <c r="E110" s="13" t="n">
        <v>0.739700577</v>
      </c>
      <c r="F110" s="13" t="n">
        <v>0.832438067</v>
      </c>
      <c r="G110" s="13" t="n">
        <v>5.44</v>
      </c>
      <c r="H110" s="14" t="n">
        <v>0.000338</v>
      </c>
      <c r="I110" s="2" t="n">
        <v>0.006</v>
      </c>
      <c r="J110" s="3" t="e">
        <f aca="false">NA()</f>
        <v>#N/A</v>
      </c>
      <c r="K110" s="3" t="e">
        <f aca="false">NA()</f>
        <v>#N/A</v>
      </c>
      <c r="L110" s="3" t="e">
        <f aca="false">NA()</f>
        <v>#N/A</v>
      </c>
      <c r="M110" s="3" t="e">
        <f aca="false">NA()</f>
        <v>#N/A</v>
      </c>
      <c r="N110" s="3" t="e">
        <f aca="false">NA()</f>
        <v>#N/A</v>
      </c>
      <c r="O110" s="3" t="e">
        <f aca="false">NA()</f>
        <v>#N/A</v>
      </c>
      <c r="P110" s="3" t="e">
        <f aca="false">NA()</f>
        <v>#N/A</v>
      </c>
      <c r="Q110" s="3" t="e">
        <f aca="false">NA()</f>
        <v>#N/A</v>
      </c>
      <c r="R110" s="3" t="e">
        <f aca="false">NA()</f>
        <v>#N/A</v>
      </c>
      <c r="S110" s="2" t="e">
        <f aca="false">NA()</f>
        <v>#N/A</v>
      </c>
      <c r="T110" s="2" t="e">
        <f aca="false">NA()</f>
        <v>#N/A</v>
      </c>
      <c r="U110" s="2" t="e">
        <f aca="false">NA()</f>
        <v>#N/A</v>
      </c>
      <c r="V110" s="2" t="e">
        <f aca="false">NA()</f>
        <v>#N/A</v>
      </c>
      <c r="W110" s="2" t="e">
        <f aca="false">NA()</f>
        <v>#N/A</v>
      </c>
      <c r="X110" s="2" t="e">
        <f aca="false">NA()</f>
        <v>#N/A</v>
      </c>
      <c r="Y110" s="2"/>
      <c r="Z110" s="2"/>
      <c r="BF110" s="3" t="s">
        <v>224</v>
      </c>
      <c r="BG110" s="5" t="n">
        <v>6</v>
      </c>
      <c r="BH110" s="3" t="n">
        <v>126307575</v>
      </c>
      <c r="BI110" s="3" t="n">
        <v>126360420</v>
      </c>
      <c r="BJ110" s="3" t="n">
        <v>0.0518707</v>
      </c>
      <c r="BK110" s="3" t="n">
        <v>0.101965</v>
      </c>
      <c r="BL110" s="3" t="n">
        <v>0.0110987</v>
      </c>
      <c r="BM110" s="3" t="n">
        <v>0.0194227</v>
      </c>
      <c r="BN110" s="3" t="n">
        <v>0.0177144</v>
      </c>
      <c r="BO110" s="3" t="n">
        <v>0.0567884</v>
      </c>
      <c r="BP110" s="3" t="n">
        <v>295432</v>
      </c>
      <c r="BQ110" s="3" t="n">
        <v>224461</v>
      </c>
      <c r="BR110" s="3" t="n">
        <v>112421</v>
      </c>
    </row>
    <row r="111" customFormat="false" ht="15" hidden="false" customHeight="false" outlineLevel="0" collapsed="false">
      <c r="A111" s="12" t="s">
        <v>225</v>
      </c>
      <c r="B111" s="2" t="s">
        <v>34</v>
      </c>
      <c r="C111" s="2" t="s">
        <v>35</v>
      </c>
      <c r="D111" s="2" t="s">
        <v>36</v>
      </c>
      <c r="E111" s="13" t="n">
        <v>0.736691832</v>
      </c>
      <c r="F111" s="13" t="n">
        <v>0.787295118</v>
      </c>
      <c r="G111" s="13" t="n">
        <v>4.714</v>
      </c>
      <c r="H111" s="14" t="n">
        <v>0.000818</v>
      </c>
      <c r="I111" s="2" t="n">
        <v>0.009</v>
      </c>
      <c r="J111" s="3" t="n">
        <v>0.8287</v>
      </c>
      <c r="K111" s="3" t="n">
        <v>0.897498</v>
      </c>
      <c r="L111" s="3" t="n">
        <v>0.108999</v>
      </c>
      <c r="M111" s="3" t="n">
        <v>0.137205</v>
      </c>
      <c r="N111" s="3" t="n">
        <v>0.092262</v>
      </c>
      <c r="O111" s="3" t="n">
        <v>0.157946</v>
      </c>
      <c r="P111" s="3" t="n">
        <v>117640</v>
      </c>
      <c r="Q111" s="3" t="n">
        <v>207902</v>
      </c>
      <c r="R111" s="3" t="n">
        <v>51764.7</v>
      </c>
      <c r="S111" s="2" t="e">
        <f aca="false">NA()</f>
        <v>#N/A</v>
      </c>
      <c r="T111" s="2" t="e">
        <f aca="false">NA()</f>
        <v>#N/A</v>
      </c>
      <c r="U111" s="2" t="e">
        <f aca="false">NA()</f>
        <v>#N/A</v>
      </c>
      <c r="V111" s="2" t="e">
        <f aca="false">NA()</f>
        <v>#N/A</v>
      </c>
      <c r="W111" s="2" t="e">
        <f aca="false">NA()</f>
        <v>#N/A</v>
      </c>
      <c r="X111" s="2" t="e">
        <f aca="false">NA()</f>
        <v>#N/A</v>
      </c>
      <c r="Y111" s="2"/>
      <c r="Z111" s="2"/>
      <c r="BF111" s="3" t="s">
        <v>226</v>
      </c>
      <c r="BG111" s="5" t="n">
        <v>10</v>
      </c>
      <c r="BH111" s="3" t="n">
        <v>94352824</v>
      </c>
      <c r="BI111" s="3" t="n">
        <v>94415152</v>
      </c>
      <c r="BJ111" s="3" t="n">
        <v>0.0279072</v>
      </c>
      <c r="BK111" s="3" t="n">
        <v>0.0635664</v>
      </c>
      <c r="BL111" s="15" t="n">
        <v>6.90231E-005</v>
      </c>
      <c r="BM111" s="3" t="n">
        <v>0.00113642</v>
      </c>
      <c r="BN111" s="3" t="n">
        <v>0.00195517</v>
      </c>
      <c r="BO111" s="3" t="n">
        <v>0.0192487</v>
      </c>
      <c r="BP111" s="3" t="n">
        <v>444900</v>
      </c>
      <c r="BQ111" s="3" t="n">
        <v>417040</v>
      </c>
      <c r="BR111" s="3" t="n">
        <v>51934.8</v>
      </c>
    </row>
    <row r="112" customFormat="false" ht="15" hidden="false" customHeight="false" outlineLevel="0" collapsed="false">
      <c r="A112" s="12" t="s">
        <v>227</v>
      </c>
      <c r="B112" s="2" t="s">
        <v>34</v>
      </c>
      <c r="C112" s="2" t="s">
        <v>39</v>
      </c>
      <c r="D112" s="2" t="s">
        <v>36</v>
      </c>
      <c r="E112" s="13" t="n">
        <v>0.736252184</v>
      </c>
      <c r="F112" s="13" t="n">
        <v>0.84743106</v>
      </c>
      <c r="G112" s="13" t="n">
        <v>6.402</v>
      </c>
      <c r="H112" s="14" t="n">
        <v>3.63E-005</v>
      </c>
      <c r="I112" s="2" t="n">
        <v>0.002</v>
      </c>
      <c r="J112" s="3" t="n">
        <v>0.375516</v>
      </c>
      <c r="K112" s="3" t="n">
        <v>0.489877</v>
      </c>
      <c r="L112" s="3" t="n">
        <v>0.307217</v>
      </c>
      <c r="M112" s="3" t="n">
        <v>0.35842</v>
      </c>
      <c r="N112" s="3" t="n">
        <v>0.24759</v>
      </c>
      <c r="O112" s="3" t="n">
        <v>0.337153</v>
      </c>
      <c r="P112" s="3" t="n">
        <v>34378.8</v>
      </c>
      <c r="Q112" s="3" t="n">
        <v>25170.3</v>
      </c>
      <c r="R112" s="3" t="n">
        <v>93927.1</v>
      </c>
      <c r="S112" s="2" t="n">
        <v>1.35597855763799</v>
      </c>
      <c r="T112" s="2" t="n">
        <v>0.0015</v>
      </c>
      <c r="U112" s="2" t="n">
        <v>0.0062</v>
      </c>
      <c r="V112" s="2" t="n">
        <v>1.8800916754659</v>
      </c>
      <c r="W112" s="2" t="n">
        <v>0.0006</v>
      </c>
      <c r="X112" s="2" t="n">
        <v>0.0029</v>
      </c>
      <c r="Y112" s="2"/>
      <c r="Z112" s="2"/>
      <c r="BF112" s="3" t="s">
        <v>228</v>
      </c>
      <c r="BG112" s="5" t="n">
        <v>20</v>
      </c>
      <c r="BH112" s="3" t="n">
        <v>60962120</v>
      </c>
      <c r="BI112" s="3" t="n">
        <v>60963576</v>
      </c>
      <c r="BJ112" s="3" t="n">
        <v>0.793751</v>
      </c>
      <c r="BK112" s="3" t="n">
        <v>0.866184</v>
      </c>
      <c r="BL112" s="3" t="n">
        <v>0.00854954</v>
      </c>
      <c r="BM112" s="3" t="n">
        <v>0.0155299</v>
      </c>
      <c r="BN112" s="3" t="n">
        <v>0.0356943</v>
      </c>
      <c r="BO112" s="3" t="n">
        <v>0.0832266</v>
      </c>
      <c r="BP112" s="15" t="n">
        <v>29988500</v>
      </c>
      <c r="BQ112" s="15" t="n">
        <v>56762700</v>
      </c>
      <c r="BR112" s="15" t="n">
        <v>9689770</v>
      </c>
    </row>
    <row r="113" customFormat="false" ht="15" hidden="false" customHeight="false" outlineLevel="0" collapsed="false">
      <c r="A113" s="12" t="s">
        <v>229</v>
      </c>
      <c r="B113" s="2" t="s">
        <v>34</v>
      </c>
      <c r="C113" s="2" t="s">
        <v>39</v>
      </c>
      <c r="D113" s="2" t="s">
        <v>36</v>
      </c>
      <c r="E113" s="13" t="n">
        <v>0.73511532</v>
      </c>
      <c r="F113" s="13" t="n">
        <v>0.721883338</v>
      </c>
      <c r="G113" s="13" t="n">
        <v>4.681</v>
      </c>
      <c r="H113" s="14" t="n">
        <v>0.000806</v>
      </c>
      <c r="I113" s="2" t="n">
        <v>0.009</v>
      </c>
      <c r="J113" s="3" t="n">
        <v>0.10383</v>
      </c>
      <c r="K113" s="3" t="n">
        <v>0.170282</v>
      </c>
      <c r="L113" s="3" t="n">
        <v>0.000738697</v>
      </c>
      <c r="M113" s="3" t="n">
        <v>0.00268362</v>
      </c>
      <c r="N113" s="3" t="n">
        <v>0.00942457</v>
      </c>
      <c r="O113" s="3" t="n">
        <v>0.0375674</v>
      </c>
      <c r="P113" s="3" t="n">
        <v>6540540</v>
      </c>
      <c r="Q113" s="3" t="n">
        <v>6612590</v>
      </c>
      <c r="R113" s="3" t="n">
        <v>1328230</v>
      </c>
      <c r="S113" s="2" t="n">
        <v>0.690845708215141</v>
      </c>
      <c r="T113" s="2" t="n">
        <v>0.5055</v>
      </c>
      <c r="U113" s="2" t="n">
        <v>0.6198</v>
      </c>
      <c r="V113" s="2" t="n">
        <v>-0.00743359539385536</v>
      </c>
      <c r="W113" s="2" t="n">
        <v>0.9944</v>
      </c>
      <c r="X113" s="2" t="n">
        <v>1</v>
      </c>
      <c r="Y113" s="2"/>
      <c r="Z113" s="2"/>
      <c r="BF113" s="3" t="s">
        <v>230</v>
      </c>
      <c r="BG113" s="5" t="n">
        <v>14</v>
      </c>
      <c r="BH113" s="3" t="n">
        <v>39583487</v>
      </c>
      <c r="BI113" s="3" t="n">
        <v>39606177</v>
      </c>
      <c r="BJ113" s="3" t="n">
        <v>0.106425</v>
      </c>
      <c r="BK113" s="3" t="n">
        <v>0.172564</v>
      </c>
      <c r="BL113" s="3" t="n">
        <v>0.0478369</v>
      </c>
      <c r="BM113" s="3" t="n">
        <v>0.0650673</v>
      </c>
      <c r="BN113" s="3" t="n">
        <v>0.450819</v>
      </c>
      <c r="BO113" s="3" t="n">
        <v>0.528102</v>
      </c>
      <c r="BP113" s="3" t="n">
        <v>10166</v>
      </c>
      <c r="BQ113" s="3" t="n">
        <v>7845.26</v>
      </c>
      <c r="BR113" s="3" t="n">
        <v>5893.5</v>
      </c>
    </row>
    <row r="114" customFormat="false" ht="15" hidden="false" customHeight="false" outlineLevel="0" collapsed="false">
      <c r="A114" s="12" t="s">
        <v>231</v>
      </c>
      <c r="B114" s="2" t="s">
        <v>54</v>
      </c>
      <c r="C114" s="2" t="s">
        <v>88</v>
      </c>
      <c r="D114" s="2" t="s">
        <v>36</v>
      </c>
      <c r="E114" s="13" t="n">
        <v>0.734654903</v>
      </c>
      <c r="F114" s="13" t="n">
        <v>0.703381815</v>
      </c>
      <c r="G114" s="13" t="n">
        <v>4.532</v>
      </c>
      <c r="H114" s="14" t="n">
        <v>0.00126</v>
      </c>
      <c r="I114" s="2" t="n">
        <v>0.012</v>
      </c>
      <c r="J114" s="3" t="n">
        <v>0.0735948</v>
      </c>
      <c r="K114" s="3" t="n">
        <v>0.132011</v>
      </c>
      <c r="L114" s="3" t="n">
        <v>0.0575634</v>
      </c>
      <c r="M114" s="3" t="n">
        <v>0.0771996</v>
      </c>
      <c r="N114" s="3" t="n">
        <v>0.0581976</v>
      </c>
      <c r="O114" s="3" t="n">
        <v>0.113624</v>
      </c>
      <c r="P114" s="3" t="n">
        <v>94652.4</v>
      </c>
      <c r="Q114" s="3" t="n">
        <v>15782.1</v>
      </c>
      <c r="R114" s="3" t="n">
        <v>3272.51</v>
      </c>
      <c r="S114" s="2" t="e">
        <f aca="false">NA()</f>
        <v>#N/A</v>
      </c>
      <c r="T114" s="2" t="e">
        <f aca="false">NA()</f>
        <v>#N/A</v>
      </c>
      <c r="U114" s="2" t="e">
        <f aca="false">NA()</f>
        <v>#N/A</v>
      </c>
      <c r="V114" s="2" t="e">
        <f aca="false">NA()</f>
        <v>#N/A</v>
      </c>
      <c r="W114" s="2" t="e">
        <f aca="false">NA()</f>
        <v>#N/A</v>
      </c>
      <c r="X114" s="2" t="e">
        <f aca="false">NA()</f>
        <v>#N/A</v>
      </c>
      <c r="Y114" s="2"/>
      <c r="Z114" s="2"/>
      <c r="BF114" s="3" t="s">
        <v>98</v>
      </c>
      <c r="BG114" s="5" t="n">
        <v>14</v>
      </c>
      <c r="BH114" s="3" t="n">
        <v>60062693</v>
      </c>
      <c r="BI114" s="3" t="n">
        <v>60337557</v>
      </c>
      <c r="BJ114" s="3" t="n">
        <v>0.0775937</v>
      </c>
      <c r="BK114" s="3" t="n">
        <v>0.136622</v>
      </c>
      <c r="BL114" s="3" t="n">
        <v>0.0132687</v>
      </c>
      <c r="BM114" s="3" t="n">
        <v>0.0218858</v>
      </c>
      <c r="BN114" s="3" t="n">
        <v>0.264622</v>
      </c>
      <c r="BO114" s="3" t="n">
        <v>0.353239</v>
      </c>
      <c r="BP114" s="3" t="n">
        <v>92358.1</v>
      </c>
      <c r="BQ114" s="3" t="n">
        <v>52672.2</v>
      </c>
      <c r="BR114" s="3" t="n">
        <v>7705.86</v>
      </c>
    </row>
    <row r="115" customFormat="false" ht="15" hidden="false" customHeight="false" outlineLevel="0" collapsed="false">
      <c r="A115" s="12" t="s">
        <v>151</v>
      </c>
      <c r="B115" s="2" t="s">
        <v>34</v>
      </c>
      <c r="C115" s="2" t="s">
        <v>69</v>
      </c>
      <c r="D115" s="2" t="s">
        <v>36</v>
      </c>
      <c r="E115" s="13" t="n">
        <v>0.733817166</v>
      </c>
      <c r="F115" s="13" t="n">
        <v>0.781825262</v>
      </c>
      <c r="G115" s="13" t="n">
        <v>4.798</v>
      </c>
      <c r="H115" s="14" t="n">
        <v>0.000562</v>
      </c>
      <c r="I115" s="2" t="n">
        <v>0.008</v>
      </c>
      <c r="J115" s="3" t="n">
        <v>0.43186</v>
      </c>
      <c r="K115" s="3" t="n">
        <v>0.550862</v>
      </c>
      <c r="L115" s="3" t="n">
        <v>0.197729</v>
      </c>
      <c r="M115" s="3" t="n">
        <v>0.240458</v>
      </c>
      <c r="N115" s="3" t="n">
        <v>0.139359</v>
      </c>
      <c r="O115" s="3" t="n">
        <v>0.212745</v>
      </c>
      <c r="P115" s="3" t="n">
        <v>56728.5</v>
      </c>
      <c r="Q115" s="3" t="n">
        <v>57510.4</v>
      </c>
      <c r="R115" s="3" t="n">
        <v>36255.2</v>
      </c>
      <c r="S115" s="2" t="n">
        <v>-0.0461198859333613</v>
      </c>
      <c r="T115" s="2" t="n">
        <v>0.8892</v>
      </c>
      <c r="U115" s="2" t="n">
        <v>0.9719</v>
      </c>
      <c r="V115" s="2" t="n">
        <v>1.91856582328205</v>
      </c>
      <c r="W115" s="2" t="n">
        <v>0.0004</v>
      </c>
      <c r="X115" s="2" t="n">
        <v>0.0023</v>
      </c>
      <c r="Y115" s="2"/>
      <c r="Z115" s="2"/>
      <c r="BF115" s="3" t="s">
        <v>232</v>
      </c>
      <c r="BG115" s="5" t="n">
        <v>15</v>
      </c>
      <c r="BH115" s="3" t="n">
        <v>59397319</v>
      </c>
      <c r="BI115" s="3" t="n">
        <v>59417244</v>
      </c>
      <c r="BJ115" s="3" t="n">
        <v>0.0392739</v>
      </c>
      <c r="BK115" s="3" t="n">
        <v>0.0816783</v>
      </c>
      <c r="BL115" s="15" t="n">
        <v>1.10949E-005</v>
      </c>
      <c r="BM115" s="3" t="n">
        <v>0.000796058</v>
      </c>
      <c r="BN115" s="3" t="n">
        <v>0.00445269</v>
      </c>
      <c r="BO115" s="3" t="n">
        <v>0.0260801</v>
      </c>
      <c r="BP115" s="15" t="n">
        <v>1034410</v>
      </c>
      <c r="BQ115" s="15" t="n">
        <v>1039100</v>
      </c>
      <c r="BR115" s="3" t="n">
        <v>48926.7</v>
      </c>
    </row>
    <row r="116" customFormat="false" ht="15" hidden="false" customHeight="false" outlineLevel="0" collapsed="false">
      <c r="A116" s="12" t="s">
        <v>233</v>
      </c>
      <c r="B116" s="2" t="s">
        <v>34</v>
      </c>
      <c r="C116" s="2" t="s">
        <v>35</v>
      </c>
      <c r="D116" s="2" t="s">
        <v>36</v>
      </c>
      <c r="E116" s="13" t="n">
        <v>0.733745688</v>
      </c>
      <c r="F116" s="13" t="n">
        <v>0.827368923</v>
      </c>
      <c r="G116" s="13" t="n">
        <v>5.96</v>
      </c>
      <c r="H116" s="14" t="n">
        <v>6.8E-005</v>
      </c>
      <c r="I116" s="2" t="n">
        <v>0.003</v>
      </c>
      <c r="J116" s="3" t="n">
        <v>0.00471733</v>
      </c>
      <c r="K116" s="3" t="n">
        <v>0.0218367</v>
      </c>
      <c r="L116" s="3" t="n">
        <v>0.00482485</v>
      </c>
      <c r="M116" s="3" t="n">
        <v>0.0101075</v>
      </c>
      <c r="N116" s="3" t="n">
        <v>0.510326</v>
      </c>
      <c r="O116" s="3" t="n">
        <v>0.58352</v>
      </c>
      <c r="P116" s="3" t="n">
        <v>53945.1</v>
      </c>
      <c r="Q116" s="3" t="n">
        <v>26890.5</v>
      </c>
      <c r="R116" s="3" t="n">
        <v>22049.6</v>
      </c>
      <c r="S116" s="2" t="e">
        <f aca="false">NA()</f>
        <v>#N/A</v>
      </c>
      <c r="T116" s="2" t="e">
        <f aca="false">NA()</f>
        <v>#N/A</v>
      </c>
      <c r="U116" s="2" t="e">
        <f aca="false">NA()</f>
        <v>#N/A</v>
      </c>
      <c r="V116" s="2" t="e">
        <f aca="false">NA()</f>
        <v>#N/A</v>
      </c>
      <c r="W116" s="2" t="e">
        <f aca="false">NA()</f>
        <v>#N/A</v>
      </c>
      <c r="X116" s="2" t="e">
        <f aca="false">NA()</f>
        <v>#N/A</v>
      </c>
      <c r="Y116" s="2"/>
      <c r="Z116" s="2"/>
      <c r="BF116" s="3" t="s">
        <v>234</v>
      </c>
      <c r="BG116" s="5" t="n">
        <v>4</v>
      </c>
      <c r="BH116" s="3" t="n">
        <v>100869243</v>
      </c>
      <c r="BI116" s="3" t="n">
        <v>100871512</v>
      </c>
      <c r="BJ116" s="3" t="n">
        <v>0.02359</v>
      </c>
      <c r="BK116" s="3" t="n">
        <v>0.0570858</v>
      </c>
      <c r="BL116" s="15" t="n">
        <v>2.82759E-005</v>
      </c>
      <c r="BM116" s="3" t="n">
        <v>0.0010144</v>
      </c>
      <c r="BN116" s="3" t="n">
        <v>0.00377041</v>
      </c>
      <c r="BO116" s="3" t="n">
        <v>0.0249371</v>
      </c>
      <c r="BP116" s="15" t="n">
        <v>2563020</v>
      </c>
      <c r="BQ116" s="15" t="n">
        <v>2374690</v>
      </c>
      <c r="BR116" s="3" t="n">
        <v>679100</v>
      </c>
    </row>
    <row r="117" customFormat="false" ht="15" hidden="false" customHeight="false" outlineLevel="0" collapsed="false">
      <c r="A117" s="12" t="s">
        <v>235</v>
      </c>
      <c r="B117" s="2" t="s">
        <v>42</v>
      </c>
      <c r="C117" s="2" t="s">
        <v>39</v>
      </c>
      <c r="D117" s="2" t="s">
        <v>36</v>
      </c>
      <c r="E117" s="13" t="n">
        <v>0.733030289</v>
      </c>
      <c r="F117" s="13" t="n">
        <v>0.837536529</v>
      </c>
      <c r="G117" s="13" t="n">
        <v>6.787</v>
      </c>
      <c r="H117" s="14" t="n">
        <v>3.36E-005</v>
      </c>
      <c r="I117" s="2" t="n">
        <v>0.002</v>
      </c>
      <c r="J117" s="3" t="n">
        <v>0.00243523</v>
      </c>
      <c r="K117" s="3" t="n">
        <v>0.0182374</v>
      </c>
      <c r="L117" s="3" t="n">
        <v>0.00208279</v>
      </c>
      <c r="M117" s="3" t="n">
        <v>0.00528992</v>
      </c>
      <c r="N117" s="3" t="n">
        <v>0.62358</v>
      </c>
      <c r="O117" s="3" t="n">
        <v>0.701833</v>
      </c>
      <c r="P117" s="3" t="n">
        <v>6382150</v>
      </c>
      <c r="Q117" s="3" t="n">
        <v>1088020</v>
      </c>
      <c r="R117" s="3" t="n">
        <v>844791</v>
      </c>
      <c r="S117" s="2" t="n">
        <v>33.2914961121642</v>
      </c>
      <c r="T117" s="2" t="n">
        <v>0.0005</v>
      </c>
      <c r="U117" s="2" t="n">
        <v>0.0024</v>
      </c>
      <c r="V117" s="2" t="n">
        <v>2.42552581093373</v>
      </c>
      <c r="W117" s="2" t="n">
        <v>0.0485</v>
      </c>
      <c r="X117" s="2" t="n">
        <v>0.1021</v>
      </c>
      <c r="Y117" s="2"/>
      <c r="Z117" s="2"/>
      <c r="BF117" s="3" t="s">
        <v>236</v>
      </c>
      <c r="BG117" s="5" t="n">
        <v>9</v>
      </c>
      <c r="BH117" s="3" t="n">
        <v>33921690</v>
      </c>
      <c r="BI117" s="3" t="n">
        <v>34048947</v>
      </c>
      <c r="BJ117" s="3" t="n">
        <v>0.648064</v>
      </c>
      <c r="BK117" s="3" t="n">
        <v>0.75916</v>
      </c>
      <c r="BL117" s="3" t="n">
        <v>0.193492</v>
      </c>
      <c r="BM117" s="3" t="n">
        <v>0.236307</v>
      </c>
      <c r="BN117" s="3" t="n">
        <v>0.143029</v>
      </c>
      <c r="BO117" s="3" t="n">
        <v>0.217192</v>
      </c>
      <c r="BP117" s="3" t="n">
        <v>419210</v>
      </c>
      <c r="BQ117" s="3" t="n">
        <v>614088</v>
      </c>
      <c r="BR117" s="3" t="n">
        <v>323772</v>
      </c>
    </row>
    <row r="118" customFormat="false" ht="15" hidden="false" customHeight="false" outlineLevel="0" collapsed="false">
      <c r="A118" s="12" t="s">
        <v>40</v>
      </c>
      <c r="B118" s="2" t="s">
        <v>34</v>
      </c>
      <c r="C118" s="2" t="s">
        <v>69</v>
      </c>
      <c r="D118" s="2" t="s">
        <v>36</v>
      </c>
      <c r="E118" s="13" t="n">
        <v>0.732716891</v>
      </c>
      <c r="F118" s="13" t="n">
        <v>0.882992353</v>
      </c>
      <c r="G118" s="13" t="n">
        <v>7.02</v>
      </c>
      <c r="H118" s="14" t="n">
        <v>3.09E-005</v>
      </c>
      <c r="I118" s="2" t="n">
        <v>0.002</v>
      </c>
      <c r="J118" s="3" t="n">
        <v>0.202248</v>
      </c>
      <c r="K118" s="3" t="n">
        <v>0.293158</v>
      </c>
      <c r="L118" s="3" t="n">
        <v>0.00188406</v>
      </c>
      <c r="M118" s="3" t="n">
        <v>0.00489738</v>
      </c>
      <c r="N118" s="3" t="n">
        <v>0.000401368</v>
      </c>
      <c r="O118" s="3" t="n">
        <v>0.0104721</v>
      </c>
      <c r="P118" s="3" t="n">
        <v>5243.85</v>
      </c>
      <c r="Q118" s="3" t="n">
        <v>6017.51</v>
      </c>
      <c r="R118" s="3" t="n">
        <v>1209.17</v>
      </c>
      <c r="S118" s="2" t="e">
        <f aca="false">NA()</f>
        <v>#N/A</v>
      </c>
      <c r="T118" s="2" t="e">
        <f aca="false">NA()</f>
        <v>#N/A</v>
      </c>
      <c r="U118" s="2" t="e">
        <f aca="false">NA()</f>
        <v>#N/A</v>
      </c>
      <c r="V118" s="2" t="e">
        <f aca="false">NA()</f>
        <v>#N/A</v>
      </c>
      <c r="W118" s="2" t="e">
        <f aca="false">NA()</f>
        <v>#N/A</v>
      </c>
      <c r="X118" s="2" t="e">
        <f aca="false">NA()</f>
        <v>#N/A</v>
      </c>
      <c r="Y118" s="2"/>
      <c r="Z118" s="2"/>
      <c r="BF118" s="3" t="s">
        <v>96</v>
      </c>
      <c r="BG118" s="5" t="n">
        <v>18</v>
      </c>
      <c r="BH118" s="3" t="n">
        <v>25530929</v>
      </c>
      <c r="BI118" s="3" t="n">
        <v>25757445</v>
      </c>
      <c r="BJ118" s="3" t="n">
        <v>0.0145497</v>
      </c>
      <c r="BK118" s="3" t="n">
        <v>0.042228</v>
      </c>
      <c r="BL118" s="3" t="n">
        <v>0.0113969</v>
      </c>
      <c r="BM118" s="3" t="n">
        <v>0.0198237</v>
      </c>
      <c r="BN118" s="3" t="n">
        <v>0.385668</v>
      </c>
      <c r="BO118" s="3" t="n">
        <v>0.469012</v>
      </c>
      <c r="BP118" s="15" t="n">
        <v>1162810</v>
      </c>
      <c r="BQ118" s="3" t="n">
        <v>124770</v>
      </c>
      <c r="BR118" s="3" t="n">
        <v>18401.5</v>
      </c>
    </row>
    <row r="119" customFormat="false" ht="15" hidden="false" customHeight="false" outlineLevel="0" collapsed="false">
      <c r="A119" s="12" t="s">
        <v>195</v>
      </c>
      <c r="B119" s="2" t="s">
        <v>42</v>
      </c>
      <c r="C119" s="2" t="s">
        <v>64</v>
      </c>
      <c r="D119" s="2" t="s">
        <v>36</v>
      </c>
      <c r="E119" s="13" t="n">
        <v>0.731919616</v>
      </c>
      <c r="F119" s="13" t="n">
        <v>0.844930784</v>
      </c>
      <c r="G119" s="13" t="n">
        <v>7.302</v>
      </c>
      <c r="H119" s="16" t="n">
        <v>4.44E-005</v>
      </c>
      <c r="I119" s="16" t="n">
        <v>0.003</v>
      </c>
      <c r="J119" s="3" t="n">
        <v>0.688356</v>
      </c>
      <c r="K119" s="3" t="n">
        <v>0.794112</v>
      </c>
      <c r="L119" s="3" t="n">
        <v>0.00762292</v>
      </c>
      <c r="M119" s="3" t="n">
        <v>0.0144886</v>
      </c>
      <c r="N119" s="3" t="n">
        <v>0.0379926</v>
      </c>
      <c r="O119" s="3" t="n">
        <v>0.0865387</v>
      </c>
      <c r="P119" s="3" t="n">
        <v>63339.3</v>
      </c>
      <c r="Q119" s="3" t="n">
        <v>90779.8</v>
      </c>
      <c r="R119" s="3" t="n">
        <v>19328.3</v>
      </c>
      <c r="S119" s="2" t="n">
        <v>1.06935733148167</v>
      </c>
      <c r="T119" s="2" t="n">
        <v>0.1197</v>
      </c>
      <c r="U119" s="2" t="n">
        <v>0.2084</v>
      </c>
      <c r="V119" s="2" t="n">
        <v>2.95604052763251</v>
      </c>
      <c r="W119" s="2" t="n">
        <v>0.0085</v>
      </c>
      <c r="X119" s="2" t="n">
        <v>0.0266</v>
      </c>
      <c r="Y119" s="2"/>
      <c r="Z119" s="2"/>
      <c r="BF119" s="3" t="s">
        <v>237</v>
      </c>
      <c r="BG119" s="5" t="n">
        <v>1</v>
      </c>
      <c r="BH119" s="3" t="n">
        <v>182567757</v>
      </c>
      <c r="BI119" s="3" t="n">
        <v>182573548</v>
      </c>
      <c r="BJ119" s="3" t="n">
        <v>0.00507173</v>
      </c>
      <c r="BK119" s="3" t="n">
        <v>0.0231045</v>
      </c>
      <c r="BL119" s="3" t="n">
        <v>0.00237859</v>
      </c>
      <c r="BM119" s="3" t="n">
        <v>0.00583466</v>
      </c>
      <c r="BN119" s="3" t="n">
        <v>0.0178082</v>
      </c>
      <c r="BO119" s="3" t="n">
        <v>0.0567884</v>
      </c>
      <c r="BP119" s="15" t="n">
        <v>1231840</v>
      </c>
      <c r="BQ119" s="3" t="n">
        <v>307263</v>
      </c>
      <c r="BR119" s="3" t="n">
        <v>10480.6</v>
      </c>
    </row>
    <row r="120" customFormat="false" ht="15" hidden="false" customHeight="false" outlineLevel="0" collapsed="false">
      <c r="A120" s="12" t="s">
        <v>238</v>
      </c>
      <c r="B120" s="2" t="s">
        <v>34</v>
      </c>
      <c r="C120" s="2" t="s">
        <v>35</v>
      </c>
      <c r="D120" s="2" t="s">
        <v>36</v>
      </c>
      <c r="E120" s="13" t="n">
        <v>0.729589236</v>
      </c>
      <c r="F120" s="13" t="n">
        <v>0.851241508</v>
      </c>
      <c r="G120" s="13" t="n">
        <v>5.34</v>
      </c>
      <c r="H120" s="14" t="n">
        <v>0.000958</v>
      </c>
      <c r="I120" s="2" t="n">
        <v>0.01</v>
      </c>
      <c r="J120" s="3" t="n">
        <v>0.0165353</v>
      </c>
      <c r="K120" s="3" t="n">
        <v>0.0456175</v>
      </c>
      <c r="L120" s="3" t="n">
        <v>0.013825</v>
      </c>
      <c r="M120" s="3" t="n">
        <v>0.0225442</v>
      </c>
      <c r="N120" s="3" t="n">
        <v>0.726605</v>
      </c>
      <c r="O120" s="3" t="n">
        <v>0.795938</v>
      </c>
      <c r="P120" s="3" t="n">
        <v>5124.26</v>
      </c>
      <c r="Q120" s="3" t="n">
        <v>2616.99</v>
      </c>
      <c r="R120" s="3" t="n">
        <v>2340.11</v>
      </c>
      <c r="S120" s="2" t="e">
        <f aca="false">NA()</f>
        <v>#N/A</v>
      </c>
      <c r="T120" s="2" t="e">
        <f aca="false">NA()</f>
        <v>#N/A</v>
      </c>
      <c r="U120" s="2" t="e">
        <f aca="false">NA()</f>
        <v>#N/A</v>
      </c>
      <c r="V120" s="2" t="e">
        <f aca="false">NA()</f>
        <v>#N/A</v>
      </c>
      <c r="W120" s="2" t="e">
        <f aca="false">NA()</f>
        <v>#N/A</v>
      </c>
      <c r="X120" s="2" t="e">
        <f aca="false">NA()</f>
        <v>#N/A</v>
      </c>
      <c r="Y120" s="2"/>
      <c r="Z120" s="2"/>
      <c r="BF120" s="3" t="s">
        <v>239</v>
      </c>
      <c r="BG120" s="5" t="n">
        <v>1</v>
      </c>
      <c r="BH120" s="3" t="n">
        <v>109419602</v>
      </c>
      <c r="BI120" s="3" t="n">
        <v>109473044</v>
      </c>
      <c r="BJ120" s="3" t="n">
        <v>0.0404931</v>
      </c>
      <c r="BK120" s="3" t="n">
        <v>0.0836081</v>
      </c>
      <c r="BL120" s="3" t="n">
        <v>0.00090789</v>
      </c>
      <c r="BM120" s="3" t="n">
        <v>0.00306546</v>
      </c>
      <c r="BN120" s="3" t="n">
        <v>0.0496063</v>
      </c>
      <c r="BO120" s="3" t="n">
        <v>0.103167</v>
      </c>
      <c r="BP120" s="3" t="n">
        <v>372434</v>
      </c>
      <c r="BQ120" s="3" t="n">
        <v>300387</v>
      </c>
      <c r="BR120" s="3" t="n">
        <v>63865.5</v>
      </c>
    </row>
    <row r="121" customFormat="false" ht="15" hidden="false" customHeight="false" outlineLevel="0" collapsed="false">
      <c r="A121" s="12" t="s">
        <v>240</v>
      </c>
      <c r="B121" s="2" t="s">
        <v>34</v>
      </c>
      <c r="C121" s="2" t="s">
        <v>39</v>
      </c>
      <c r="D121" s="2" t="s">
        <v>36</v>
      </c>
      <c r="E121" s="13" t="n">
        <v>0.725838618</v>
      </c>
      <c r="F121" s="13" t="n">
        <v>0.842871047</v>
      </c>
      <c r="G121" s="13" t="n">
        <v>5.369</v>
      </c>
      <c r="H121" s="14" t="n">
        <v>0.000633</v>
      </c>
      <c r="I121" s="2" t="n">
        <v>0.008</v>
      </c>
      <c r="J121" s="3" t="n">
        <v>0.0197606</v>
      </c>
      <c r="K121" s="3" t="n">
        <v>0.0515572</v>
      </c>
      <c r="L121" s="3" t="n">
        <v>0.000241029</v>
      </c>
      <c r="M121" s="3" t="n">
        <v>0.0016152</v>
      </c>
      <c r="N121" s="3" t="n">
        <v>0.00382311</v>
      </c>
      <c r="O121" s="3" t="n">
        <v>0.0249371</v>
      </c>
      <c r="P121" s="3" t="n">
        <v>878888</v>
      </c>
      <c r="Q121" s="3" t="n">
        <v>740977</v>
      </c>
      <c r="R121" s="3" t="n">
        <v>115737</v>
      </c>
      <c r="S121" s="2" t="e">
        <f aca="false">NA()</f>
        <v>#N/A</v>
      </c>
      <c r="T121" s="2" t="e">
        <f aca="false">NA()</f>
        <v>#N/A</v>
      </c>
      <c r="U121" s="2" t="e">
        <f aca="false">NA()</f>
        <v>#N/A</v>
      </c>
      <c r="V121" s="2" t="e">
        <f aca="false">NA()</f>
        <v>#N/A</v>
      </c>
      <c r="W121" s="2" t="e">
        <f aca="false">NA()</f>
        <v>#N/A</v>
      </c>
      <c r="X121" s="2" t="e">
        <f aca="false">NA()</f>
        <v>#N/A</v>
      </c>
      <c r="Y121" s="2"/>
      <c r="Z121" s="2"/>
      <c r="BF121" s="3" t="s">
        <v>66</v>
      </c>
      <c r="BG121" s="5" t="n">
        <v>11</v>
      </c>
      <c r="BH121" s="3" t="n">
        <v>112831994</v>
      </c>
      <c r="BI121" s="3" t="n">
        <v>113149158</v>
      </c>
      <c r="BJ121" s="3" t="n">
        <v>0.0035304</v>
      </c>
      <c r="BK121" s="3" t="n">
        <v>0.0201715</v>
      </c>
      <c r="BL121" s="3" t="n">
        <v>0.0122095</v>
      </c>
      <c r="BM121" s="3" t="n">
        <v>0.0207345</v>
      </c>
      <c r="BN121" s="3" t="n">
        <v>0.328389</v>
      </c>
      <c r="BO121" s="3" t="n">
        <v>0.409772</v>
      </c>
      <c r="BP121" s="3" t="n">
        <v>43873.4</v>
      </c>
      <c r="BQ121" s="3" t="n">
        <v>637.583</v>
      </c>
      <c r="BR121" s="3" t="n">
        <v>8299.95</v>
      </c>
    </row>
    <row r="122" customFormat="false" ht="15" hidden="false" customHeight="false" outlineLevel="0" collapsed="false">
      <c r="A122" s="12" t="s">
        <v>241</v>
      </c>
      <c r="B122" s="2" t="s">
        <v>34</v>
      </c>
      <c r="C122" s="2" t="s">
        <v>39</v>
      </c>
      <c r="D122" s="2" t="s">
        <v>36</v>
      </c>
      <c r="E122" s="13" t="n">
        <v>0.725613871</v>
      </c>
      <c r="F122" s="13" t="n">
        <v>0.828127328</v>
      </c>
      <c r="G122" s="13" t="n">
        <v>4.792</v>
      </c>
      <c r="H122" s="14" t="n">
        <v>0.00201</v>
      </c>
      <c r="I122" s="2" t="n">
        <v>0.015</v>
      </c>
      <c r="J122" s="3" t="n">
        <v>0.660571</v>
      </c>
      <c r="K122" s="3" t="n">
        <v>0.770667</v>
      </c>
      <c r="L122" s="3" t="n">
        <v>0.453035</v>
      </c>
      <c r="M122" s="3" t="n">
        <v>0.507895</v>
      </c>
      <c r="N122" s="3" t="n">
        <v>0.303038</v>
      </c>
      <c r="O122" s="3" t="n">
        <v>0.384997</v>
      </c>
      <c r="P122" s="3" t="n">
        <v>313715</v>
      </c>
      <c r="Q122" s="3" t="n">
        <v>246374</v>
      </c>
      <c r="R122" s="3" t="n">
        <v>480033</v>
      </c>
      <c r="S122" s="2" t="n">
        <v>1.07144971044782</v>
      </c>
      <c r="T122" s="2" t="n">
        <v>0</v>
      </c>
      <c r="U122" s="2" t="n">
        <v>0</v>
      </c>
      <c r="V122" s="2" t="n">
        <v>0.37317040694124</v>
      </c>
      <c r="W122" s="2" t="n">
        <v>0.1138</v>
      </c>
      <c r="X122" s="2" t="n">
        <v>0.1876</v>
      </c>
      <c r="Y122" s="2"/>
      <c r="Z122" s="2"/>
      <c r="BF122" s="3" t="s">
        <v>242</v>
      </c>
      <c r="BG122" s="5" t="n">
        <v>12</v>
      </c>
      <c r="BH122" s="3" t="n">
        <v>31433519</v>
      </c>
      <c r="BI122" s="3" t="n">
        <v>31479159</v>
      </c>
      <c r="BJ122" s="3" t="n">
        <v>0.688968</v>
      </c>
      <c r="BK122" s="3" t="n">
        <v>0.794112</v>
      </c>
      <c r="BL122" s="3" t="n">
        <v>0.228277</v>
      </c>
      <c r="BM122" s="3" t="n">
        <v>0.272982</v>
      </c>
      <c r="BN122" s="3" t="n">
        <v>0.0575318</v>
      </c>
      <c r="BO122" s="3" t="n">
        <v>0.113624</v>
      </c>
      <c r="BP122" s="3" t="n">
        <v>12686.9</v>
      </c>
      <c r="BQ122" s="3" t="n">
        <v>14012.1</v>
      </c>
      <c r="BR122" s="3" t="n">
        <v>9073.27</v>
      </c>
    </row>
    <row r="123" customFormat="false" ht="15" hidden="false" customHeight="false" outlineLevel="0" collapsed="false">
      <c r="A123" s="12" t="s">
        <v>243</v>
      </c>
      <c r="B123" s="2" t="s">
        <v>34</v>
      </c>
      <c r="C123" s="2" t="s">
        <v>35</v>
      </c>
      <c r="D123" s="2" t="s">
        <v>36</v>
      </c>
      <c r="E123" s="13" t="n">
        <v>0.724668397</v>
      </c>
      <c r="F123" s="13" t="n">
        <v>0.872818162</v>
      </c>
      <c r="G123" s="13" t="n">
        <v>6.086</v>
      </c>
      <c r="H123" s="14" t="n">
        <v>0.000299</v>
      </c>
      <c r="I123" s="2" t="n">
        <v>0.006</v>
      </c>
      <c r="J123" s="3" t="n">
        <v>0.0841041</v>
      </c>
      <c r="K123" s="3" t="n">
        <v>0.14629</v>
      </c>
      <c r="L123" s="3" t="n">
        <v>0.00790325</v>
      </c>
      <c r="M123" s="3" t="n">
        <v>0.014825</v>
      </c>
      <c r="N123" s="3" t="n">
        <v>0.0556369</v>
      </c>
      <c r="O123" s="3" t="n">
        <v>0.110887</v>
      </c>
      <c r="P123" s="3" t="n">
        <v>340315</v>
      </c>
      <c r="Q123" s="3" t="n">
        <v>279633</v>
      </c>
      <c r="R123" s="3" t="n">
        <v>120026</v>
      </c>
      <c r="S123" s="2" t="n">
        <v>0.275808208841944</v>
      </c>
      <c r="T123" s="2" t="n">
        <v>0.6861</v>
      </c>
      <c r="U123" s="2" t="n">
        <v>0.7802</v>
      </c>
      <c r="V123" s="2" t="n">
        <v>0.577528905447428</v>
      </c>
      <c r="W123" s="2" t="n">
        <v>0.4874</v>
      </c>
      <c r="X123" s="2" t="n">
        <v>0.5824</v>
      </c>
      <c r="Y123" s="2"/>
      <c r="Z123" s="2"/>
      <c r="BF123" s="3" t="s">
        <v>191</v>
      </c>
      <c r="BG123" s="5" t="n">
        <v>15</v>
      </c>
      <c r="BH123" s="3" t="n">
        <v>32933869</v>
      </c>
      <c r="BI123" s="3" t="n">
        <v>32989298</v>
      </c>
      <c r="BJ123" s="3" t="n">
        <v>0.0761641</v>
      </c>
      <c r="BK123" s="3" t="n">
        <v>0.135232</v>
      </c>
      <c r="BL123" s="3" t="n">
        <v>0.0763467</v>
      </c>
      <c r="BM123" s="3" t="n">
        <v>0.100395</v>
      </c>
      <c r="BN123" s="3" t="n">
        <v>0.944308</v>
      </c>
      <c r="BO123" s="3" t="n">
        <v>1</v>
      </c>
      <c r="BP123" s="3" t="n">
        <v>25695</v>
      </c>
      <c r="BQ123" s="3" t="n">
        <v>3790.93</v>
      </c>
      <c r="BR123" s="3" t="n">
        <v>3628.08</v>
      </c>
    </row>
    <row r="124" customFormat="false" ht="15" hidden="false" customHeight="false" outlineLevel="0" collapsed="false">
      <c r="A124" s="12" t="s">
        <v>226</v>
      </c>
      <c r="B124" s="2" t="s">
        <v>34</v>
      </c>
      <c r="C124" s="2" t="s">
        <v>39</v>
      </c>
      <c r="D124" s="2" t="s">
        <v>36</v>
      </c>
      <c r="E124" s="13" t="n">
        <v>0.724040934</v>
      </c>
      <c r="F124" s="13" t="n">
        <v>0.788653085</v>
      </c>
      <c r="G124" s="13" t="n">
        <v>5.504</v>
      </c>
      <c r="H124" s="14" t="n">
        <v>0.000153</v>
      </c>
      <c r="I124" s="2" t="n">
        <v>0.004</v>
      </c>
      <c r="J124" s="3" t="n">
        <v>0.0279072</v>
      </c>
      <c r="K124" s="3" t="n">
        <v>0.0635664</v>
      </c>
      <c r="L124" s="3" t="n">
        <v>6.90231E-005</v>
      </c>
      <c r="M124" s="3" t="n">
        <v>0.00113642</v>
      </c>
      <c r="N124" s="3" t="n">
        <v>0.00195517</v>
      </c>
      <c r="O124" s="3" t="n">
        <v>0.0192487</v>
      </c>
      <c r="P124" s="3" t="n">
        <v>444900</v>
      </c>
      <c r="Q124" s="3" t="n">
        <v>417040</v>
      </c>
      <c r="R124" s="3" t="n">
        <v>51934.8</v>
      </c>
      <c r="S124" s="2" t="n">
        <v>28.2361810776426</v>
      </c>
      <c r="T124" s="2" t="n">
        <v>0.0998</v>
      </c>
      <c r="U124" s="2" t="n">
        <v>0.1781</v>
      </c>
      <c r="V124" s="2" t="n">
        <v>27.5415861690716</v>
      </c>
      <c r="W124" s="2" t="n">
        <v>0.1712</v>
      </c>
      <c r="X124" s="2" t="n">
        <v>0.239</v>
      </c>
      <c r="Y124" s="2"/>
      <c r="Z124" s="2"/>
      <c r="BF124" s="3" t="s">
        <v>244</v>
      </c>
      <c r="BG124" s="5" t="n">
        <v>10</v>
      </c>
      <c r="BH124" s="3" t="n">
        <v>58117198</v>
      </c>
      <c r="BI124" s="3" t="n">
        <v>58121034</v>
      </c>
      <c r="BJ124" s="3" t="n">
        <v>0.00119945</v>
      </c>
      <c r="BK124" s="3" t="n">
        <v>0.013564</v>
      </c>
      <c r="BL124" s="3" t="n">
        <v>0.000435413</v>
      </c>
      <c r="BM124" s="3" t="n">
        <v>0.00201793</v>
      </c>
      <c r="BN124" s="3" t="n">
        <v>0.00157441</v>
      </c>
      <c r="BO124" s="3" t="n">
        <v>0.0192487</v>
      </c>
      <c r="BP124" s="3" t="n">
        <v>111548</v>
      </c>
      <c r="BQ124" s="3" t="n">
        <v>38870.8</v>
      </c>
      <c r="BR124" s="3" t="n">
        <v>7356.36</v>
      </c>
    </row>
    <row r="125" customFormat="false" ht="15" hidden="false" customHeight="false" outlineLevel="0" collapsed="false">
      <c r="A125" s="12" t="s">
        <v>245</v>
      </c>
      <c r="B125" s="2" t="s">
        <v>34</v>
      </c>
      <c r="C125" s="2" t="s">
        <v>39</v>
      </c>
      <c r="D125" s="2" t="s">
        <v>246</v>
      </c>
      <c r="E125" s="13" t="n">
        <v>0.723054038</v>
      </c>
      <c r="F125" s="13" t="n">
        <v>0.856478561</v>
      </c>
      <c r="G125" s="13" t="n">
        <v>7.638</v>
      </c>
      <c r="H125" s="14" t="n">
        <v>2.78E-005</v>
      </c>
      <c r="I125" s="2" t="n">
        <v>0.002</v>
      </c>
      <c r="J125" s="3" t="e">
        <f aca="false">NA()</f>
        <v>#N/A</v>
      </c>
      <c r="K125" s="3" t="e">
        <f aca="false">NA()</f>
        <v>#N/A</v>
      </c>
      <c r="L125" s="3" t="e">
        <f aca="false">NA()</f>
        <v>#N/A</v>
      </c>
      <c r="M125" s="3" t="e">
        <f aca="false">NA()</f>
        <v>#N/A</v>
      </c>
      <c r="N125" s="3" t="e">
        <f aca="false">NA()</f>
        <v>#N/A</v>
      </c>
      <c r="O125" s="3" t="e">
        <f aca="false">NA()</f>
        <v>#N/A</v>
      </c>
      <c r="P125" s="3" t="e">
        <f aca="false">NA()</f>
        <v>#N/A</v>
      </c>
      <c r="Q125" s="3" t="e">
        <f aca="false">NA()</f>
        <v>#N/A</v>
      </c>
      <c r="R125" s="3" t="e">
        <f aca="false">NA()</f>
        <v>#N/A</v>
      </c>
      <c r="S125" s="2" t="e">
        <f aca="false">NA()</f>
        <v>#N/A</v>
      </c>
      <c r="T125" s="2" t="e">
        <f aca="false">NA()</f>
        <v>#N/A</v>
      </c>
      <c r="U125" s="2" t="e">
        <f aca="false">NA()</f>
        <v>#N/A</v>
      </c>
      <c r="V125" s="2" t="e">
        <f aca="false">NA()</f>
        <v>#N/A</v>
      </c>
      <c r="W125" s="2" t="e">
        <f aca="false">NA()</f>
        <v>#N/A</v>
      </c>
      <c r="X125" s="2" t="e">
        <f aca="false">NA()</f>
        <v>#N/A</v>
      </c>
      <c r="Y125" s="2"/>
      <c r="Z125" s="2"/>
      <c r="BF125" s="3" t="s">
        <v>247</v>
      </c>
      <c r="BG125" s="5" t="n">
        <v>19</v>
      </c>
      <c r="BH125" s="3" t="n">
        <v>47978399</v>
      </c>
      <c r="BI125" s="3" t="n">
        <v>47987521</v>
      </c>
      <c r="BJ125" s="3" t="n">
        <v>0.104868</v>
      </c>
      <c r="BK125" s="3" t="n">
        <v>0.171007</v>
      </c>
      <c r="BL125" s="3" t="n">
        <v>0.0015669</v>
      </c>
      <c r="BM125" s="3" t="n">
        <v>0.00420281</v>
      </c>
      <c r="BN125" s="3" t="n">
        <v>0.0713601</v>
      </c>
      <c r="BO125" s="3" t="n">
        <v>0.129355</v>
      </c>
      <c r="BP125" s="3" t="n">
        <v>306394</v>
      </c>
      <c r="BQ125" s="3" t="n">
        <v>282199</v>
      </c>
      <c r="BR125" s="3" t="n">
        <v>73776.1</v>
      </c>
    </row>
    <row r="126" customFormat="false" ht="15" hidden="false" customHeight="false" outlineLevel="0" collapsed="false">
      <c r="A126" s="12" t="s">
        <v>59</v>
      </c>
      <c r="B126" s="2" t="s">
        <v>34</v>
      </c>
      <c r="C126" s="2" t="s">
        <v>69</v>
      </c>
      <c r="D126" s="2" t="s">
        <v>36</v>
      </c>
      <c r="E126" s="13" t="n">
        <v>0.720478597</v>
      </c>
      <c r="F126" s="13" t="n">
        <v>0.821503753</v>
      </c>
      <c r="G126" s="13" t="n">
        <v>4.71</v>
      </c>
      <c r="H126" s="14" t="n">
        <v>0.00209</v>
      </c>
      <c r="I126" s="2" t="n">
        <v>0.015</v>
      </c>
      <c r="J126" s="3" t="n">
        <v>0.0327891</v>
      </c>
      <c r="K126" s="3" t="n">
        <v>0.0707555</v>
      </c>
      <c r="L126" s="3" t="n">
        <v>0.00035589</v>
      </c>
      <c r="M126" s="3" t="n">
        <v>0.00182805</v>
      </c>
      <c r="N126" s="3" t="n">
        <v>0.00832749</v>
      </c>
      <c r="O126" s="3" t="n">
        <v>0.0365042</v>
      </c>
      <c r="P126" s="3" t="n">
        <v>2713200</v>
      </c>
      <c r="Q126" s="3" t="n">
        <v>2355010</v>
      </c>
      <c r="R126" s="3" t="n">
        <v>128984</v>
      </c>
      <c r="S126" s="2" t="n">
        <v>33.0008042353533</v>
      </c>
      <c r="T126" s="2" t="n">
        <v>0</v>
      </c>
      <c r="U126" s="2" t="n">
        <v>0</v>
      </c>
      <c r="V126" s="2" t="n">
        <v>32.3062092712169</v>
      </c>
      <c r="W126" s="2" t="n">
        <v>0</v>
      </c>
      <c r="X126" s="2" t="n">
        <v>0</v>
      </c>
      <c r="Y126" s="2"/>
      <c r="Z126" s="2"/>
      <c r="BF126" s="3" t="s">
        <v>113</v>
      </c>
      <c r="BG126" s="5" t="n">
        <v>19</v>
      </c>
      <c r="BH126" s="3" t="n">
        <v>39989556</v>
      </c>
      <c r="BI126" s="3" t="n">
        <v>39999121</v>
      </c>
      <c r="BJ126" s="3" t="n">
        <v>0.00775384</v>
      </c>
      <c r="BK126" s="3" t="n">
        <v>0.028987</v>
      </c>
      <c r="BL126" s="3" t="n">
        <v>0.00658233</v>
      </c>
      <c r="BM126" s="3" t="n">
        <v>0.0128512</v>
      </c>
      <c r="BN126" s="3" t="n">
        <v>0.0402593</v>
      </c>
      <c r="BO126" s="3" t="n">
        <v>0.0882018</v>
      </c>
      <c r="BP126" s="3" t="n">
        <v>136440</v>
      </c>
      <c r="BQ126" s="3" t="n">
        <v>8257.57</v>
      </c>
      <c r="BR126" s="3" t="n">
        <v>180.272</v>
      </c>
    </row>
    <row r="127" customFormat="false" ht="15" hidden="false" customHeight="false" outlineLevel="0" collapsed="false">
      <c r="A127" s="12" t="s">
        <v>248</v>
      </c>
      <c r="B127" s="2" t="s">
        <v>34</v>
      </c>
      <c r="C127" s="2" t="s">
        <v>39</v>
      </c>
      <c r="D127" s="2" t="s">
        <v>36</v>
      </c>
      <c r="E127" s="13" t="n">
        <v>0.71577054</v>
      </c>
      <c r="F127" s="13" t="n">
        <v>0.752840181</v>
      </c>
      <c r="G127" s="13" t="n">
        <v>4.742</v>
      </c>
      <c r="H127" s="14" t="n">
        <v>0.000479</v>
      </c>
      <c r="I127" s="2" t="n">
        <v>0.007</v>
      </c>
      <c r="J127" s="3" t="n">
        <v>0.443247</v>
      </c>
      <c r="K127" s="3" t="n">
        <v>0.557946</v>
      </c>
      <c r="L127" s="3" t="n">
        <v>0.661186</v>
      </c>
      <c r="M127" s="3" t="n">
        <v>0.724277</v>
      </c>
      <c r="N127" s="3" t="n">
        <v>0.713289</v>
      </c>
      <c r="O127" s="3" t="n">
        <v>0.790402</v>
      </c>
      <c r="P127" s="3" t="n">
        <v>140309</v>
      </c>
      <c r="Q127" s="3" t="n">
        <v>117232</v>
      </c>
      <c r="R127" s="3" t="n">
        <v>127516</v>
      </c>
      <c r="S127" s="2" t="n">
        <v>-0.297658652929324</v>
      </c>
      <c r="T127" s="2" t="n">
        <v>0.3232</v>
      </c>
      <c r="U127" s="2" t="n">
        <v>0.434</v>
      </c>
      <c r="V127" s="2" t="n">
        <v>1.18848661470153</v>
      </c>
      <c r="W127" s="2" t="n">
        <v>0.0089</v>
      </c>
      <c r="X127" s="2" t="n">
        <v>0.027</v>
      </c>
      <c r="Y127" s="2"/>
      <c r="Z127" s="2"/>
      <c r="BF127" s="3" t="s">
        <v>249</v>
      </c>
      <c r="BG127" s="5" t="n">
        <v>18</v>
      </c>
      <c r="BH127" s="3" t="n">
        <v>12407894</v>
      </c>
      <c r="BI127" s="3" t="n">
        <v>12432236</v>
      </c>
      <c r="BJ127" s="3" t="n">
        <v>0.0389684</v>
      </c>
      <c r="BK127" s="3" t="n">
        <v>0.0816344</v>
      </c>
      <c r="BL127" s="3" t="n">
        <v>0.0225115</v>
      </c>
      <c r="BM127" s="3" t="n">
        <v>0.03365</v>
      </c>
      <c r="BN127" s="3" t="n">
        <v>0.0190706</v>
      </c>
      <c r="BO127" s="3" t="n">
        <v>0.0594153</v>
      </c>
      <c r="BP127" s="3" t="n">
        <v>26166.7</v>
      </c>
      <c r="BQ127" s="3" t="n">
        <v>6364.9</v>
      </c>
      <c r="BR127" s="3" t="n">
        <v>185.486</v>
      </c>
    </row>
    <row r="128" customFormat="false" ht="15" hidden="false" customHeight="false" outlineLevel="0" collapsed="false">
      <c r="A128" s="12" t="s">
        <v>250</v>
      </c>
      <c r="B128" s="2" t="s">
        <v>34</v>
      </c>
      <c r="C128" s="2" t="s">
        <v>61</v>
      </c>
      <c r="D128" s="2" t="s">
        <v>36</v>
      </c>
      <c r="E128" s="13" t="n">
        <v>0.715735143</v>
      </c>
      <c r="F128" s="13" t="n">
        <v>0.754030134</v>
      </c>
      <c r="G128" s="13" t="n">
        <v>5.024</v>
      </c>
      <c r="H128" s="14" t="n">
        <v>0.000375</v>
      </c>
      <c r="I128" s="2" t="n">
        <v>0.006</v>
      </c>
      <c r="J128" s="3" t="n">
        <v>0.014138</v>
      </c>
      <c r="K128" s="3" t="n">
        <v>0.042228</v>
      </c>
      <c r="L128" s="3" t="n">
        <v>0.00121391</v>
      </c>
      <c r="M128" s="3" t="n">
        <v>0.0035957</v>
      </c>
      <c r="N128" s="3" t="n">
        <v>0.00195293</v>
      </c>
      <c r="O128" s="3" t="n">
        <v>0.0192487</v>
      </c>
      <c r="P128" s="3" t="n">
        <v>23068.9</v>
      </c>
      <c r="Q128" s="3" t="n">
        <v>14692.9</v>
      </c>
      <c r="R128" s="3" t="n">
        <v>511.147</v>
      </c>
      <c r="S128" s="2" t="e">
        <f aca="false">NA()</f>
        <v>#N/A</v>
      </c>
      <c r="T128" s="2" t="e">
        <f aca="false">NA()</f>
        <v>#N/A</v>
      </c>
      <c r="U128" s="2" t="e">
        <f aca="false">NA()</f>
        <v>#N/A</v>
      </c>
      <c r="V128" s="2" t="e">
        <f aca="false">NA()</f>
        <v>#N/A</v>
      </c>
      <c r="W128" s="2" t="e">
        <f aca="false">NA()</f>
        <v>#N/A</v>
      </c>
      <c r="X128" s="2" t="e">
        <f aca="false">NA()</f>
        <v>#N/A</v>
      </c>
      <c r="Y128" s="2"/>
      <c r="Z128" s="2"/>
      <c r="BF128" s="3" t="s">
        <v>78</v>
      </c>
      <c r="BG128" s="5" t="n">
        <v>19</v>
      </c>
      <c r="BH128" s="3" t="n">
        <v>36359400</v>
      </c>
      <c r="BI128" s="3" t="n">
        <v>36370699</v>
      </c>
      <c r="BJ128" s="3" t="n">
        <v>0.000195735</v>
      </c>
      <c r="BK128" s="3" t="n">
        <v>0.0080315</v>
      </c>
      <c r="BL128" s="3" t="n">
        <v>0.000160991</v>
      </c>
      <c r="BM128" s="3" t="n">
        <v>0.00151883</v>
      </c>
      <c r="BN128" s="3" t="n">
        <v>0.191146</v>
      </c>
      <c r="BO128" s="3" t="n">
        <v>0.271579</v>
      </c>
      <c r="BP128" s="3" t="n">
        <v>32517.4</v>
      </c>
      <c r="BQ128" s="3" t="n">
        <v>3045.33</v>
      </c>
      <c r="BR128" s="3" t="n">
        <v>456.735</v>
      </c>
    </row>
    <row r="129" customFormat="false" ht="15" hidden="false" customHeight="false" outlineLevel="0" collapsed="false">
      <c r="A129" s="12" t="s">
        <v>67</v>
      </c>
      <c r="B129" s="2" t="s">
        <v>34</v>
      </c>
      <c r="C129" s="2" t="s">
        <v>69</v>
      </c>
      <c r="D129" s="2" t="s">
        <v>36</v>
      </c>
      <c r="E129" s="13" t="n">
        <v>0.711711983</v>
      </c>
      <c r="F129" s="13" t="n">
        <v>0.873375028</v>
      </c>
      <c r="G129" s="13" t="n">
        <v>6.005</v>
      </c>
      <c r="H129" s="14" t="n">
        <v>0.000391</v>
      </c>
      <c r="I129" s="2" t="n">
        <v>0.006</v>
      </c>
      <c r="J129" s="3" t="n">
        <v>0.020965</v>
      </c>
      <c r="K129" s="3" t="n">
        <v>0.0532473</v>
      </c>
      <c r="L129" s="3" t="n">
        <v>0.000968375</v>
      </c>
      <c r="M129" s="3" t="n">
        <v>0.00319452</v>
      </c>
      <c r="N129" s="3" t="n">
        <v>0.0268077</v>
      </c>
      <c r="O129" s="3" t="n">
        <v>0.0725073</v>
      </c>
      <c r="P129" s="3" t="n">
        <v>3152990</v>
      </c>
      <c r="Q129" s="3" t="n">
        <v>2257920</v>
      </c>
      <c r="R129" s="3" t="n">
        <v>350612</v>
      </c>
      <c r="S129" s="2" t="n">
        <v>36.7737195079431</v>
      </c>
      <c r="T129" s="2" t="n">
        <v>0</v>
      </c>
      <c r="U129" s="2" t="n">
        <v>0</v>
      </c>
      <c r="V129" s="2" t="n">
        <v>36.0791246290894</v>
      </c>
      <c r="W129" s="2" t="n">
        <v>0</v>
      </c>
      <c r="X129" s="2" t="n">
        <v>0</v>
      </c>
      <c r="Y129" s="2"/>
      <c r="Z129" s="2"/>
      <c r="BF129" s="3" t="s">
        <v>145</v>
      </c>
      <c r="BG129" s="5" t="n">
        <v>12</v>
      </c>
      <c r="BH129" s="3" t="n">
        <v>122989189</v>
      </c>
      <c r="BI129" s="3" t="n">
        <v>123011560</v>
      </c>
      <c r="BJ129" s="3" t="n">
        <v>0.293205</v>
      </c>
      <c r="BK129" s="3" t="n">
        <v>0.395911</v>
      </c>
      <c r="BL129" s="3" t="n">
        <v>0.23205</v>
      </c>
      <c r="BM129" s="3" t="n">
        <v>0.276342</v>
      </c>
      <c r="BN129" s="3" t="n">
        <v>0.186636</v>
      </c>
      <c r="BO129" s="3" t="n">
        <v>0.267822</v>
      </c>
      <c r="BP129" s="3" t="n">
        <v>52665.8</v>
      </c>
      <c r="BQ129" s="3" t="n">
        <v>37262.9</v>
      </c>
      <c r="BR129" s="3" t="n">
        <v>171947</v>
      </c>
    </row>
    <row r="130" customFormat="false" ht="15" hidden="false" customHeight="false" outlineLevel="0" collapsed="false">
      <c r="A130" s="12" t="s">
        <v>251</v>
      </c>
      <c r="B130" s="2" t="s">
        <v>34</v>
      </c>
      <c r="C130" s="2" t="s">
        <v>61</v>
      </c>
      <c r="D130" s="2" t="s">
        <v>36</v>
      </c>
      <c r="E130" s="13" t="n">
        <v>0.708346038</v>
      </c>
      <c r="F130" s="13" t="n">
        <v>0.837133516</v>
      </c>
      <c r="G130" s="13" t="n">
        <v>5.147</v>
      </c>
      <c r="H130" s="14" t="n">
        <v>0.000989</v>
      </c>
      <c r="I130" s="2" t="n">
        <v>0.01</v>
      </c>
      <c r="J130" s="3" t="n">
        <v>0.742342</v>
      </c>
      <c r="K130" s="3" t="n">
        <v>0.835498</v>
      </c>
      <c r="L130" s="3" t="n">
        <v>0.813187</v>
      </c>
      <c r="M130" s="3" t="n">
        <v>0.877386</v>
      </c>
      <c r="N130" s="3" t="n">
        <v>0.961138</v>
      </c>
      <c r="O130" s="3" t="n">
        <v>1</v>
      </c>
      <c r="P130" s="3" t="n">
        <v>17822.4</v>
      </c>
      <c r="Q130" s="3" t="n">
        <v>16728.2</v>
      </c>
      <c r="R130" s="3" t="n">
        <v>16440.7</v>
      </c>
      <c r="S130" s="2" t="n">
        <v>28.2361810686702</v>
      </c>
      <c r="T130" s="2" t="n">
        <v>0.0998</v>
      </c>
      <c r="U130" s="2" t="n">
        <v>0.1781</v>
      </c>
      <c r="V130" s="2" t="n">
        <v>27.5415861614191</v>
      </c>
      <c r="W130" s="2" t="n">
        <v>0.1712</v>
      </c>
      <c r="X130" s="2" t="n">
        <v>0.239</v>
      </c>
      <c r="Y130" s="2"/>
      <c r="Z130" s="2"/>
      <c r="BF130" s="3" t="s">
        <v>252</v>
      </c>
      <c r="BG130" s="5" t="n">
        <v>19</v>
      </c>
      <c r="BH130" s="3" t="n">
        <v>2321519</v>
      </c>
      <c r="BI130" s="3" t="n">
        <v>2328614</v>
      </c>
      <c r="BJ130" s="3" t="n">
        <v>0.382651</v>
      </c>
      <c r="BK130" s="3" t="n">
        <v>0.496927</v>
      </c>
      <c r="BL130" s="3" t="n">
        <v>0.00509864</v>
      </c>
      <c r="BM130" s="3" t="n">
        <v>0.0104522</v>
      </c>
      <c r="BN130" s="3" t="n">
        <v>0.101123</v>
      </c>
      <c r="BO130" s="3" t="n">
        <v>0.168801</v>
      </c>
      <c r="BP130" s="15" t="n">
        <v>7339520</v>
      </c>
      <c r="BQ130" s="15" t="n">
        <v>8564520</v>
      </c>
      <c r="BR130" s="15" t="n">
        <v>1952600</v>
      </c>
    </row>
    <row r="131" customFormat="false" ht="15" hidden="false" customHeight="false" outlineLevel="0" collapsed="false">
      <c r="A131" s="12" t="s">
        <v>55</v>
      </c>
      <c r="B131" s="2" t="s">
        <v>34</v>
      </c>
      <c r="C131" s="2" t="s">
        <v>64</v>
      </c>
      <c r="D131" s="2" t="s">
        <v>36</v>
      </c>
      <c r="E131" s="13" t="n">
        <v>0.70409162</v>
      </c>
      <c r="F131" s="13" t="n">
        <v>0.866560065</v>
      </c>
      <c r="G131" s="13" t="n">
        <v>5.393</v>
      </c>
      <c r="H131" s="16" t="n">
        <v>0.0015</v>
      </c>
      <c r="I131" s="16" t="n">
        <v>0.013</v>
      </c>
      <c r="J131" s="3" t="n">
        <v>0.0041225</v>
      </c>
      <c r="K131" s="3" t="n">
        <v>0.0210017</v>
      </c>
      <c r="L131" s="3" t="n">
        <v>0.000196446</v>
      </c>
      <c r="M131" s="3" t="n">
        <v>0.00153144</v>
      </c>
      <c r="N131" s="3" t="n">
        <v>0.0032002</v>
      </c>
      <c r="O131" s="3" t="n">
        <v>0.0229614</v>
      </c>
      <c r="P131" s="3" t="n">
        <v>16583.8</v>
      </c>
      <c r="Q131" s="3" t="n">
        <v>10921.9</v>
      </c>
      <c r="R131" s="3" t="n">
        <v>982.49</v>
      </c>
      <c r="S131" s="2" t="e">
        <f aca="false">NA()</f>
        <v>#N/A</v>
      </c>
      <c r="T131" s="2" t="e">
        <f aca="false">NA()</f>
        <v>#N/A</v>
      </c>
      <c r="U131" s="2" t="e">
        <f aca="false">NA()</f>
        <v>#N/A</v>
      </c>
      <c r="V131" s="2" t="e">
        <f aca="false">NA()</f>
        <v>#N/A</v>
      </c>
      <c r="W131" s="2" t="e">
        <f aca="false">NA()</f>
        <v>#N/A</v>
      </c>
      <c r="X131" s="2" t="e">
        <f aca="false">NA()</f>
        <v>#N/A</v>
      </c>
      <c r="Y131" s="2"/>
      <c r="Z131" s="2"/>
      <c r="BF131" s="3" t="s">
        <v>197</v>
      </c>
      <c r="BG131" s="5" t="s">
        <v>50</v>
      </c>
      <c r="BH131" s="3" t="n">
        <v>51804922</v>
      </c>
      <c r="BI131" s="3" t="n">
        <v>51812279</v>
      </c>
      <c r="BJ131" s="3" t="n">
        <v>1</v>
      </c>
      <c r="BK131" s="3" t="n">
        <v>1</v>
      </c>
      <c r="BL131" s="3" t="n">
        <v>1</v>
      </c>
      <c r="BM131" s="3" t="n">
        <v>1</v>
      </c>
      <c r="BN131" s="3" t="n">
        <v>1</v>
      </c>
      <c r="BO131" s="3" t="n">
        <v>1</v>
      </c>
      <c r="BP131" s="3" t="n">
        <v>0</v>
      </c>
      <c r="BQ131" s="3" t="n">
        <v>0</v>
      </c>
      <c r="BR131" s="3" t="n">
        <v>0</v>
      </c>
    </row>
    <row r="132" customFormat="false" ht="15" hidden="false" customHeight="false" outlineLevel="0" collapsed="false">
      <c r="A132" s="12" t="s">
        <v>253</v>
      </c>
      <c r="B132" s="2" t="s">
        <v>34</v>
      </c>
      <c r="C132" s="2" t="s">
        <v>39</v>
      </c>
      <c r="D132" s="2" t="s">
        <v>36</v>
      </c>
      <c r="E132" s="13" t="n">
        <v>0.702525293</v>
      </c>
      <c r="F132" s="13" t="n">
        <v>0.8621465</v>
      </c>
      <c r="G132" s="13" t="n">
        <v>5.708</v>
      </c>
      <c r="H132" s="14" t="n">
        <v>0.00053</v>
      </c>
      <c r="I132" s="2" t="n">
        <v>0.007</v>
      </c>
      <c r="J132" s="3" t="n">
        <v>0.0166893</v>
      </c>
      <c r="K132" s="3" t="n">
        <v>0.0456175</v>
      </c>
      <c r="L132" s="3" t="n">
        <v>0.000482544</v>
      </c>
      <c r="M132" s="3" t="n">
        <v>0.0020573</v>
      </c>
      <c r="N132" s="3" t="n">
        <v>0.00249194</v>
      </c>
      <c r="O132" s="3" t="n">
        <v>0.0210349</v>
      </c>
      <c r="P132" s="3" t="n">
        <v>168771</v>
      </c>
      <c r="Q132" s="3" t="n">
        <v>130337</v>
      </c>
      <c r="R132" s="3" t="n">
        <v>10304.6</v>
      </c>
      <c r="S132" s="2" t="n">
        <v>-27.8910207751288</v>
      </c>
      <c r="T132" s="2" t="n">
        <v>0.0172</v>
      </c>
      <c r="U132" s="2" t="n">
        <v>0.0441</v>
      </c>
      <c r="V132" s="2" t="n">
        <v>-0.746009768847499</v>
      </c>
      <c r="W132" s="2" t="n">
        <v>1</v>
      </c>
      <c r="X132" s="2" t="n">
        <v>1</v>
      </c>
      <c r="Y132" s="2"/>
      <c r="Z132" s="2"/>
      <c r="BF132" s="3" t="s">
        <v>197</v>
      </c>
      <c r="BG132" s="5" t="s">
        <v>50</v>
      </c>
      <c r="BH132" s="3" t="n">
        <v>51928007</v>
      </c>
      <c r="BI132" s="3" t="n">
        <v>51935364</v>
      </c>
      <c r="BJ132" s="3" t="n">
        <v>1</v>
      </c>
      <c r="BK132" s="3" t="n">
        <v>1</v>
      </c>
      <c r="BL132" s="3" t="n">
        <v>1</v>
      </c>
      <c r="BM132" s="3" t="n">
        <v>1</v>
      </c>
      <c r="BN132" s="3" t="n">
        <v>1</v>
      </c>
      <c r="BO132" s="3" t="n">
        <v>1</v>
      </c>
      <c r="BP132" s="3" t="n">
        <v>0</v>
      </c>
      <c r="BQ132" s="3" t="n">
        <v>0</v>
      </c>
      <c r="BR132" s="3" t="n">
        <v>0</v>
      </c>
    </row>
    <row r="133" customFormat="false" ht="15" hidden="false" customHeight="false" outlineLevel="0" collapsed="false">
      <c r="A133" s="12" t="s">
        <v>254</v>
      </c>
      <c r="B133" s="2" t="s">
        <v>34</v>
      </c>
      <c r="C133" s="2" t="s">
        <v>39</v>
      </c>
      <c r="D133" s="2" t="s">
        <v>36</v>
      </c>
      <c r="E133" s="13" t="n">
        <v>0.70211252</v>
      </c>
      <c r="F133" s="13" t="n">
        <v>0.893880744</v>
      </c>
      <c r="G133" s="13" t="n">
        <v>8.092</v>
      </c>
      <c r="H133" s="14" t="n">
        <v>3.45E-006</v>
      </c>
      <c r="I133" s="2" t="n">
        <v>0.001</v>
      </c>
      <c r="J133" s="3" t="n">
        <v>0.297828</v>
      </c>
      <c r="K133" s="3" t="n">
        <v>0.399423</v>
      </c>
      <c r="L133" s="3" t="n">
        <v>0.344072</v>
      </c>
      <c r="M133" s="3" t="n">
        <v>0.39186</v>
      </c>
      <c r="N133" s="3" t="n">
        <v>0.638541</v>
      </c>
      <c r="O133" s="3" t="n">
        <v>0.715865</v>
      </c>
      <c r="P133" s="3" t="n">
        <v>15945.5</v>
      </c>
      <c r="Q133" s="3" t="n">
        <v>17335.7</v>
      </c>
      <c r="R133" s="3" t="n">
        <v>19446.8</v>
      </c>
      <c r="S133" s="2" t="e">
        <f aca="false">NA()</f>
        <v>#N/A</v>
      </c>
      <c r="T133" s="2" t="e">
        <f aca="false">NA()</f>
        <v>#N/A</v>
      </c>
      <c r="U133" s="2" t="e">
        <f aca="false">NA()</f>
        <v>#N/A</v>
      </c>
      <c r="V133" s="2" t="e">
        <f aca="false">NA()</f>
        <v>#N/A</v>
      </c>
      <c r="W133" s="2" t="e">
        <f aca="false">NA()</f>
        <v>#N/A</v>
      </c>
      <c r="X133" s="2" t="e">
        <f aca="false">NA()</f>
        <v>#N/A</v>
      </c>
      <c r="Y133" s="2"/>
      <c r="Z133" s="2"/>
      <c r="BF133" s="3" t="s">
        <v>255</v>
      </c>
      <c r="BG133" s="5" t="n">
        <v>13</v>
      </c>
      <c r="BH133" s="3" t="n">
        <v>23902964</v>
      </c>
      <c r="BI133" s="3" t="n">
        <v>24007841</v>
      </c>
      <c r="BJ133" s="3" t="n">
        <v>0.709175</v>
      </c>
      <c r="BK133" s="3" t="n">
        <v>0.81089</v>
      </c>
      <c r="BL133" s="3" t="n">
        <v>0.0031915</v>
      </c>
      <c r="BM133" s="3" t="n">
        <v>0.00750787</v>
      </c>
      <c r="BN133" s="3" t="n">
        <v>0.00784761</v>
      </c>
      <c r="BO133" s="3" t="n">
        <v>0.0365042</v>
      </c>
      <c r="BP133" s="3" t="n">
        <v>67327.1</v>
      </c>
      <c r="BQ133" s="3" t="n">
        <v>105239</v>
      </c>
      <c r="BR133" s="3" t="n">
        <v>12202.1</v>
      </c>
    </row>
    <row r="134" customFormat="false" ht="15" hidden="false" customHeight="false" outlineLevel="0" collapsed="false">
      <c r="A134" s="12" t="s">
        <v>216</v>
      </c>
      <c r="B134" s="2" t="s">
        <v>42</v>
      </c>
      <c r="C134" s="2" t="s">
        <v>39</v>
      </c>
      <c r="D134" s="2" t="s">
        <v>36</v>
      </c>
      <c r="E134" s="13" t="n">
        <v>0.701438718</v>
      </c>
      <c r="F134" s="13" t="n">
        <v>0.875276134</v>
      </c>
      <c r="G134" s="13" t="n">
        <v>6.06</v>
      </c>
      <c r="H134" s="14" t="n">
        <v>0.00037</v>
      </c>
      <c r="I134" s="2" t="n">
        <v>0.006</v>
      </c>
      <c r="J134" s="3" t="n">
        <v>0.000223874</v>
      </c>
      <c r="K134" s="3" t="n">
        <v>0.0080315</v>
      </c>
      <c r="L134" s="3" t="n">
        <v>0.000190673</v>
      </c>
      <c r="M134" s="3" t="n">
        <v>0.00153144</v>
      </c>
      <c r="N134" s="3" t="n">
        <v>0.0426418</v>
      </c>
      <c r="O134" s="3" t="n">
        <v>0.0913298</v>
      </c>
      <c r="P134" s="3" t="n">
        <v>247742</v>
      </c>
      <c r="Q134" s="3" t="n">
        <v>127515</v>
      </c>
      <c r="R134" s="3" t="n">
        <v>60311.2</v>
      </c>
      <c r="S134" s="2" t="e">
        <f aca="false">NA()</f>
        <v>#N/A</v>
      </c>
      <c r="T134" s="2" t="e">
        <f aca="false">NA()</f>
        <v>#N/A</v>
      </c>
      <c r="U134" s="2" t="e">
        <f aca="false">NA()</f>
        <v>#N/A</v>
      </c>
      <c r="V134" s="2" t="e">
        <f aca="false">NA()</f>
        <v>#N/A</v>
      </c>
      <c r="W134" s="2" t="e">
        <f aca="false">NA()</f>
        <v>#N/A</v>
      </c>
      <c r="X134" s="2" t="e">
        <f aca="false">NA()</f>
        <v>#N/A</v>
      </c>
      <c r="Y134" s="2"/>
      <c r="Z134" s="2"/>
      <c r="BF134" s="3" t="s">
        <v>182</v>
      </c>
      <c r="BG134" s="5" t="n">
        <v>12</v>
      </c>
      <c r="BH134" s="3" t="n">
        <v>133563055</v>
      </c>
      <c r="BI134" s="3" t="n">
        <v>133589153</v>
      </c>
      <c r="BJ134" s="3" t="n">
        <v>0.0676932</v>
      </c>
      <c r="BK134" s="3" t="n">
        <v>0.123745</v>
      </c>
      <c r="BL134" s="3" t="n">
        <v>0.0205886</v>
      </c>
      <c r="BM134" s="3" t="n">
        <v>0.0310996</v>
      </c>
      <c r="BN134" s="3" t="n">
        <v>0.0239991</v>
      </c>
      <c r="BO134" s="3" t="n">
        <v>0.0697363</v>
      </c>
      <c r="BP134" s="3" t="n">
        <v>5986.61</v>
      </c>
      <c r="BQ134" s="3" t="n">
        <v>3896.27</v>
      </c>
      <c r="BR134" s="3" t="n">
        <v>1678.74</v>
      </c>
    </row>
    <row r="135" customFormat="false" ht="15" hidden="false" customHeight="false" outlineLevel="0" collapsed="false">
      <c r="A135" s="12" t="s">
        <v>128</v>
      </c>
      <c r="B135" s="2" t="s">
        <v>42</v>
      </c>
      <c r="C135" s="2" t="s">
        <v>69</v>
      </c>
      <c r="D135" s="2" t="s">
        <v>36</v>
      </c>
      <c r="E135" s="13" t="n">
        <v>0.697468017</v>
      </c>
      <c r="F135" s="13" t="n">
        <v>0.831752443</v>
      </c>
      <c r="G135" s="13" t="n">
        <v>5.749</v>
      </c>
      <c r="H135" s="14" t="n">
        <v>0.000128</v>
      </c>
      <c r="I135" s="2" t="n">
        <v>0.004</v>
      </c>
      <c r="J135" s="3" t="n">
        <v>0.034915</v>
      </c>
      <c r="K135" s="3" t="n">
        <v>0.0747807</v>
      </c>
      <c r="L135" s="3" t="n">
        <v>0.017799</v>
      </c>
      <c r="M135" s="3" t="n">
        <v>0.0277626</v>
      </c>
      <c r="N135" s="3" t="n">
        <v>0.150637</v>
      </c>
      <c r="O135" s="3" t="n">
        <v>0.226349</v>
      </c>
      <c r="P135" s="3" t="n">
        <v>21845.6</v>
      </c>
      <c r="Q135" s="3" t="n">
        <v>15312.1</v>
      </c>
      <c r="R135" s="3" t="n">
        <v>9952.59</v>
      </c>
      <c r="S135" s="2" t="n">
        <v>29.2361810640822</v>
      </c>
      <c r="T135" s="2" t="n">
        <v>0.0199</v>
      </c>
      <c r="U135" s="2" t="n">
        <v>0.0468</v>
      </c>
      <c r="V135" s="2" t="n">
        <v>28.5415861705381</v>
      </c>
      <c r="W135" s="2" t="n">
        <v>0.053</v>
      </c>
      <c r="X135" s="2" t="n">
        <v>0.1021</v>
      </c>
      <c r="Y135" s="2"/>
      <c r="Z135" s="2"/>
      <c r="BF135" s="3" t="s">
        <v>182</v>
      </c>
      <c r="BG135" s="5" t="s">
        <v>221</v>
      </c>
      <c r="BH135" s="3" t="n">
        <v>93510</v>
      </c>
      <c r="BI135" s="3" t="n">
        <v>119608</v>
      </c>
      <c r="BJ135" s="3" t="n">
        <v>1</v>
      </c>
      <c r="BK135" s="3" t="n">
        <v>1</v>
      </c>
      <c r="BL135" s="3" t="n">
        <v>1</v>
      </c>
      <c r="BM135" s="3" t="n">
        <v>1</v>
      </c>
      <c r="BN135" s="3" t="n">
        <v>1</v>
      </c>
      <c r="BO135" s="3" t="n">
        <v>1</v>
      </c>
      <c r="BP135" s="3" t="n">
        <v>0</v>
      </c>
      <c r="BQ135" s="3" t="n">
        <v>0</v>
      </c>
      <c r="BR135" s="3" t="n">
        <v>0</v>
      </c>
    </row>
    <row r="136" customFormat="false" ht="15" hidden="false" customHeight="false" outlineLevel="0" collapsed="false">
      <c r="A136" s="12" t="s">
        <v>256</v>
      </c>
      <c r="B136" s="2" t="s">
        <v>34</v>
      </c>
      <c r="C136" s="2" t="s">
        <v>35</v>
      </c>
      <c r="D136" s="2" t="s">
        <v>36</v>
      </c>
      <c r="E136" s="13" t="n">
        <v>0.69468099</v>
      </c>
      <c r="F136" s="13" t="n">
        <v>0.901566768</v>
      </c>
      <c r="G136" s="13" t="n">
        <v>7.863</v>
      </c>
      <c r="H136" s="14" t="n">
        <v>9.65E-006</v>
      </c>
      <c r="I136" s="2" t="n">
        <v>0.001</v>
      </c>
      <c r="J136" s="3" t="n">
        <v>0.00803048</v>
      </c>
      <c r="K136" s="3" t="n">
        <v>0.029548</v>
      </c>
      <c r="L136" s="3" t="n">
        <v>0.00278556</v>
      </c>
      <c r="M136" s="3" t="n">
        <v>0.00677505</v>
      </c>
      <c r="N136" s="3" t="n">
        <v>0.264617</v>
      </c>
      <c r="O136" s="3" t="n">
        <v>0.353239</v>
      </c>
      <c r="P136" s="3" t="n">
        <v>486493</v>
      </c>
      <c r="Q136" s="3" t="n">
        <v>274692</v>
      </c>
      <c r="R136" s="3" t="n">
        <v>168223</v>
      </c>
      <c r="S136" s="2" t="e">
        <f aca="false">NA()</f>
        <v>#N/A</v>
      </c>
      <c r="T136" s="2" t="e">
        <f aca="false">NA()</f>
        <v>#N/A</v>
      </c>
      <c r="U136" s="2" t="e">
        <f aca="false">NA()</f>
        <v>#N/A</v>
      </c>
      <c r="V136" s="2" t="e">
        <f aca="false">NA()</f>
        <v>#N/A</v>
      </c>
      <c r="W136" s="2" t="e">
        <f aca="false">NA()</f>
        <v>#N/A</v>
      </c>
      <c r="X136" s="2" t="e">
        <f aca="false">NA()</f>
        <v>#N/A</v>
      </c>
      <c r="Y136" s="2"/>
      <c r="Z136" s="2"/>
      <c r="BF136" s="3" t="s">
        <v>92</v>
      </c>
      <c r="BG136" s="5" t="n">
        <v>1</v>
      </c>
      <c r="BH136" s="3" t="n">
        <v>63906461</v>
      </c>
      <c r="BI136" s="3" t="n">
        <v>63988835</v>
      </c>
      <c r="BJ136" s="3" t="n">
        <v>0.00316526</v>
      </c>
      <c r="BK136" s="3" t="n">
        <v>0.0201715</v>
      </c>
      <c r="BL136" s="3" t="n">
        <v>0.025556</v>
      </c>
      <c r="BM136" s="3" t="n">
        <v>0.0374248</v>
      </c>
      <c r="BN136" s="3" t="n">
        <v>0.946406</v>
      </c>
      <c r="BO136" s="3" t="n">
        <v>1</v>
      </c>
      <c r="BP136" s="15" t="n">
        <v>1222560</v>
      </c>
      <c r="BQ136" s="3" t="n">
        <v>449725</v>
      </c>
      <c r="BR136" s="3" t="n">
        <v>466165</v>
      </c>
    </row>
    <row r="137" customFormat="false" ht="15" hidden="false" customHeight="false" outlineLevel="0" collapsed="false">
      <c r="A137" s="12" t="s">
        <v>239</v>
      </c>
      <c r="B137" s="2" t="s">
        <v>34</v>
      </c>
      <c r="C137" s="2" t="s">
        <v>39</v>
      </c>
      <c r="D137" s="2" t="s">
        <v>36</v>
      </c>
      <c r="E137" s="13" t="n">
        <v>0.694391551</v>
      </c>
      <c r="F137" s="13" t="n">
        <v>0.766393206</v>
      </c>
      <c r="G137" s="13" t="n">
        <v>5.081</v>
      </c>
      <c r="H137" s="14" t="n">
        <v>0.000289</v>
      </c>
      <c r="I137" s="2" t="n">
        <v>0.006</v>
      </c>
      <c r="J137" s="3" t="n">
        <v>0.0404931</v>
      </c>
      <c r="K137" s="3" t="n">
        <v>0.0836081</v>
      </c>
      <c r="L137" s="3" t="n">
        <v>0.00090789</v>
      </c>
      <c r="M137" s="3" t="n">
        <v>0.00306546</v>
      </c>
      <c r="N137" s="3" t="n">
        <v>0.0496063</v>
      </c>
      <c r="O137" s="3" t="n">
        <v>0.103167</v>
      </c>
      <c r="P137" s="3" t="n">
        <v>372434</v>
      </c>
      <c r="Q137" s="3" t="n">
        <v>300387</v>
      </c>
      <c r="R137" s="3" t="n">
        <v>63865.5</v>
      </c>
      <c r="S137" s="2" t="e">
        <f aca="false">NA()</f>
        <v>#N/A</v>
      </c>
      <c r="T137" s="2" t="e">
        <f aca="false">NA()</f>
        <v>#N/A</v>
      </c>
      <c r="U137" s="2" t="e">
        <f aca="false">NA()</f>
        <v>#N/A</v>
      </c>
      <c r="V137" s="2" t="e">
        <f aca="false">NA()</f>
        <v>#N/A</v>
      </c>
      <c r="W137" s="2" t="e">
        <f aca="false">NA()</f>
        <v>#N/A</v>
      </c>
      <c r="X137" s="2" t="e">
        <f aca="false">NA()</f>
        <v>#N/A</v>
      </c>
      <c r="Y137" s="2"/>
      <c r="Z137" s="2"/>
      <c r="BF137" s="3" t="s">
        <v>257</v>
      </c>
      <c r="BG137" s="5" t="n">
        <v>1</v>
      </c>
      <c r="BH137" s="3" t="n">
        <v>43824625</v>
      </c>
      <c r="BI137" s="3" t="n">
        <v>43828873</v>
      </c>
      <c r="BJ137" s="3" t="n">
        <v>0.121552</v>
      </c>
      <c r="BK137" s="3" t="n">
        <v>0.193808</v>
      </c>
      <c r="BL137" s="15" t="n">
        <v>7.41195E-005</v>
      </c>
      <c r="BM137" s="3" t="n">
        <v>0.00113642</v>
      </c>
      <c r="BN137" s="3" t="n">
        <v>0.0280251</v>
      </c>
      <c r="BO137" s="3" t="n">
        <v>0.07312</v>
      </c>
      <c r="BP137" s="3" t="n">
        <v>723967</v>
      </c>
      <c r="BQ137" s="3" t="n">
        <v>779877</v>
      </c>
      <c r="BR137" s="3" t="n">
        <v>46263.7</v>
      </c>
    </row>
    <row r="138" customFormat="false" ht="15" hidden="false" customHeight="false" outlineLevel="0" collapsed="false">
      <c r="A138" s="12" t="s">
        <v>258</v>
      </c>
      <c r="B138" s="2" t="s">
        <v>42</v>
      </c>
      <c r="C138" s="2" t="s">
        <v>64</v>
      </c>
      <c r="D138" s="2" t="s">
        <v>36</v>
      </c>
      <c r="E138" s="13" t="n">
        <v>0.691968813</v>
      </c>
      <c r="F138" s="13" t="n">
        <v>0.758868176</v>
      </c>
      <c r="G138" s="13" t="n">
        <v>4.874</v>
      </c>
      <c r="H138" s="16" t="n">
        <v>0.000387</v>
      </c>
      <c r="I138" s="16" t="n">
        <v>0.006</v>
      </c>
      <c r="J138" s="3" t="n">
        <v>0.966953</v>
      </c>
      <c r="K138" s="3" t="n">
        <v>1</v>
      </c>
      <c r="L138" s="3" t="n">
        <v>0.0992548</v>
      </c>
      <c r="M138" s="3" t="n">
        <v>0.126045</v>
      </c>
      <c r="N138" s="3" t="n">
        <v>0.000274097</v>
      </c>
      <c r="O138" s="3" t="n">
        <v>0.0104721</v>
      </c>
      <c r="P138" s="3" t="n">
        <v>51237.6</v>
      </c>
      <c r="Q138" s="3" t="n">
        <v>70670.3</v>
      </c>
      <c r="R138" s="3" t="n">
        <v>32798.7</v>
      </c>
      <c r="S138" s="2" t="e">
        <f aca="false">NA()</f>
        <v>#N/A</v>
      </c>
      <c r="T138" s="2" t="e">
        <f aca="false">NA()</f>
        <v>#N/A</v>
      </c>
      <c r="U138" s="2" t="e">
        <f aca="false">NA()</f>
        <v>#N/A</v>
      </c>
      <c r="V138" s="2" t="e">
        <f aca="false">NA()</f>
        <v>#N/A</v>
      </c>
      <c r="W138" s="2" t="e">
        <f aca="false">NA()</f>
        <v>#N/A</v>
      </c>
      <c r="X138" s="2" t="e">
        <f aca="false">NA()</f>
        <v>#N/A</v>
      </c>
      <c r="Y138" s="2"/>
      <c r="Z138" s="2"/>
      <c r="BF138" s="3" t="s">
        <v>107</v>
      </c>
      <c r="BG138" s="5" t="n">
        <v>5</v>
      </c>
      <c r="BH138" s="3" t="n">
        <v>114460458</v>
      </c>
      <c r="BI138" s="3" t="n">
        <v>114516243</v>
      </c>
      <c r="BJ138" s="3" t="n">
        <v>0.0036593</v>
      </c>
      <c r="BK138" s="3" t="n">
        <v>0.0201965</v>
      </c>
      <c r="BL138" s="3" t="n">
        <v>0.00557069</v>
      </c>
      <c r="BM138" s="3" t="n">
        <v>0.0111027</v>
      </c>
      <c r="BN138" s="3" t="n">
        <v>0.0793341</v>
      </c>
      <c r="BO138" s="3" t="n">
        <v>0.140549</v>
      </c>
      <c r="BP138" s="3" t="n">
        <v>190129</v>
      </c>
      <c r="BQ138" s="3" t="n">
        <v>8996.31</v>
      </c>
      <c r="BR138" s="3" t="n">
        <v>32276.3</v>
      </c>
    </row>
    <row r="139" customFormat="false" ht="15" hidden="false" customHeight="false" outlineLevel="0" collapsed="false">
      <c r="A139" s="12" t="s">
        <v>101</v>
      </c>
      <c r="B139" s="2" t="s">
        <v>34</v>
      </c>
      <c r="C139" s="2" t="s">
        <v>39</v>
      </c>
      <c r="D139" s="2" t="s">
        <v>36</v>
      </c>
      <c r="E139" s="13" t="n">
        <v>0.691648116</v>
      </c>
      <c r="F139" s="13" t="n">
        <v>0.741696056</v>
      </c>
      <c r="G139" s="13" t="n">
        <v>4.536</v>
      </c>
      <c r="H139" s="14" t="n">
        <v>0.000683</v>
      </c>
      <c r="I139" s="2" t="n">
        <v>0.008</v>
      </c>
      <c r="J139" s="3" t="n">
        <v>0.000745482</v>
      </c>
      <c r="K139" s="3" t="n">
        <v>0.0123769</v>
      </c>
      <c r="L139" s="3" t="n">
        <v>0.0076221</v>
      </c>
      <c r="M139" s="3" t="n">
        <v>0.0144886</v>
      </c>
      <c r="N139" s="3" t="n">
        <v>0.509713</v>
      </c>
      <c r="O139" s="3" t="n">
        <v>0.58352</v>
      </c>
      <c r="P139" s="3" t="n">
        <v>1149350</v>
      </c>
      <c r="Q139" s="3" t="n">
        <v>579033</v>
      </c>
      <c r="R139" s="3" t="n">
        <v>453172</v>
      </c>
      <c r="S139" s="2" t="n">
        <v>27.2361810695751</v>
      </c>
      <c r="T139" s="2" t="n">
        <v>0.2445</v>
      </c>
      <c r="U139" s="2" t="n">
        <v>0.3518</v>
      </c>
      <c r="V139" s="2" t="n">
        <v>26.5415861590362</v>
      </c>
      <c r="W139" s="2" t="n">
        <v>0.3333</v>
      </c>
      <c r="X139" s="2" t="n">
        <v>0.4017</v>
      </c>
      <c r="Y139" s="2"/>
      <c r="Z139" s="2"/>
      <c r="BF139" s="3" t="s">
        <v>150</v>
      </c>
      <c r="BG139" s="5" t="n">
        <v>1</v>
      </c>
      <c r="BH139" s="3" t="n">
        <v>31404352</v>
      </c>
      <c r="BI139" s="3" t="n">
        <v>31538564</v>
      </c>
      <c r="BJ139" s="3" t="n">
        <v>0.585961</v>
      </c>
      <c r="BK139" s="3" t="n">
        <v>0.694921</v>
      </c>
      <c r="BL139" s="3" t="n">
        <v>0.325653</v>
      </c>
      <c r="BM139" s="3" t="n">
        <v>0.375351</v>
      </c>
      <c r="BN139" s="3" t="n">
        <v>0.183964</v>
      </c>
      <c r="BO139" s="3" t="n">
        <v>0.265315</v>
      </c>
      <c r="BP139" s="3" t="n">
        <v>19956.9</v>
      </c>
      <c r="BQ139" s="3" t="n">
        <v>14880.6</v>
      </c>
      <c r="BR139" s="3" t="n">
        <v>32182.3</v>
      </c>
    </row>
    <row r="140" customFormat="false" ht="15" hidden="false" customHeight="false" outlineLevel="0" collapsed="false">
      <c r="A140" s="12" t="s">
        <v>89</v>
      </c>
      <c r="B140" s="2" t="s">
        <v>34</v>
      </c>
      <c r="C140" s="2" t="s">
        <v>69</v>
      </c>
      <c r="D140" s="2" t="s">
        <v>36</v>
      </c>
      <c r="E140" s="13" t="n">
        <v>0.690903531</v>
      </c>
      <c r="F140" s="13" t="n">
        <v>0.818097343</v>
      </c>
      <c r="G140" s="13" t="n">
        <v>5.846</v>
      </c>
      <c r="H140" s="14" t="n">
        <v>7.9E-005</v>
      </c>
      <c r="I140" s="2" t="n">
        <v>0.003</v>
      </c>
      <c r="J140" s="3" t="n">
        <v>0.00645496</v>
      </c>
      <c r="K140" s="3" t="n">
        <v>0.0268489</v>
      </c>
      <c r="L140" s="3" t="n">
        <v>0.000723977</v>
      </c>
      <c r="M140" s="3" t="n">
        <v>0.00266387</v>
      </c>
      <c r="N140" s="3" t="n">
        <v>0.017149</v>
      </c>
      <c r="O140" s="3" t="n">
        <v>0.0559292</v>
      </c>
      <c r="P140" s="3" t="n">
        <v>938765</v>
      </c>
      <c r="Q140" s="3" t="n">
        <v>525088</v>
      </c>
      <c r="R140" s="3" t="n">
        <v>47147.2</v>
      </c>
      <c r="S140" s="2" t="e">
        <f aca="false">NA()</f>
        <v>#N/A</v>
      </c>
      <c r="T140" s="2" t="e">
        <f aca="false">NA()</f>
        <v>#N/A</v>
      </c>
      <c r="U140" s="2" t="e">
        <f aca="false">NA()</f>
        <v>#N/A</v>
      </c>
      <c r="V140" s="2" t="e">
        <f aca="false">NA()</f>
        <v>#N/A</v>
      </c>
      <c r="W140" s="2" t="e">
        <f aca="false">NA()</f>
        <v>#N/A</v>
      </c>
      <c r="X140" s="2" t="e">
        <f aca="false">NA()</f>
        <v>#N/A</v>
      </c>
      <c r="Y140" s="2"/>
      <c r="Z140" s="2"/>
      <c r="BF140" s="3" t="s">
        <v>259</v>
      </c>
      <c r="BG140" s="5" t="n">
        <v>11</v>
      </c>
      <c r="BH140" s="3" t="n">
        <v>3380010</v>
      </c>
      <c r="BI140" s="3" t="n">
        <v>3400448</v>
      </c>
      <c r="BJ140" s="3" t="n">
        <v>0.0980812</v>
      </c>
      <c r="BK140" s="3" t="n">
        <v>0.165584</v>
      </c>
      <c r="BL140" s="3" t="n">
        <v>0.024197</v>
      </c>
      <c r="BM140" s="3" t="n">
        <v>0.0357966</v>
      </c>
      <c r="BN140" s="3" t="n">
        <v>0.0373551</v>
      </c>
      <c r="BO140" s="3" t="n">
        <v>0.0857674</v>
      </c>
      <c r="BP140" s="3" t="n">
        <v>16621.3</v>
      </c>
      <c r="BQ140" s="3" t="n">
        <v>14461.5</v>
      </c>
      <c r="BR140" s="3" t="n">
        <v>8746.57</v>
      </c>
    </row>
    <row r="141" customFormat="false" ht="15" hidden="false" customHeight="false" outlineLevel="0" collapsed="false">
      <c r="A141" s="12" t="s">
        <v>260</v>
      </c>
      <c r="B141" s="2" t="s">
        <v>34</v>
      </c>
      <c r="C141" s="2" t="s">
        <v>39</v>
      </c>
      <c r="D141" s="2" t="s">
        <v>36</v>
      </c>
      <c r="E141" s="13" t="n">
        <v>0.690475593</v>
      </c>
      <c r="F141" s="13" t="n">
        <v>0.843107529</v>
      </c>
      <c r="G141" s="13" t="n">
        <v>5.164</v>
      </c>
      <c r="H141" s="14" t="n">
        <v>0.00116</v>
      </c>
      <c r="I141" s="2" t="n">
        <v>0.011</v>
      </c>
      <c r="J141" s="3" t="n">
        <v>0.0921766</v>
      </c>
      <c r="K141" s="3" t="n">
        <v>0.158411</v>
      </c>
      <c r="L141" s="3" t="n">
        <v>0.00645703</v>
      </c>
      <c r="M141" s="3" t="n">
        <v>0.0127805</v>
      </c>
      <c r="N141" s="3" t="n">
        <v>0.00437062</v>
      </c>
      <c r="O141" s="3" t="n">
        <v>0.0260801</v>
      </c>
      <c r="P141" s="3" t="n">
        <v>4331370</v>
      </c>
      <c r="Q141" s="3" t="n">
        <v>3813350</v>
      </c>
      <c r="R141" s="3" t="n">
        <v>1395050</v>
      </c>
      <c r="S141" s="2" t="n">
        <v>1.01996930452442</v>
      </c>
      <c r="T141" s="2" t="n">
        <v>0.0007</v>
      </c>
      <c r="U141" s="2" t="n">
        <v>0.0033</v>
      </c>
      <c r="V141" s="2" t="n">
        <v>0.798128044960822</v>
      </c>
      <c r="W141" s="2" t="n">
        <v>0.0171</v>
      </c>
      <c r="X141" s="2" t="n">
        <v>0.0464</v>
      </c>
      <c r="Y141" s="2"/>
      <c r="Z141" s="2"/>
      <c r="BF141" s="3" t="s">
        <v>51</v>
      </c>
      <c r="BG141" s="5" t="n">
        <v>1</v>
      </c>
      <c r="BH141" s="3" t="n">
        <v>46049659</v>
      </c>
      <c r="BI141" s="3" t="n">
        <v>46084578</v>
      </c>
      <c r="BJ141" s="3" t="n">
        <v>0.244533</v>
      </c>
      <c r="BK141" s="3" t="n">
        <v>0.344024</v>
      </c>
      <c r="BL141" s="3" t="n">
        <v>0.216429</v>
      </c>
      <c r="BM141" s="3" t="n">
        <v>0.259896</v>
      </c>
      <c r="BN141" s="3" t="n">
        <v>0.534791</v>
      </c>
      <c r="BO141" s="3" t="n">
        <v>0.609067</v>
      </c>
      <c r="BP141" s="3" t="n">
        <v>100411</v>
      </c>
      <c r="BQ141" s="3" t="n">
        <v>84005.5</v>
      </c>
      <c r="BR141" s="3" t="n">
        <v>61008.2</v>
      </c>
    </row>
    <row r="142" customFormat="false" ht="15" hidden="false" customHeight="false" outlineLevel="0" collapsed="false">
      <c r="A142" s="12" t="s">
        <v>160</v>
      </c>
      <c r="B142" s="2" t="s">
        <v>146</v>
      </c>
      <c r="C142" s="2" t="s">
        <v>69</v>
      </c>
      <c r="D142" s="2" t="s">
        <v>36</v>
      </c>
      <c r="E142" s="13" t="n">
        <v>0.689706661</v>
      </c>
      <c r="F142" s="13" t="n">
        <v>0.765904214</v>
      </c>
      <c r="G142" s="13" t="n">
        <v>4.816</v>
      </c>
      <c r="H142" s="14" t="n">
        <v>0.000431</v>
      </c>
      <c r="I142" s="2" t="n">
        <v>0.007</v>
      </c>
      <c r="J142" s="3" t="n">
        <v>0.00137958</v>
      </c>
      <c r="K142" s="3" t="n">
        <v>0.0136531</v>
      </c>
      <c r="L142" s="3" t="n">
        <v>0.00023731</v>
      </c>
      <c r="M142" s="3" t="n">
        <v>0.0016152</v>
      </c>
      <c r="N142" s="3" t="n">
        <v>0.0306785</v>
      </c>
      <c r="O142" s="3" t="n">
        <v>0.0765628</v>
      </c>
      <c r="P142" s="3" t="n">
        <v>1433760</v>
      </c>
      <c r="Q142" s="3" t="n">
        <v>815666</v>
      </c>
      <c r="R142" s="3" t="n">
        <v>308950</v>
      </c>
      <c r="S142" s="2" t="n">
        <v>-27.3337158160184</v>
      </c>
      <c r="T142" s="2" t="n">
        <v>0.2336</v>
      </c>
      <c r="U142" s="2" t="n">
        <v>0.3518</v>
      </c>
      <c r="V142" s="2" t="n">
        <v>-0.746009768847499</v>
      </c>
      <c r="W142" s="2" t="n">
        <v>1</v>
      </c>
      <c r="X142" s="2" t="n">
        <v>1</v>
      </c>
      <c r="Y142" s="2"/>
      <c r="Z142" s="2"/>
      <c r="BF142" s="3" t="s">
        <v>235</v>
      </c>
      <c r="BG142" s="5" t="n">
        <v>16</v>
      </c>
      <c r="BH142" s="3" t="n">
        <v>84599203</v>
      </c>
      <c r="BI142" s="3" t="n">
        <v>84651669</v>
      </c>
      <c r="BJ142" s="3" t="n">
        <v>0.00243523</v>
      </c>
      <c r="BK142" s="3" t="n">
        <v>0.0182374</v>
      </c>
      <c r="BL142" s="3" t="n">
        <v>0.00208279</v>
      </c>
      <c r="BM142" s="3" t="n">
        <v>0.00528992</v>
      </c>
      <c r="BN142" s="3" t="n">
        <v>0.62358</v>
      </c>
      <c r="BO142" s="3" t="n">
        <v>0.701833</v>
      </c>
      <c r="BP142" s="15" t="n">
        <v>6382150</v>
      </c>
      <c r="BQ142" s="15" t="n">
        <v>1088020</v>
      </c>
      <c r="BR142" s="3" t="n">
        <v>844791</v>
      </c>
    </row>
    <row r="143" customFormat="false" ht="15" hidden="false" customHeight="false" outlineLevel="0" collapsed="false">
      <c r="A143" s="12" t="s">
        <v>153</v>
      </c>
      <c r="B143" s="2" t="s">
        <v>42</v>
      </c>
      <c r="C143" s="2" t="s">
        <v>69</v>
      </c>
      <c r="D143" s="2" t="s">
        <v>36</v>
      </c>
      <c r="E143" s="13" t="n">
        <v>0.689494869</v>
      </c>
      <c r="F143" s="13" t="n">
        <v>0.7568207</v>
      </c>
      <c r="G143" s="13" t="n">
        <v>4.769</v>
      </c>
      <c r="H143" s="14" t="n">
        <v>0.000457</v>
      </c>
      <c r="I143" s="2" t="n">
        <v>0.007</v>
      </c>
      <c r="J143" s="3" t="n">
        <v>0.00970279</v>
      </c>
      <c r="K143" s="3" t="n">
        <v>0.032008</v>
      </c>
      <c r="L143" s="3" t="n">
        <v>0.000277124</v>
      </c>
      <c r="M143" s="3" t="n">
        <v>0.00162316</v>
      </c>
      <c r="N143" s="3" t="n">
        <v>0.0644375</v>
      </c>
      <c r="O143" s="3" t="n">
        <v>0.12122</v>
      </c>
      <c r="P143" s="3" t="n">
        <v>3777930</v>
      </c>
      <c r="Q143" s="3" t="n">
        <v>2500500</v>
      </c>
      <c r="R143" s="3" t="n">
        <v>310287</v>
      </c>
      <c r="S143" s="2" t="n">
        <v>3.5894686878036</v>
      </c>
      <c r="T143" s="2" t="n">
        <v>0</v>
      </c>
      <c r="U143" s="2" t="n">
        <v>0</v>
      </c>
      <c r="V143" s="2" t="n">
        <v>1.79165371080027</v>
      </c>
      <c r="W143" s="2" t="n">
        <v>0</v>
      </c>
      <c r="X143" s="2" t="n">
        <v>0</v>
      </c>
      <c r="Y143" s="2"/>
      <c r="Z143" s="2"/>
      <c r="BF143" s="3" t="s">
        <v>148</v>
      </c>
      <c r="BG143" s="5" t="s">
        <v>50</v>
      </c>
      <c r="BH143" s="3" t="n">
        <v>70503041</v>
      </c>
      <c r="BI143" s="3" t="n">
        <v>70521018</v>
      </c>
      <c r="BJ143" s="3" t="n">
        <v>0.663991</v>
      </c>
      <c r="BK143" s="3" t="n">
        <v>0.77152</v>
      </c>
      <c r="BL143" s="3" t="n">
        <v>0.526407</v>
      </c>
      <c r="BM143" s="3" t="n">
        <v>0.581073</v>
      </c>
      <c r="BN143" s="3" t="n">
        <v>0.407491</v>
      </c>
      <c r="BO143" s="3" t="n">
        <v>0.487291</v>
      </c>
      <c r="BP143" s="3" t="n">
        <v>147046</v>
      </c>
      <c r="BQ143" s="3" t="n">
        <v>118158</v>
      </c>
      <c r="BR143" s="3" t="n">
        <v>236665</v>
      </c>
    </row>
    <row r="144" customFormat="false" ht="15" hidden="false" customHeight="false" outlineLevel="0" collapsed="false">
      <c r="A144" s="12" t="s">
        <v>84</v>
      </c>
      <c r="B144" s="2" t="s">
        <v>34</v>
      </c>
      <c r="C144" s="2" t="s">
        <v>69</v>
      </c>
      <c r="D144" s="2" t="s">
        <v>36</v>
      </c>
      <c r="E144" s="13" t="n">
        <v>0.689303731</v>
      </c>
      <c r="F144" s="13" t="n">
        <v>0.925179713</v>
      </c>
      <c r="G144" s="13" t="n">
        <v>7.517</v>
      </c>
      <c r="H144" s="14" t="n">
        <v>0.000265</v>
      </c>
      <c r="I144" s="2" t="n">
        <v>0.006</v>
      </c>
      <c r="J144" s="3" t="n">
        <v>0.00188778</v>
      </c>
      <c r="K144" s="3" t="n">
        <v>0.0154798</v>
      </c>
      <c r="L144" s="3" t="n">
        <v>0.00047189</v>
      </c>
      <c r="M144" s="3" t="n">
        <v>0.0020573</v>
      </c>
      <c r="N144" s="3" t="n">
        <v>0.00709638</v>
      </c>
      <c r="O144" s="3" t="n">
        <v>0.0365042</v>
      </c>
      <c r="P144" s="3" t="n">
        <v>3375360</v>
      </c>
      <c r="Q144" s="3" t="n">
        <v>1366270</v>
      </c>
      <c r="R144" s="3" t="n">
        <v>65135.8</v>
      </c>
      <c r="S144" s="2" t="n">
        <v>1.27580820895393</v>
      </c>
      <c r="T144" s="2" t="n">
        <v>0.0263</v>
      </c>
      <c r="U144" s="2" t="n">
        <v>0.0608</v>
      </c>
      <c r="V144" s="2" t="n">
        <v>32.3062093542592</v>
      </c>
      <c r="W144" s="2" t="n">
        <v>0</v>
      </c>
      <c r="X144" s="2" t="n">
        <v>0</v>
      </c>
      <c r="Y144" s="2"/>
      <c r="Z144" s="2"/>
      <c r="BF144" s="3" t="s">
        <v>127</v>
      </c>
      <c r="BG144" s="5" t="n">
        <v>1</v>
      </c>
      <c r="BH144" s="3" t="n">
        <v>26210676</v>
      </c>
      <c r="BI144" s="3" t="n">
        <v>26233368</v>
      </c>
      <c r="BJ144" s="3" t="n">
        <v>0.00536995</v>
      </c>
      <c r="BK144" s="3" t="n">
        <v>0.0235071</v>
      </c>
      <c r="BL144" s="3" t="n">
        <v>0.00350801</v>
      </c>
      <c r="BM144" s="3" t="n">
        <v>0.00800414</v>
      </c>
      <c r="BN144" s="3" t="n">
        <v>0.00164052</v>
      </c>
      <c r="BO144" s="3" t="n">
        <v>0.0192487</v>
      </c>
      <c r="BP144" s="3" t="n">
        <v>426070</v>
      </c>
      <c r="BQ144" s="3" t="n">
        <v>85211.3</v>
      </c>
      <c r="BR144" s="3" t="n">
        <v>28846.4</v>
      </c>
    </row>
    <row r="145" customFormat="false" ht="15" hidden="false" customHeight="false" outlineLevel="0" collapsed="false">
      <c r="A145" s="12" t="s">
        <v>261</v>
      </c>
      <c r="B145" s="2" t="s">
        <v>34</v>
      </c>
      <c r="C145" s="2" t="s">
        <v>35</v>
      </c>
      <c r="D145" s="2" t="s">
        <v>36</v>
      </c>
      <c r="E145" s="13" t="n">
        <v>0.689076946</v>
      </c>
      <c r="F145" s="13" t="n">
        <v>0.90059924</v>
      </c>
      <c r="G145" s="13" t="n">
        <v>7.057</v>
      </c>
      <c r="H145" s="14" t="n">
        <v>0.000107</v>
      </c>
      <c r="I145" s="2" t="n">
        <v>0.004</v>
      </c>
      <c r="J145" s="3" t="n">
        <v>0.0701996</v>
      </c>
      <c r="K145" s="3" t="n">
        <v>0.126712</v>
      </c>
      <c r="L145" s="3" t="n">
        <v>0.0410365</v>
      </c>
      <c r="M145" s="3" t="n">
        <v>0.0566225</v>
      </c>
      <c r="N145" s="3" t="n">
        <v>0.137321</v>
      </c>
      <c r="O145" s="3" t="n">
        <v>0.210755</v>
      </c>
      <c r="P145" s="3" t="n">
        <v>36088.3</v>
      </c>
      <c r="Q145" s="3" t="n">
        <v>20517.1</v>
      </c>
      <c r="R145" s="3" t="n">
        <v>12726.6</v>
      </c>
      <c r="S145" s="2" t="n">
        <v>0.275808208954</v>
      </c>
      <c r="T145" s="2" t="n">
        <v>0.775</v>
      </c>
      <c r="U145" s="2" t="n">
        <v>0.8673</v>
      </c>
      <c r="V145" s="2" t="n">
        <v>30.3062092741808</v>
      </c>
      <c r="W145" s="2" t="n">
        <v>0.0305</v>
      </c>
      <c r="X145" s="2" t="n">
        <v>0.0683</v>
      </c>
      <c r="Y145" s="2"/>
      <c r="Z145" s="2"/>
      <c r="BF145" s="3" t="s">
        <v>94</v>
      </c>
      <c r="BG145" s="5" t="s">
        <v>50</v>
      </c>
      <c r="BH145" s="3" t="n">
        <v>153665258</v>
      </c>
      <c r="BI145" s="3" t="n">
        <v>153671814</v>
      </c>
      <c r="BJ145" s="3" t="n">
        <v>0.00186241</v>
      </c>
      <c r="BK145" s="3" t="n">
        <v>0.0154798</v>
      </c>
      <c r="BL145" s="3" t="n">
        <v>0.000487444</v>
      </c>
      <c r="BM145" s="3" t="n">
        <v>0.0020573</v>
      </c>
      <c r="BN145" s="3" t="n">
        <v>0.00904411</v>
      </c>
      <c r="BO145" s="3" t="n">
        <v>0.0370808</v>
      </c>
      <c r="BP145" s="15" t="n">
        <v>4596790</v>
      </c>
      <c r="BQ145" s="15" t="n">
        <v>2481760</v>
      </c>
      <c r="BR145" s="15" t="n">
        <v>1384590</v>
      </c>
    </row>
    <row r="146" customFormat="false" ht="15" hidden="false" customHeight="false" outlineLevel="0" collapsed="false">
      <c r="A146" s="12" t="s">
        <v>262</v>
      </c>
      <c r="B146" s="2" t="s">
        <v>34</v>
      </c>
      <c r="C146" s="2" t="s">
        <v>69</v>
      </c>
      <c r="D146" s="2" t="s">
        <v>36</v>
      </c>
      <c r="E146" s="13" t="n">
        <v>0.685017527</v>
      </c>
      <c r="F146" s="13" t="n">
        <v>0.914042298</v>
      </c>
      <c r="G146" s="13" t="n">
        <v>7.682</v>
      </c>
      <c r="H146" s="14" t="n">
        <v>5.82E-005</v>
      </c>
      <c r="I146" s="2" t="n">
        <v>0.003</v>
      </c>
      <c r="J146" s="3" t="n">
        <v>0.0763328</v>
      </c>
      <c r="K146" s="3" t="n">
        <v>0.135232</v>
      </c>
      <c r="L146" s="3" t="n">
        <v>0.204198</v>
      </c>
      <c r="M146" s="3" t="n">
        <v>0.247278</v>
      </c>
      <c r="N146" s="3" t="n">
        <v>0.98366</v>
      </c>
      <c r="O146" s="3" t="n">
        <v>1</v>
      </c>
      <c r="P146" s="3" t="n">
        <v>41776.2</v>
      </c>
      <c r="Q146" s="3" t="n">
        <v>22866.9</v>
      </c>
      <c r="R146" s="3" t="n">
        <v>22612.8</v>
      </c>
      <c r="S146" s="2" t="e">
        <f aca="false">NA()</f>
        <v>#N/A</v>
      </c>
      <c r="T146" s="2" t="e">
        <f aca="false">NA()</f>
        <v>#N/A</v>
      </c>
      <c r="U146" s="2" t="e">
        <f aca="false">NA()</f>
        <v>#N/A</v>
      </c>
      <c r="V146" s="2" t="e">
        <f aca="false">NA()</f>
        <v>#N/A</v>
      </c>
      <c r="W146" s="2" t="e">
        <f aca="false">NA()</f>
        <v>#N/A</v>
      </c>
      <c r="X146" s="2" t="e">
        <f aca="false">NA()</f>
        <v>#N/A</v>
      </c>
      <c r="Y146" s="2"/>
      <c r="Z146" s="2"/>
      <c r="BF146" s="3" t="s">
        <v>263</v>
      </c>
      <c r="BG146" s="5" t="n">
        <v>5</v>
      </c>
      <c r="BH146" s="3" t="n">
        <v>176883613</v>
      </c>
      <c r="BI146" s="3" t="n">
        <v>176900694</v>
      </c>
      <c r="BJ146" s="3" t="n">
        <v>0.143561</v>
      </c>
      <c r="BK146" s="3" t="n">
        <v>0.220331</v>
      </c>
      <c r="BL146" s="3" t="n">
        <v>0.000849244</v>
      </c>
      <c r="BM146" s="3" t="n">
        <v>0.00297235</v>
      </c>
      <c r="BN146" s="15" t="n">
        <v>1.92783E-005</v>
      </c>
      <c r="BO146" s="3" t="n">
        <v>0.00198535</v>
      </c>
      <c r="BP146" s="3" t="n">
        <v>72581.4</v>
      </c>
      <c r="BQ146" s="3" t="n">
        <v>81153.5</v>
      </c>
      <c r="BR146" s="3" t="n">
        <v>10774.1</v>
      </c>
    </row>
    <row r="147" customFormat="false" ht="15" hidden="false" customHeight="false" outlineLevel="0" collapsed="false">
      <c r="A147" s="12" t="s">
        <v>224</v>
      </c>
      <c r="B147" s="2" t="s">
        <v>146</v>
      </c>
      <c r="C147" s="2" t="s">
        <v>39</v>
      </c>
      <c r="D147" s="2" t="s">
        <v>36</v>
      </c>
      <c r="E147" s="13" t="n">
        <v>0.681883245</v>
      </c>
      <c r="F147" s="13" t="n">
        <v>0.855104071</v>
      </c>
      <c r="G147" s="13" t="n">
        <v>5.517</v>
      </c>
      <c r="H147" s="14" t="n">
        <v>0.000676</v>
      </c>
      <c r="I147" s="2" t="n">
        <v>0.008</v>
      </c>
      <c r="J147" s="3" t="n">
        <v>0.0518707</v>
      </c>
      <c r="K147" s="3" t="n">
        <v>0.101965</v>
      </c>
      <c r="L147" s="3" t="n">
        <v>0.0110987</v>
      </c>
      <c r="M147" s="3" t="n">
        <v>0.0194227</v>
      </c>
      <c r="N147" s="3" t="n">
        <v>0.0177144</v>
      </c>
      <c r="O147" s="3" t="n">
        <v>0.0567884</v>
      </c>
      <c r="P147" s="3" t="n">
        <v>295432</v>
      </c>
      <c r="Q147" s="3" t="n">
        <v>224461</v>
      </c>
      <c r="R147" s="3" t="n">
        <v>112421</v>
      </c>
      <c r="S147" s="2" t="e">
        <f aca="false">NA()</f>
        <v>#N/A</v>
      </c>
      <c r="T147" s="2" t="e">
        <f aca="false">NA()</f>
        <v>#N/A</v>
      </c>
      <c r="U147" s="2" t="e">
        <f aca="false">NA()</f>
        <v>#N/A</v>
      </c>
      <c r="V147" s="2" t="e">
        <f aca="false">NA()</f>
        <v>#N/A</v>
      </c>
      <c r="W147" s="2" t="e">
        <f aca="false">NA()</f>
        <v>#N/A</v>
      </c>
      <c r="X147" s="2" t="e">
        <f aca="false">NA()</f>
        <v>#N/A</v>
      </c>
      <c r="Y147" s="2"/>
      <c r="Z147" s="2"/>
      <c r="BF147" s="3" t="s">
        <v>183</v>
      </c>
      <c r="BG147" s="5" t="n">
        <v>1</v>
      </c>
      <c r="BH147" s="3" t="n">
        <v>32799439</v>
      </c>
      <c r="BI147" s="3" t="n">
        <v>32801834</v>
      </c>
      <c r="BJ147" s="15" t="n">
        <v>2.46367E-005</v>
      </c>
      <c r="BK147" s="3" t="n">
        <v>0.00539493</v>
      </c>
      <c r="BL147" s="15" t="n">
        <v>1.02223E-005</v>
      </c>
      <c r="BM147" s="3" t="n">
        <v>0.000796058</v>
      </c>
      <c r="BN147" s="3" t="n">
        <v>0.0332476</v>
      </c>
      <c r="BO147" s="3" t="n">
        <v>0.0801853</v>
      </c>
      <c r="BP147" s="15" t="n">
        <v>8945660</v>
      </c>
      <c r="BQ147" s="15" t="n">
        <v>2581650</v>
      </c>
      <c r="BR147" s="3" t="n">
        <v>643227</v>
      </c>
    </row>
    <row r="148" customFormat="false" ht="15" hidden="false" customHeight="false" outlineLevel="0" collapsed="false">
      <c r="A148" s="12" t="s">
        <v>95</v>
      </c>
      <c r="B148" s="2" t="s">
        <v>34</v>
      </c>
      <c r="C148" s="2" t="s">
        <v>69</v>
      </c>
      <c r="D148" s="2" t="s">
        <v>36</v>
      </c>
      <c r="E148" s="13" t="n">
        <v>0.681851885</v>
      </c>
      <c r="F148" s="13" t="n">
        <v>0.900808879</v>
      </c>
      <c r="G148" s="13" t="n">
        <v>5.577</v>
      </c>
      <c r="H148" s="14" t="n">
        <v>0.00346</v>
      </c>
      <c r="I148" s="2" t="n">
        <v>0.02</v>
      </c>
      <c r="J148" s="3" t="n">
        <v>0.0248772</v>
      </c>
      <c r="K148" s="3" t="n">
        <v>0.0585225</v>
      </c>
      <c r="L148" s="3" t="n">
        <v>0.00131566</v>
      </c>
      <c r="M148" s="3" t="n">
        <v>0.00373615</v>
      </c>
      <c r="N148" s="3" t="n">
        <v>0.000317239</v>
      </c>
      <c r="O148" s="3" t="n">
        <v>0.0104721</v>
      </c>
      <c r="P148" s="3" t="n">
        <v>110469</v>
      </c>
      <c r="Q148" s="3" t="n">
        <v>86391.9</v>
      </c>
      <c r="R148" s="3" t="n">
        <v>24226.1</v>
      </c>
      <c r="S148" s="2" t="e">
        <f aca="false">NA()</f>
        <v>#N/A</v>
      </c>
      <c r="T148" s="2" t="e">
        <f aca="false">NA()</f>
        <v>#N/A</v>
      </c>
      <c r="U148" s="2" t="e">
        <f aca="false">NA()</f>
        <v>#N/A</v>
      </c>
      <c r="V148" s="2" t="e">
        <f aca="false">NA()</f>
        <v>#N/A</v>
      </c>
      <c r="W148" s="2" t="e">
        <f aca="false">NA()</f>
        <v>#N/A</v>
      </c>
      <c r="X148" s="2" t="e">
        <f aca="false">NA()</f>
        <v>#N/A</v>
      </c>
      <c r="Y148" s="2"/>
      <c r="Z148" s="2"/>
      <c r="BF148" s="3" t="s">
        <v>227</v>
      </c>
      <c r="BG148" s="5" t="n">
        <v>1</v>
      </c>
      <c r="BH148" s="3" t="n">
        <v>23636275</v>
      </c>
      <c r="BI148" s="3" t="n">
        <v>23670853</v>
      </c>
      <c r="BJ148" s="3" t="n">
        <v>0.375516</v>
      </c>
      <c r="BK148" s="3" t="n">
        <v>0.489877</v>
      </c>
      <c r="BL148" s="3" t="n">
        <v>0.307217</v>
      </c>
      <c r="BM148" s="3" t="n">
        <v>0.35842</v>
      </c>
      <c r="BN148" s="3" t="n">
        <v>0.24759</v>
      </c>
      <c r="BO148" s="3" t="n">
        <v>0.337153</v>
      </c>
      <c r="BP148" s="3" t="n">
        <v>34378.8</v>
      </c>
      <c r="BQ148" s="3" t="n">
        <v>25170.3</v>
      </c>
      <c r="BR148" s="3" t="n">
        <v>93927.1</v>
      </c>
    </row>
    <row r="149" customFormat="false" ht="15" hidden="false" customHeight="false" outlineLevel="0" collapsed="false">
      <c r="A149" s="12" t="s">
        <v>264</v>
      </c>
      <c r="B149" s="2" t="s">
        <v>34</v>
      </c>
      <c r="C149" s="2" t="s">
        <v>35</v>
      </c>
      <c r="D149" s="2" t="s">
        <v>36</v>
      </c>
      <c r="E149" s="13" t="n">
        <v>0.681144766</v>
      </c>
      <c r="F149" s="13" t="n">
        <v>0.878556907</v>
      </c>
      <c r="G149" s="13" t="n">
        <v>4.857</v>
      </c>
      <c r="H149" s="14" t="n">
        <v>0.00652</v>
      </c>
      <c r="I149" s="2" t="n">
        <v>0.029</v>
      </c>
      <c r="J149" s="3" t="n">
        <v>0.000773036</v>
      </c>
      <c r="K149" s="3" t="n">
        <v>0.0123769</v>
      </c>
      <c r="L149" s="3" t="n">
        <v>8.3076E-005</v>
      </c>
      <c r="M149" s="3" t="n">
        <v>0.00113642</v>
      </c>
      <c r="N149" s="3" t="n">
        <v>0.00102187</v>
      </c>
      <c r="O149" s="3" t="n">
        <v>0.0171815</v>
      </c>
      <c r="P149" s="3" t="n">
        <v>1884850</v>
      </c>
      <c r="Q149" s="3" t="n">
        <v>1007240</v>
      </c>
      <c r="R149" s="3" t="n">
        <v>185775</v>
      </c>
      <c r="S149" s="2" t="e">
        <f aca="false">NA()</f>
        <v>#N/A</v>
      </c>
      <c r="T149" s="2" t="e">
        <f aca="false">NA()</f>
        <v>#N/A</v>
      </c>
      <c r="U149" s="2" t="e">
        <f aca="false">NA()</f>
        <v>#N/A</v>
      </c>
      <c r="V149" s="2" t="e">
        <f aca="false">NA()</f>
        <v>#N/A</v>
      </c>
      <c r="W149" s="2" t="e">
        <f aca="false">NA()</f>
        <v>#N/A</v>
      </c>
      <c r="X149" s="2" t="e">
        <f aca="false">NA()</f>
        <v>#N/A</v>
      </c>
      <c r="Y149" s="2"/>
      <c r="Z149" s="2"/>
      <c r="BF149" s="3" t="s">
        <v>212</v>
      </c>
      <c r="BG149" s="5" t="n">
        <v>12</v>
      </c>
      <c r="BH149" s="3" t="n">
        <v>56546203</v>
      </c>
      <c r="BI149" s="3" t="n">
        <v>56551771</v>
      </c>
      <c r="BJ149" s="15" t="n">
        <v>3.75953E-005</v>
      </c>
      <c r="BK149" s="3" t="n">
        <v>0.00539493</v>
      </c>
      <c r="BL149" s="15" t="n">
        <v>8.49721E-006</v>
      </c>
      <c r="BM149" s="3" t="n">
        <v>0.000796058</v>
      </c>
      <c r="BN149" s="3" t="n">
        <v>0.107117</v>
      </c>
      <c r="BO149" s="3" t="n">
        <v>0.171701</v>
      </c>
      <c r="BP149" s="3" t="n">
        <v>119800</v>
      </c>
      <c r="BQ149" s="3" t="n">
        <v>57237.1</v>
      </c>
      <c r="BR149" s="3" t="n">
        <v>28815.7</v>
      </c>
    </row>
    <row r="150" customFormat="false" ht="15" hidden="false" customHeight="false" outlineLevel="0" collapsed="false">
      <c r="A150" s="12" t="s">
        <v>265</v>
      </c>
      <c r="B150" s="2" t="s">
        <v>34</v>
      </c>
      <c r="C150" s="2" t="s">
        <v>39</v>
      </c>
      <c r="D150" s="2" t="s">
        <v>36</v>
      </c>
      <c r="E150" s="13" t="n">
        <v>0.679809867</v>
      </c>
      <c r="F150" s="13" t="n">
        <v>0.818510154</v>
      </c>
      <c r="G150" s="13" t="n">
        <v>5.059</v>
      </c>
      <c r="H150" s="14" t="n">
        <v>0.000682</v>
      </c>
      <c r="I150" s="2" t="n">
        <v>0.008</v>
      </c>
      <c r="J150" s="3" t="e">
        <f aca="false">NA()</f>
        <v>#N/A</v>
      </c>
      <c r="K150" s="3" t="e">
        <f aca="false">NA()</f>
        <v>#N/A</v>
      </c>
      <c r="L150" s="3" t="e">
        <f aca="false">NA()</f>
        <v>#N/A</v>
      </c>
      <c r="M150" s="3" t="e">
        <f aca="false">NA()</f>
        <v>#N/A</v>
      </c>
      <c r="N150" s="3" t="e">
        <f aca="false">NA()</f>
        <v>#N/A</v>
      </c>
      <c r="O150" s="3" t="e">
        <f aca="false">NA()</f>
        <v>#N/A</v>
      </c>
      <c r="P150" s="3" t="e">
        <f aca="false">NA()</f>
        <v>#N/A</v>
      </c>
      <c r="Q150" s="3" t="e">
        <f aca="false">NA()</f>
        <v>#N/A</v>
      </c>
      <c r="R150" s="3" t="e">
        <f aca="false">NA()</f>
        <v>#N/A</v>
      </c>
      <c r="S150" s="2" t="n">
        <v>0.265824120381382</v>
      </c>
      <c r="T150" s="2" t="n">
        <v>0.2951</v>
      </c>
      <c r="U150" s="2" t="n">
        <v>0.4001</v>
      </c>
      <c r="V150" s="2" t="n">
        <v>1.33806297075173</v>
      </c>
      <c r="W150" s="2" t="n">
        <v>0.0002</v>
      </c>
      <c r="X150" s="2" t="n">
        <v>0.0014</v>
      </c>
      <c r="Y150" s="2"/>
      <c r="Z150" s="2"/>
      <c r="BF150" s="3" t="s">
        <v>241</v>
      </c>
      <c r="BG150" s="5" t="n">
        <v>7</v>
      </c>
      <c r="BH150" s="3" t="n">
        <v>26229555</v>
      </c>
      <c r="BI150" s="3" t="n">
        <v>26240413</v>
      </c>
      <c r="BJ150" s="3" t="n">
        <v>0.660571</v>
      </c>
      <c r="BK150" s="3" t="n">
        <v>0.770667</v>
      </c>
      <c r="BL150" s="3" t="n">
        <v>0.453035</v>
      </c>
      <c r="BM150" s="3" t="n">
        <v>0.507895</v>
      </c>
      <c r="BN150" s="3" t="n">
        <v>0.303038</v>
      </c>
      <c r="BO150" s="3" t="n">
        <v>0.384997</v>
      </c>
      <c r="BP150" s="3" t="n">
        <v>313715</v>
      </c>
      <c r="BQ150" s="3" t="n">
        <v>246374</v>
      </c>
      <c r="BR150" s="3" t="n">
        <v>480033</v>
      </c>
    </row>
    <row r="151" customFormat="false" ht="15" hidden="false" customHeight="false" outlineLevel="0" collapsed="false">
      <c r="A151" s="12" t="s">
        <v>266</v>
      </c>
      <c r="B151" s="2" t="s">
        <v>34</v>
      </c>
      <c r="C151" s="2" t="s">
        <v>61</v>
      </c>
      <c r="D151" s="2" t="s">
        <v>36</v>
      </c>
      <c r="E151" s="13" t="n">
        <v>0.678710864</v>
      </c>
      <c r="F151" s="13" t="n">
        <v>0.809973497</v>
      </c>
      <c r="G151" s="13" t="n">
        <v>5.359</v>
      </c>
      <c r="H151" s="14" t="n">
        <v>0.000213</v>
      </c>
      <c r="I151" s="2" t="n">
        <v>0.005</v>
      </c>
      <c r="J151" s="3" t="n">
        <v>0.0578857</v>
      </c>
      <c r="K151" s="3" t="n">
        <v>0.107878</v>
      </c>
      <c r="L151" s="3" t="n">
        <v>0.00123719</v>
      </c>
      <c r="M151" s="3" t="n">
        <v>0.00362321</v>
      </c>
      <c r="N151" s="3" t="n">
        <v>0.0525035</v>
      </c>
      <c r="O151" s="3" t="n">
        <v>0.106313</v>
      </c>
      <c r="P151" s="3" t="n">
        <v>10094.5</v>
      </c>
      <c r="Q151" s="3" t="n">
        <v>8437.95</v>
      </c>
      <c r="R151" s="3" t="n">
        <v>1379.74</v>
      </c>
      <c r="S151" s="2" t="e">
        <f aca="false">NA()</f>
        <v>#N/A</v>
      </c>
      <c r="T151" s="2" t="e">
        <f aca="false">NA()</f>
        <v>#N/A</v>
      </c>
      <c r="U151" s="2" t="e">
        <f aca="false">NA()</f>
        <v>#N/A</v>
      </c>
      <c r="V151" s="2" t="e">
        <f aca="false">NA()</f>
        <v>#N/A</v>
      </c>
      <c r="W151" s="2" t="e">
        <f aca="false">NA()</f>
        <v>#N/A</v>
      </c>
      <c r="X151" s="2" t="e">
        <f aca="false">NA()</f>
        <v>#N/A</v>
      </c>
      <c r="Y151" s="2"/>
      <c r="Z151" s="2"/>
      <c r="BF151" s="3" t="s">
        <v>267</v>
      </c>
      <c r="BG151" s="5" t="s">
        <v>50</v>
      </c>
      <c r="BH151" s="3" t="n">
        <v>146993468</v>
      </c>
      <c r="BI151" s="3" t="n">
        <v>147032647</v>
      </c>
      <c r="BJ151" s="3" t="n">
        <v>0.464316</v>
      </c>
      <c r="BK151" s="3" t="n">
        <v>0.574391</v>
      </c>
      <c r="BL151" s="3" t="n">
        <v>0.281259</v>
      </c>
      <c r="BM151" s="3" t="n">
        <v>0.332186</v>
      </c>
      <c r="BN151" s="3" t="n">
        <v>0.175719</v>
      </c>
      <c r="BO151" s="3" t="n">
        <v>0.257303</v>
      </c>
      <c r="BP151" s="3" t="n">
        <v>12486.9</v>
      </c>
      <c r="BQ151" s="3" t="n">
        <v>6353.38</v>
      </c>
      <c r="BR151" s="3" t="n">
        <v>31848.3</v>
      </c>
    </row>
    <row r="152" customFormat="false" ht="15" hidden="false" customHeight="false" outlineLevel="0" collapsed="false">
      <c r="A152" s="12" t="s">
        <v>268</v>
      </c>
      <c r="B152" s="2" t="s">
        <v>42</v>
      </c>
      <c r="C152" s="2" t="s">
        <v>61</v>
      </c>
      <c r="D152" s="2" t="s">
        <v>36</v>
      </c>
      <c r="E152" s="13" t="n">
        <v>0.678335927</v>
      </c>
      <c r="F152" s="13" t="n">
        <v>0.807519975</v>
      </c>
      <c r="G152" s="13" t="n">
        <v>4.723</v>
      </c>
      <c r="H152" s="14" t="n">
        <v>0.00136</v>
      </c>
      <c r="I152" s="2" t="n">
        <v>0.012</v>
      </c>
      <c r="J152" s="3" t="n">
        <v>0.486804</v>
      </c>
      <c r="K152" s="3" t="n">
        <v>0.589506</v>
      </c>
      <c r="L152" s="3" t="n">
        <v>0.0766077</v>
      </c>
      <c r="M152" s="3" t="n">
        <v>0.100395</v>
      </c>
      <c r="N152" s="3" t="n">
        <v>0.0392819</v>
      </c>
      <c r="O152" s="3" t="n">
        <v>0.0880774</v>
      </c>
      <c r="P152" s="3" t="n">
        <v>119998</v>
      </c>
      <c r="Q152" s="3" t="n">
        <v>130738</v>
      </c>
      <c r="R152" s="3" t="n">
        <v>74075.8</v>
      </c>
      <c r="S152" s="2" t="n">
        <v>31.1430716429093</v>
      </c>
      <c r="T152" s="2" t="n">
        <v>0</v>
      </c>
      <c r="U152" s="2" t="n">
        <v>0</v>
      </c>
      <c r="V152" s="2" t="n">
        <v>1.57752890492006</v>
      </c>
      <c r="W152" s="2" t="n">
        <v>0.0536</v>
      </c>
      <c r="X152" s="2" t="n">
        <v>0.1021</v>
      </c>
      <c r="Y152" s="2"/>
      <c r="Z152" s="2"/>
      <c r="BF152" s="3" t="s">
        <v>269</v>
      </c>
      <c r="BG152" s="5" t="s">
        <v>50</v>
      </c>
      <c r="BH152" s="3" t="n">
        <v>69509878</v>
      </c>
      <c r="BI152" s="3" t="n">
        <v>69640774</v>
      </c>
      <c r="BJ152" s="3" t="n">
        <v>0.0199443</v>
      </c>
      <c r="BK152" s="3" t="n">
        <v>0.0515677</v>
      </c>
      <c r="BL152" s="15" t="n">
        <v>9.27884E-005</v>
      </c>
      <c r="BM152" s="3" t="n">
        <v>0.00115784</v>
      </c>
      <c r="BN152" s="3" t="n">
        <v>0.0123701</v>
      </c>
      <c r="BO152" s="3" t="n">
        <v>0.0445132</v>
      </c>
      <c r="BP152" s="3" t="n">
        <v>205034</v>
      </c>
      <c r="BQ152" s="3" t="n">
        <v>174461</v>
      </c>
      <c r="BR152" s="3" t="n">
        <v>9042.29</v>
      </c>
    </row>
    <row r="153" customFormat="false" ht="15" hidden="false" customHeight="false" outlineLevel="0" collapsed="false">
      <c r="A153" s="12" t="s">
        <v>57</v>
      </c>
      <c r="B153" s="2" t="s">
        <v>34</v>
      </c>
      <c r="C153" s="2" t="s">
        <v>35</v>
      </c>
      <c r="D153" s="2" t="s">
        <v>36</v>
      </c>
      <c r="E153" s="13" t="n">
        <v>0.676981877</v>
      </c>
      <c r="F153" s="13" t="n">
        <v>0.903954674</v>
      </c>
      <c r="G153" s="13" t="n">
        <v>8.203</v>
      </c>
      <c r="H153" s="14" t="n">
        <v>4.4E-006</v>
      </c>
      <c r="I153" s="2" t="n">
        <v>0.001</v>
      </c>
      <c r="J153" s="3" t="n">
        <v>0.014749</v>
      </c>
      <c r="K153" s="3" t="n">
        <v>0.042228</v>
      </c>
      <c r="L153" s="3" t="n">
        <v>0.00127244</v>
      </c>
      <c r="M153" s="3" t="n">
        <v>0.0036888</v>
      </c>
      <c r="N153" s="3" t="n">
        <v>0.0418666</v>
      </c>
      <c r="O153" s="3" t="n">
        <v>0.0903436</v>
      </c>
      <c r="P153" s="3" t="n">
        <v>864150</v>
      </c>
      <c r="Q153" s="3" t="n">
        <v>618830</v>
      </c>
      <c r="R153" s="3" t="n">
        <v>282517</v>
      </c>
      <c r="S153" s="2" t="n">
        <v>0.194888213654411</v>
      </c>
      <c r="T153" s="2" t="n">
        <v>0.7412</v>
      </c>
      <c r="U153" s="2" t="n">
        <v>0.8361</v>
      </c>
      <c r="V153" s="2" t="n">
        <v>30.2420258767904</v>
      </c>
      <c r="W153" s="2" t="n">
        <v>0.0005</v>
      </c>
      <c r="X153" s="2" t="n">
        <v>0.0025</v>
      </c>
      <c r="Y153" s="2"/>
      <c r="Z153" s="2"/>
      <c r="BF153" s="3" t="s">
        <v>48</v>
      </c>
      <c r="BG153" s="5" t="n">
        <v>9</v>
      </c>
      <c r="BH153" s="3" t="n">
        <v>15464064</v>
      </c>
      <c r="BI153" s="3" t="n">
        <v>15511003</v>
      </c>
      <c r="BJ153" s="3" t="n">
        <v>0.931946</v>
      </c>
      <c r="BK153" s="3" t="n">
        <v>0.998017</v>
      </c>
      <c r="BL153" s="3" t="n">
        <v>0.516389</v>
      </c>
      <c r="BM153" s="3" t="n">
        <v>0.572215</v>
      </c>
      <c r="BN153" s="3" t="n">
        <v>0.252511</v>
      </c>
      <c r="BO153" s="3" t="n">
        <v>0.340238</v>
      </c>
      <c r="BP153" s="3" t="n">
        <v>110511</v>
      </c>
      <c r="BQ153" s="3" t="n">
        <v>25288.9</v>
      </c>
      <c r="BR153" s="3" t="n">
        <v>208720</v>
      </c>
    </row>
    <row r="154" customFormat="false" ht="15" hidden="false" customHeight="false" outlineLevel="0" collapsed="false">
      <c r="A154" s="12" t="s">
        <v>82</v>
      </c>
      <c r="B154" s="2" t="s">
        <v>34</v>
      </c>
      <c r="C154" s="2" t="s">
        <v>69</v>
      </c>
      <c r="D154" s="2" t="s">
        <v>36</v>
      </c>
      <c r="E154" s="13" t="n">
        <v>0.67453056</v>
      </c>
      <c r="F154" s="13" t="n">
        <v>0.8857196</v>
      </c>
      <c r="G154" s="13" t="n">
        <v>6.176</v>
      </c>
      <c r="H154" s="14" t="n">
        <v>0.000476</v>
      </c>
      <c r="I154" s="2" t="n">
        <v>0.007</v>
      </c>
      <c r="J154" s="3" t="n">
        <v>0.00777699</v>
      </c>
      <c r="K154" s="3" t="n">
        <v>0.028987</v>
      </c>
      <c r="L154" s="3" t="n">
        <v>0.00347664</v>
      </c>
      <c r="M154" s="3" t="n">
        <v>0.00800414</v>
      </c>
      <c r="N154" s="3" t="n">
        <v>0.00106381</v>
      </c>
      <c r="O154" s="3" t="n">
        <v>0.0171815</v>
      </c>
      <c r="P154" s="3" t="n">
        <v>42522.5</v>
      </c>
      <c r="Q154" s="3" t="n">
        <v>15760.2</v>
      </c>
      <c r="R154" s="3" t="n">
        <v>6339.14</v>
      </c>
      <c r="S154" s="2" t="e">
        <f aca="false">NA()</f>
        <v>#N/A</v>
      </c>
      <c r="T154" s="2" t="e">
        <f aca="false">NA()</f>
        <v>#N/A</v>
      </c>
      <c r="U154" s="2" t="e">
        <f aca="false">NA()</f>
        <v>#N/A</v>
      </c>
      <c r="V154" s="2" t="e">
        <f aca="false">NA()</f>
        <v>#N/A</v>
      </c>
      <c r="W154" s="2" t="e">
        <f aca="false">NA()</f>
        <v>#N/A</v>
      </c>
      <c r="X154" s="2" t="e">
        <f aca="false">NA()</f>
        <v>#N/A</v>
      </c>
      <c r="Y154" s="2"/>
      <c r="Z154" s="2"/>
      <c r="BF154" s="3" t="s">
        <v>260</v>
      </c>
      <c r="BG154" s="5" t="n">
        <v>1</v>
      </c>
      <c r="BH154" s="3" t="n">
        <v>35649200</v>
      </c>
      <c r="BI154" s="3" t="n">
        <v>35658743</v>
      </c>
      <c r="BJ154" s="3" t="n">
        <v>0.0921766</v>
      </c>
      <c r="BK154" s="3" t="n">
        <v>0.158411</v>
      </c>
      <c r="BL154" s="3" t="n">
        <v>0.00645703</v>
      </c>
      <c r="BM154" s="3" t="n">
        <v>0.0127805</v>
      </c>
      <c r="BN154" s="3" t="n">
        <v>0.00437062</v>
      </c>
      <c r="BO154" s="3" t="n">
        <v>0.0260801</v>
      </c>
      <c r="BP154" s="15" t="n">
        <v>4331370</v>
      </c>
      <c r="BQ154" s="15" t="n">
        <v>3813350</v>
      </c>
      <c r="BR154" s="15" t="n">
        <v>1395050</v>
      </c>
    </row>
    <row r="155" customFormat="false" ht="15" hidden="false" customHeight="false" outlineLevel="0" collapsed="false">
      <c r="A155" s="12" t="s">
        <v>244</v>
      </c>
      <c r="B155" s="2" t="s">
        <v>34</v>
      </c>
      <c r="C155" s="2" t="s">
        <v>39</v>
      </c>
      <c r="D155" s="2" t="s">
        <v>36</v>
      </c>
      <c r="E155" s="13" t="n">
        <v>0.673609275</v>
      </c>
      <c r="F155" s="13" t="n">
        <v>0.880785374</v>
      </c>
      <c r="G155" s="13" t="n">
        <v>4.94</v>
      </c>
      <c r="H155" s="14" t="n">
        <v>0.00595</v>
      </c>
      <c r="I155" s="2" t="n">
        <v>0.028</v>
      </c>
      <c r="J155" s="3" t="n">
        <v>0.00119945</v>
      </c>
      <c r="K155" s="3" t="n">
        <v>0.013564</v>
      </c>
      <c r="L155" s="3" t="n">
        <v>0.000435413</v>
      </c>
      <c r="M155" s="3" t="n">
        <v>0.00201793</v>
      </c>
      <c r="N155" s="3" t="n">
        <v>0.00157441</v>
      </c>
      <c r="O155" s="3" t="n">
        <v>0.0192487</v>
      </c>
      <c r="P155" s="3" t="n">
        <v>111548</v>
      </c>
      <c r="Q155" s="3" t="n">
        <v>38870.8</v>
      </c>
      <c r="R155" s="3" t="n">
        <v>7356.36</v>
      </c>
      <c r="S155" s="2" t="e">
        <f aca="false">NA()</f>
        <v>#N/A</v>
      </c>
      <c r="T155" s="2" t="e">
        <f aca="false">NA()</f>
        <v>#N/A</v>
      </c>
      <c r="U155" s="2" t="e">
        <f aca="false">NA()</f>
        <v>#N/A</v>
      </c>
      <c r="V155" s="2" t="e">
        <f aca="false">NA()</f>
        <v>#N/A</v>
      </c>
      <c r="W155" s="2" t="e">
        <f aca="false">NA()</f>
        <v>#N/A</v>
      </c>
      <c r="X155" s="2" t="e">
        <f aca="false">NA()</f>
        <v>#N/A</v>
      </c>
      <c r="Y155" s="2"/>
      <c r="Z155" s="2"/>
      <c r="BF155" s="3" t="s">
        <v>270</v>
      </c>
      <c r="BG155" s="5" t="n">
        <v>8</v>
      </c>
      <c r="BH155" s="3" t="n">
        <v>145618445</v>
      </c>
      <c r="BI155" s="3" t="n">
        <v>145634733</v>
      </c>
      <c r="BJ155" s="3" t="n">
        <v>0.00396358</v>
      </c>
      <c r="BK155" s="3" t="n">
        <v>0.0207521</v>
      </c>
      <c r="BL155" s="3" t="n">
        <v>0.000253645</v>
      </c>
      <c r="BM155" s="3" t="n">
        <v>0.00161769</v>
      </c>
      <c r="BN155" s="3" t="n">
        <v>0.00559451</v>
      </c>
      <c r="BO155" s="3" t="n">
        <v>0.0297338</v>
      </c>
      <c r="BP155" s="15" t="n">
        <v>1433930</v>
      </c>
      <c r="BQ155" s="3" t="n">
        <v>961299</v>
      </c>
      <c r="BR155" s="3" t="n">
        <v>303029</v>
      </c>
    </row>
    <row r="156" customFormat="false" ht="15" hidden="false" customHeight="false" outlineLevel="0" collapsed="false">
      <c r="A156" s="12" t="s">
        <v>271</v>
      </c>
      <c r="B156" s="2" t="s">
        <v>34</v>
      </c>
      <c r="C156" s="2" t="s">
        <v>69</v>
      </c>
      <c r="D156" s="2" t="s">
        <v>36</v>
      </c>
      <c r="E156" s="13" t="n">
        <v>0.673124944</v>
      </c>
      <c r="F156" s="13" t="n">
        <v>0.862283883</v>
      </c>
      <c r="G156" s="13" t="n">
        <v>6.171</v>
      </c>
      <c r="H156" s="14" t="n">
        <v>0.000129</v>
      </c>
      <c r="I156" s="2" t="n">
        <v>0.004</v>
      </c>
      <c r="J156" s="3" t="n">
        <v>0.00611665</v>
      </c>
      <c r="K156" s="3" t="n">
        <v>0.0262012</v>
      </c>
      <c r="L156" s="3" t="n">
        <v>0.00155804</v>
      </c>
      <c r="M156" s="3" t="n">
        <v>0.00420281</v>
      </c>
      <c r="N156" s="3" t="n">
        <v>0.0242018</v>
      </c>
      <c r="O156" s="3" t="n">
        <v>0.0697363</v>
      </c>
      <c r="P156" s="3" t="n">
        <v>72856.7</v>
      </c>
      <c r="Q156" s="3" t="n">
        <v>47002.6</v>
      </c>
      <c r="R156" s="3" t="n">
        <v>24531.3</v>
      </c>
      <c r="S156" s="2" t="n">
        <v>33.3793158153499</v>
      </c>
      <c r="T156" s="2" t="n">
        <v>0</v>
      </c>
      <c r="U156" s="2" t="n">
        <v>0</v>
      </c>
      <c r="V156" s="2" t="n">
        <v>3.9560405274727</v>
      </c>
      <c r="W156" s="2" t="n">
        <v>0</v>
      </c>
      <c r="X156" s="2" t="n">
        <v>0</v>
      </c>
      <c r="Y156" s="2"/>
      <c r="Z156" s="2"/>
      <c r="BF156" s="3" t="s">
        <v>272</v>
      </c>
      <c r="BG156" s="5" t="n">
        <v>4</v>
      </c>
      <c r="BH156" s="3" t="n">
        <v>83344346</v>
      </c>
      <c r="BI156" s="3" t="n">
        <v>83351378</v>
      </c>
      <c r="BJ156" s="3" t="n">
        <v>0.469963</v>
      </c>
      <c r="BK156" s="3" t="n">
        <v>0.576695</v>
      </c>
      <c r="BL156" s="3" t="n">
        <v>0.826684</v>
      </c>
      <c r="BM156" s="3" t="n">
        <v>0.888608</v>
      </c>
      <c r="BN156" s="3" t="n">
        <v>0.157187</v>
      </c>
      <c r="BO156" s="3" t="n">
        <v>0.233744</v>
      </c>
      <c r="BP156" s="3" t="n">
        <v>153741</v>
      </c>
      <c r="BQ156" s="3" t="n">
        <v>192062</v>
      </c>
      <c r="BR156" s="3" t="n">
        <v>146844</v>
      </c>
    </row>
    <row r="157" customFormat="false" ht="15" hidden="false" customHeight="false" outlineLevel="0" collapsed="false">
      <c r="A157" s="12" t="s">
        <v>193</v>
      </c>
      <c r="B157" s="2" t="s">
        <v>42</v>
      </c>
      <c r="C157" s="2" t="s">
        <v>64</v>
      </c>
      <c r="D157" s="2" t="s">
        <v>36</v>
      </c>
      <c r="E157" s="13" t="n">
        <v>0.67273074</v>
      </c>
      <c r="F157" s="13" t="n">
        <v>0.758645792</v>
      </c>
      <c r="G157" s="13" t="n">
        <v>4.586</v>
      </c>
      <c r="H157" s="16" t="n">
        <v>0.000689</v>
      </c>
      <c r="I157" s="16" t="n">
        <v>0.008</v>
      </c>
      <c r="J157" s="3" t="n">
        <v>0.289331</v>
      </c>
      <c r="K157" s="3" t="n">
        <v>0.39542</v>
      </c>
      <c r="L157" s="3" t="n">
        <v>0.310486</v>
      </c>
      <c r="M157" s="3" t="n">
        <v>0.360767</v>
      </c>
      <c r="N157" s="3" t="n">
        <v>0.30905</v>
      </c>
      <c r="O157" s="3" t="n">
        <v>0.387325</v>
      </c>
      <c r="P157" s="3" t="n">
        <v>5656.37</v>
      </c>
      <c r="Q157" s="3" t="n">
        <v>5606.41</v>
      </c>
      <c r="R157" s="3" t="n">
        <v>21103.6</v>
      </c>
      <c r="S157" s="2" t="e">
        <f aca="false">NA()</f>
        <v>#N/A</v>
      </c>
      <c r="T157" s="2" t="e">
        <f aca="false">NA()</f>
        <v>#N/A</v>
      </c>
      <c r="U157" s="2" t="e">
        <f aca="false">NA()</f>
        <v>#N/A</v>
      </c>
      <c r="V157" s="2" t="e">
        <f aca="false">NA()</f>
        <v>#N/A</v>
      </c>
      <c r="W157" s="2" t="e">
        <f aca="false">NA()</f>
        <v>#N/A</v>
      </c>
      <c r="X157" s="2" t="e">
        <f aca="false">NA()</f>
        <v>#N/A</v>
      </c>
      <c r="Y157" s="2"/>
      <c r="Z157" s="2"/>
      <c r="BF157" s="3" t="s">
        <v>58</v>
      </c>
      <c r="BG157" s="5" t="n">
        <v>10</v>
      </c>
      <c r="BH157" s="3" t="n">
        <v>105036919</v>
      </c>
      <c r="BI157" s="3" t="n">
        <v>105050108</v>
      </c>
      <c r="BJ157" s="3" t="n">
        <v>0.00322112</v>
      </c>
      <c r="BK157" s="3" t="n">
        <v>0.0201715</v>
      </c>
      <c r="BL157" s="3" t="n">
        <v>0.00233569</v>
      </c>
      <c r="BM157" s="3" t="n">
        <v>0.00582607</v>
      </c>
      <c r="BN157" s="3" t="n">
        <v>0.308259</v>
      </c>
      <c r="BO157" s="3" t="n">
        <v>0.387325</v>
      </c>
      <c r="BP157" s="3" t="n">
        <v>949537</v>
      </c>
      <c r="BQ157" s="3" t="n">
        <v>113059</v>
      </c>
      <c r="BR157" s="3" t="n">
        <v>7938.51</v>
      </c>
    </row>
    <row r="158" customFormat="false" ht="15" hidden="false" customHeight="false" outlineLevel="0" collapsed="false">
      <c r="A158" s="12" t="s">
        <v>259</v>
      </c>
      <c r="B158" s="2" t="s">
        <v>34</v>
      </c>
      <c r="C158" s="2" t="s">
        <v>39</v>
      </c>
      <c r="D158" s="2" t="s">
        <v>36</v>
      </c>
      <c r="E158" s="13" t="n">
        <v>0.671520782</v>
      </c>
      <c r="F158" s="13" t="n">
        <v>0.749771331</v>
      </c>
      <c r="G158" s="13" t="n">
        <v>4.516</v>
      </c>
      <c r="H158" s="14" t="n">
        <v>0.000745</v>
      </c>
      <c r="I158" s="2" t="n">
        <v>0.009</v>
      </c>
      <c r="J158" s="3" t="n">
        <v>0.0980812</v>
      </c>
      <c r="K158" s="3" t="n">
        <v>0.165584</v>
      </c>
      <c r="L158" s="3" t="n">
        <v>0.024197</v>
      </c>
      <c r="M158" s="3" t="n">
        <v>0.0357966</v>
      </c>
      <c r="N158" s="3" t="n">
        <v>0.0373551</v>
      </c>
      <c r="O158" s="3" t="n">
        <v>0.0857674</v>
      </c>
      <c r="P158" s="3" t="n">
        <v>16621.3</v>
      </c>
      <c r="Q158" s="3" t="n">
        <v>14461.5</v>
      </c>
      <c r="R158" s="3" t="n">
        <v>8746.57</v>
      </c>
      <c r="S158" s="2" t="e">
        <f aca="false">NA()</f>
        <v>#N/A</v>
      </c>
      <c r="T158" s="2" t="e">
        <f aca="false">NA()</f>
        <v>#N/A</v>
      </c>
      <c r="U158" s="2" t="e">
        <f aca="false">NA()</f>
        <v>#N/A</v>
      </c>
      <c r="V158" s="2" t="e">
        <f aca="false">NA()</f>
        <v>#N/A</v>
      </c>
      <c r="W158" s="2" t="e">
        <f aca="false">NA()</f>
        <v>#N/A</v>
      </c>
      <c r="X158" s="2" t="e">
        <f aca="false">NA()</f>
        <v>#N/A</v>
      </c>
      <c r="Y158" s="2"/>
      <c r="Z158" s="2"/>
      <c r="BF158" s="3" t="s">
        <v>129</v>
      </c>
      <c r="BG158" s="5" t="n">
        <v>14</v>
      </c>
      <c r="BH158" s="3" t="n">
        <v>39644386</v>
      </c>
      <c r="BI158" s="3" t="n">
        <v>39652422</v>
      </c>
      <c r="BJ158" s="3" t="n">
        <v>0.479808</v>
      </c>
      <c r="BK158" s="3" t="n">
        <v>0.584579</v>
      </c>
      <c r="BL158" s="3" t="n">
        <v>0.375412</v>
      </c>
      <c r="BM158" s="3" t="n">
        <v>0.424186</v>
      </c>
      <c r="BN158" s="3" t="n">
        <v>0.445635</v>
      </c>
      <c r="BO158" s="3" t="n">
        <v>0.524169</v>
      </c>
      <c r="BP158" s="15" t="n">
        <v>1810890</v>
      </c>
      <c r="BQ158" s="15" t="n">
        <v>1769240</v>
      </c>
      <c r="BR158" s="15" t="n">
        <v>1376330</v>
      </c>
    </row>
    <row r="159" customFormat="false" ht="15" hidden="false" customHeight="false" outlineLevel="0" collapsed="false">
      <c r="A159" s="12" t="s">
        <v>273</v>
      </c>
      <c r="B159" s="2" t="s">
        <v>42</v>
      </c>
      <c r="C159" s="2" t="s">
        <v>61</v>
      </c>
      <c r="D159" s="2" t="s">
        <v>36</v>
      </c>
      <c r="E159" s="13" t="n">
        <v>0.671391298</v>
      </c>
      <c r="F159" s="13" t="n">
        <v>0.809034559</v>
      </c>
      <c r="G159" s="13" t="n">
        <v>4.703</v>
      </c>
      <c r="H159" s="14" t="n">
        <v>0.00151</v>
      </c>
      <c r="I159" s="2" t="n">
        <v>0.013</v>
      </c>
      <c r="J159" s="3" t="n">
        <v>0.0370404</v>
      </c>
      <c r="K159" s="3" t="n">
        <v>0.0781662</v>
      </c>
      <c r="L159" s="3" t="n">
        <v>0.00482125</v>
      </c>
      <c r="M159" s="3" t="n">
        <v>0.0101075</v>
      </c>
      <c r="N159" s="3" t="n">
        <v>0.0140285</v>
      </c>
      <c r="O159" s="3" t="n">
        <v>0.049706</v>
      </c>
      <c r="P159" s="3" t="n">
        <v>454439</v>
      </c>
      <c r="Q159" s="3" t="n">
        <v>384876</v>
      </c>
      <c r="R159" s="3" t="n">
        <v>178840</v>
      </c>
      <c r="S159" s="2" t="e">
        <f aca="false">NA()</f>
        <v>#N/A</v>
      </c>
      <c r="T159" s="2" t="e">
        <f aca="false">NA()</f>
        <v>#N/A</v>
      </c>
      <c r="U159" s="2" t="e">
        <f aca="false">NA()</f>
        <v>#N/A</v>
      </c>
      <c r="V159" s="2" t="e">
        <f aca="false">NA()</f>
        <v>#N/A</v>
      </c>
      <c r="W159" s="2" t="e">
        <f aca="false">NA()</f>
        <v>#N/A</v>
      </c>
      <c r="X159" s="2" t="e">
        <f aca="false">NA()</f>
        <v>#N/A</v>
      </c>
      <c r="Y159" s="2"/>
      <c r="Z159" s="2"/>
      <c r="BF159" s="3" t="s">
        <v>143</v>
      </c>
      <c r="BG159" s="5" t="n">
        <v>5</v>
      </c>
      <c r="BH159" s="3" t="n">
        <v>126112314</v>
      </c>
      <c r="BI159" s="3" t="n">
        <v>126172712</v>
      </c>
      <c r="BJ159" s="3" t="n">
        <v>0.0483052</v>
      </c>
      <c r="BK159" s="3" t="n">
        <v>0.096275</v>
      </c>
      <c r="BL159" s="3" t="n">
        <v>0.00853607</v>
      </c>
      <c r="BM159" s="3" t="n">
        <v>0.0155299</v>
      </c>
      <c r="BN159" s="3" t="n">
        <v>0.00262763</v>
      </c>
      <c r="BO159" s="3" t="n">
        <v>0.0215466</v>
      </c>
      <c r="BP159" s="3" t="n">
        <v>224175</v>
      </c>
      <c r="BQ159" s="3" t="n">
        <v>141517</v>
      </c>
      <c r="BR159" s="3" t="n">
        <v>21388</v>
      </c>
    </row>
    <row r="160" customFormat="false" ht="15" hidden="false" customHeight="false" outlineLevel="0" collapsed="false">
      <c r="A160" s="12" t="s">
        <v>274</v>
      </c>
      <c r="B160" s="2" t="s">
        <v>34</v>
      </c>
      <c r="C160" s="2" t="s">
        <v>35</v>
      </c>
      <c r="D160" s="2" t="s">
        <v>36</v>
      </c>
      <c r="E160" s="13" t="n">
        <v>0.670245649</v>
      </c>
      <c r="F160" s="13" t="n">
        <v>0.907907234</v>
      </c>
      <c r="G160" s="13" t="n">
        <v>7.308</v>
      </c>
      <c r="H160" s="14" t="n">
        <v>9.63E-005</v>
      </c>
      <c r="I160" s="2" t="n">
        <v>0.004</v>
      </c>
      <c r="J160" s="3" t="n">
        <v>0.000335613</v>
      </c>
      <c r="K160" s="3" t="n">
        <v>0.0107023</v>
      </c>
      <c r="L160" s="3" t="n">
        <v>0.000241998</v>
      </c>
      <c r="M160" s="3" t="n">
        <v>0.0016152</v>
      </c>
      <c r="N160" s="3" t="n">
        <v>0.136659</v>
      </c>
      <c r="O160" s="3" t="n">
        <v>0.210755</v>
      </c>
      <c r="P160" s="3" t="n">
        <v>1366220</v>
      </c>
      <c r="Q160" s="3" t="n">
        <v>204757</v>
      </c>
      <c r="R160" s="3" t="n">
        <v>91436.4</v>
      </c>
      <c r="S160" s="2" t="e">
        <f aca="false">NA()</f>
        <v>#N/A</v>
      </c>
      <c r="T160" s="2" t="e">
        <f aca="false">NA()</f>
        <v>#N/A</v>
      </c>
      <c r="U160" s="2" t="e">
        <f aca="false">NA()</f>
        <v>#N/A</v>
      </c>
      <c r="V160" s="2" t="e">
        <f aca="false">NA()</f>
        <v>#N/A</v>
      </c>
      <c r="W160" s="2" t="e">
        <f aca="false">NA()</f>
        <v>#N/A</v>
      </c>
      <c r="X160" s="2" t="e">
        <f aca="false">NA()</f>
        <v>#N/A</v>
      </c>
      <c r="Y160" s="2"/>
      <c r="Z160" s="2"/>
      <c r="BF160" s="3" t="s">
        <v>253</v>
      </c>
      <c r="BG160" s="5" t="n">
        <v>4</v>
      </c>
      <c r="BH160" s="3" t="n">
        <v>104026962</v>
      </c>
      <c r="BI160" s="3" t="n">
        <v>104119566</v>
      </c>
      <c r="BJ160" s="3" t="n">
        <v>0.0166893</v>
      </c>
      <c r="BK160" s="3" t="n">
        <v>0.0456175</v>
      </c>
      <c r="BL160" s="3" t="n">
        <v>0.000482544</v>
      </c>
      <c r="BM160" s="3" t="n">
        <v>0.0020573</v>
      </c>
      <c r="BN160" s="3" t="n">
        <v>0.00249194</v>
      </c>
      <c r="BO160" s="3" t="n">
        <v>0.0210349</v>
      </c>
      <c r="BP160" s="3" t="n">
        <v>168771</v>
      </c>
      <c r="BQ160" s="3" t="n">
        <v>130337</v>
      </c>
      <c r="BR160" s="3" t="n">
        <v>10304.6</v>
      </c>
    </row>
    <row r="161" customFormat="false" ht="15" hidden="false" customHeight="false" outlineLevel="0" collapsed="false">
      <c r="A161" s="12" t="s">
        <v>275</v>
      </c>
      <c r="B161" s="2" t="s">
        <v>42</v>
      </c>
      <c r="C161" s="2" t="s">
        <v>88</v>
      </c>
      <c r="D161" s="2" t="s">
        <v>36</v>
      </c>
      <c r="E161" s="13" t="n">
        <v>0.670161388</v>
      </c>
      <c r="F161" s="13" t="n">
        <v>0.86904233</v>
      </c>
      <c r="G161" s="13" t="n">
        <v>4.75</v>
      </c>
      <c r="H161" s="14" t="n">
        <v>0.00637</v>
      </c>
      <c r="I161" s="2" t="n">
        <v>0.029</v>
      </c>
      <c r="J161" s="3" t="n">
        <v>0.000738098</v>
      </c>
      <c r="K161" s="3" t="n">
        <v>0.0123769</v>
      </c>
      <c r="L161" s="3" t="n">
        <v>0.000197433</v>
      </c>
      <c r="M161" s="3" t="n">
        <v>0.00153144</v>
      </c>
      <c r="N161" s="3" t="n">
        <v>0.0053042</v>
      </c>
      <c r="O161" s="3" t="n">
        <v>0.0292751</v>
      </c>
      <c r="P161" s="3" t="n">
        <v>30376.6</v>
      </c>
      <c r="Q161" s="3" t="n">
        <v>12936</v>
      </c>
      <c r="R161" s="3" t="n">
        <v>3183.23</v>
      </c>
      <c r="S161" s="2" t="e">
        <f aca="false">NA()</f>
        <v>#N/A</v>
      </c>
      <c r="T161" s="2" t="e">
        <f aca="false">NA()</f>
        <v>#N/A</v>
      </c>
      <c r="U161" s="2" t="e">
        <f aca="false">NA()</f>
        <v>#N/A</v>
      </c>
      <c r="V161" s="2" t="e">
        <f aca="false">NA()</f>
        <v>#N/A</v>
      </c>
      <c r="W161" s="2" t="e">
        <f aca="false">NA()</f>
        <v>#N/A</v>
      </c>
      <c r="X161" s="2" t="e">
        <f aca="false">NA()</f>
        <v>#N/A</v>
      </c>
      <c r="Y161" s="2"/>
      <c r="Z161" s="2"/>
      <c r="BF161" s="3" t="s">
        <v>100</v>
      </c>
      <c r="BG161" s="5" t="n">
        <v>1</v>
      </c>
      <c r="BH161" s="3" t="n">
        <v>214776531</v>
      </c>
      <c r="BI161" s="3" t="n">
        <v>214837914</v>
      </c>
      <c r="BJ161" s="3" t="n">
        <v>0.00119725</v>
      </c>
      <c r="BK161" s="3" t="n">
        <v>0.013564</v>
      </c>
      <c r="BL161" s="3" t="n">
        <v>0.000273883</v>
      </c>
      <c r="BM161" s="3" t="n">
        <v>0.00162316</v>
      </c>
      <c r="BN161" s="3" t="n">
        <v>0.00234041</v>
      </c>
      <c r="BO161" s="3" t="n">
        <v>0.0203545</v>
      </c>
      <c r="BP161" s="15" t="n">
        <v>1154750</v>
      </c>
      <c r="BQ161" s="3" t="n">
        <v>501053</v>
      </c>
      <c r="BR161" s="3" t="n">
        <v>42633.1</v>
      </c>
    </row>
    <row r="162" customFormat="false" ht="15" hidden="false" customHeight="false" outlineLevel="0" collapsed="false">
      <c r="A162" s="12" t="s">
        <v>86</v>
      </c>
      <c r="B162" s="2" t="s">
        <v>34</v>
      </c>
      <c r="C162" s="2" t="s">
        <v>69</v>
      </c>
      <c r="D162" s="2" t="s">
        <v>36</v>
      </c>
      <c r="E162" s="13" t="n">
        <v>0.669231986</v>
      </c>
      <c r="F162" s="13" t="n">
        <v>0.813465139</v>
      </c>
      <c r="G162" s="13" t="n">
        <v>5.599</v>
      </c>
      <c r="H162" s="14" t="n">
        <v>0.000124</v>
      </c>
      <c r="I162" s="2" t="n">
        <v>0.004</v>
      </c>
      <c r="J162" s="3" t="n">
        <v>0.0236697</v>
      </c>
      <c r="K162" s="3" t="n">
        <v>0.0570858</v>
      </c>
      <c r="L162" s="3" t="n">
        <v>0.00489541</v>
      </c>
      <c r="M162" s="3" t="n">
        <v>0.0101396</v>
      </c>
      <c r="N162" s="3" t="n">
        <v>0.00107758</v>
      </c>
      <c r="O162" s="3" t="n">
        <v>0.0171815</v>
      </c>
      <c r="P162" s="3" t="n">
        <v>456055</v>
      </c>
      <c r="Q162" s="3" t="n">
        <v>253380</v>
      </c>
      <c r="R162" s="3" t="n">
        <v>48384</v>
      </c>
      <c r="S162" s="2" t="e">
        <f aca="false">NA()</f>
        <v>#N/A</v>
      </c>
      <c r="T162" s="2" t="e">
        <f aca="false">NA()</f>
        <v>#N/A</v>
      </c>
      <c r="U162" s="2" t="e">
        <f aca="false">NA()</f>
        <v>#N/A</v>
      </c>
      <c r="V162" s="2" t="e">
        <f aca="false">NA()</f>
        <v>#N/A</v>
      </c>
      <c r="W162" s="2" t="e">
        <f aca="false">NA()</f>
        <v>#N/A</v>
      </c>
      <c r="X162" s="2" t="e">
        <f aca="false">NA()</f>
        <v>#N/A</v>
      </c>
      <c r="Y162" s="2"/>
      <c r="Z162" s="2"/>
      <c r="BF162" s="3" t="s">
        <v>276</v>
      </c>
      <c r="BG162" s="5" t="n">
        <v>16</v>
      </c>
      <c r="BH162" s="3" t="n">
        <v>67906998</v>
      </c>
      <c r="BI162" s="3" t="n">
        <v>67918406</v>
      </c>
      <c r="BJ162" s="3" t="n">
        <v>0.26133</v>
      </c>
      <c r="BK162" s="3" t="n">
        <v>0.362328</v>
      </c>
      <c r="BL162" s="3" t="n">
        <v>0.0176039</v>
      </c>
      <c r="BM162" s="3" t="n">
        <v>0.02776</v>
      </c>
      <c r="BN162" s="3" t="n">
        <v>0.0385916</v>
      </c>
      <c r="BO162" s="3" t="n">
        <v>0.0872111</v>
      </c>
      <c r="BP162" s="3" t="n">
        <v>571387</v>
      </c>
      <c r="BQ162" s="3" t="n">
        <v>642081</v>
      </c>
      <c r="BR162" s="3" t="n">
        <v>229065</v>
      </c>
    </row>
    <row r="163" customFormat="false" ht="15" hidden="false" customHeight="false" outlineLevel="0" collapsed="false">
      <c r="A163" s="12" t="s">
        <v>199</v>
      </c>
      <c r="B163" s="2" t="s">
        <v>42</v>
      </c>
      <c r="C163" s="2" t="s">
        <v>64</v>
      </c>
      <c r="D163" s="2" t="s">
        <v>36</v>
      </c>
      <c r="E163" s="13" t="n">
        <v>0.667861079</v>
      </c>
      <c r="F163" s="13" t="n">
        <v>0.853249206</v>
      </c>
      <c r="G163" s="13" t="n">
        <v>5.518</v>
      </c>
      <c r="H163" s="16" t="n">
        <v>0.000624</v>
      </c>
      <c r="I163" s="16" t="n">
        <v>0.008</v>
      </c>
      <c r="J163" s="3" t="n">
        <v>0.00020348</v>
      </c>
      <c r="K163" s="3" t="n">
        <v>0.0080315</v>
      </c>
      <c r="L163" s="3" t="n">
        <v>2.48501E-005</v>
      </c>
      <c r="M163" s="3" t="n">
        <v>0.0010144</v>
      </c>
      <c r="N163" s="3" t="n">
        <v>0.0106995</v>
      </c>
      <c r="O163" s="3" t="n">
        <v>0.0409434</v>
      </c>
      <c r="P163" s="3" t="n">
        <v>283577</v>
      </c>
      <c r="Q163" s="3" t="n">
        <v>140296</v>
      </c>
      <c r="R163" s="3" t="n">
        <v>31497.4</v>
      </c>
      <c r="S163" s="2" t="e">
        <f aca="false">NA()</f>
        <v>#N/A</v>
      </c>
      <c r="T163" s="2" t="e">
        <f aca="false">NA()</f>
        <v>#N/A</v>
      </c>
      <c r="U163" s="2" t="e">
        <f aca="false">NA()</f>
        <v>#N/A</v>
      </c>
      <c r="V163" s="2" t="e">
        <f aca="false">NA()</f>
        <v>#N/A</v>
      </c>
      <c r="W163" s="2" t="e">
        <f aca="false">NA()</f>
        <v>#N/A</v>
      </c>
      <c r="X163" s="2" t="e">
        <f aca="false">NA()</f>
        <v>#N/A</v>
      </c>
      <c r="Y163" s="2"/>
      <c r="Z163" s="2"/>
      <c r="BF163" s="3" t="s">
        <v>248</v>
      </c>
      <c r="BG163" s="5" t="n">
        <v>5</v>
      </c>
      <c r="BH163" s="3" t="n">
        <v>134670070</v>
      </c>
      <c r="BI163" s="3" t="n">
        <v>134735577</v>
      </c>
      <c r="BJ163" s="3" t="n">
        <v>0.443247</v>
      </c>
      <c r="BK163" s="3" t="n">
        <v>0.557946</v>
      </c>
      <c r="BL163" s="3" t="n">
        <v>0.661186</v>
      </c>
      <c r="BM163" s="3" t="n">
        <v>0.724277</v>
      </c>
      <c r="BN163" s="3" t="n">
        <v>0.713289</v>
      </c>
      <c r="BO163" s="3" t="n">
        <v>0.790402</v>
      </c>
      <c r="BP163" s="3" t="n">
        <v>140309</v>
      </c>
      <c r="BQ163" s="3" t="n">
        <v>117232</v>
      </c>
      <c r="BR163" s="3" t="n">
        <v>127516</v>
      </c>
    </row>
    <row r="164" customFormat="false" ht="15" hidden="false" customHeight="false" outlineLevel="0" collapsed="false">
      <c r="A164" s="12" t="s">
        <v>80</v>
      </c>
      <c r="B164" s="2" t="s">
        <v>34</v>
      </c>
      <c r="C164" s="2" t="s">
        <v>88</v>
      </c>
      <c r="D164" s="2" t="s">
        <v>36</v>
      </c>
      <c r="E164" s="13" t="n">
        <v>0.662807299</v>
      </c>
      <c r="F164" s="13" t="n">
        <v>0.868282534</v>
      </c>
      <c r="G164" s="13" t="n">
        <v>5.325</v>
      </c>
      <c r="H164" s="14" t="n">
        <v>0.00188</v>
      </c>
      <c r="I164" s="2" t="n">
        <v>0.014</v>
      </c>
      <c r="J164" s="3" t="n">
        <v>0.0228702</v>
      </c>
      <c r="K164" s="3" t="n">
        <v>0.056584</v>
      </c>
      <c r="L164" s="3" t="n">
        <v>0.0116709</v>
      </c>
      <c r="M164" s="3" t="n">
        <v>0.0200572</v>
      </c>
      <c r="N164" s="3" t="n">
        <v>0.11171</v>
      </c>
      <c r="O164" s="3" t="n">
        <v>0.177131</v>
      </c>
      <c r="P164" s="3" t="n">
        <v>1098920</v>
      </c>
      <c r="Q164" s="3" t="n">
        <v>596907</v>
      </c>
      <c r="R164" s="3" t="n">
        <v>361955</v>
      </c>
      <c r="S164" s="2" t="n">
        <v>0.538842614787786</v>
      </c>
      <c r="T164" s="2" t="n">
        <v>0.1914</v>
      </c>
      <c r="U164" s="2" t="n">
        <v>0.3175</v>
      </c>
      <c r="V164" s="2" t="n">
        <v>1.84056331128122</v>
      </c>
      <c r="W164" s="2" t="n">
        <v>0.0024</v>
      </c>
      <c r="X164" s="2" t="n">
        <v>0.0103</v>
      </c>
      <c r="Y164" s="2"/>
      <c r="Z164" s="2"/>
      <c r="BF164" s="3" t="s">
        <v>229</v>
      </c>
      <c r="BG164" s="5" t="n">
        <v>3</v>
      </c>
      <c r="BH164" s="3" t="n">
        <v>129033613</v>
      </c>
      <c r="BI164" s="3" t="n">
        <v>129035120</v>
      </c>
      <c r="BJ164" s="3" t="n">
        <v>0.10383</v>
      </c>
      <c r="BK164" s="3" t="n">
        <v>0.170282</v>
      </c>
      <c r="BL164" s="3" t="n">
        <v>0.000738697</v>
      </c>
      <c r="BM164" s="3" t="n">
        <v>0.00268362</v>
      </c>
      <c r="BN164" s="3" t="n">
        <v>0.00942457</v>
      </c>
      <c r="BO164" s="3" t="n">
        <v>0.0375674</v>
      </c>
      <c r="BP164" s="15" t="n">
        <v>6540540</v>
      </c>
      <c r="BQ164" s="15" t="n">
        <v>6612590</v>
      </c>
      <c r="BR164" s="15" t="n">
        <v>1328230</v>
      </c>
    </row>
    <row r="165" customFormat="false" ht="15" hidden="false" customHeight="false" outlineLevel="0" collapsed="false">
      <c r="A165" s="12" t="s">
        <v>277</v>
      </c>
      <c r="B165" s="2" t="s">
        <v>42</v>
      </c>
      <c r="C165" s="2" t="s">
        <v>39</v>
      </c>
      <c r="D165" s="2" t="s">
        <v>36</v>
      </c>
      <c r="E165" s="13" t="n">
        <v>0.662569324</v>
      </c>
      <c r="F165" s="13" t="n">
        <v>0.863463942</v>
      </c>
      <c r="G165" s="13" t="n">
        <v>6.691</v>
      </c>
      <c r="H165" s="14" t="n">
        <v>2.85E-005</v>
      </c>
      <c r="I165" s="2" t="n">
        <v>0.002</v>
      </c>
      <c r="J165" s="3" t="n">
        <v>0.247054</v>
      </c>
      <c r="K165" s="3" t="n">
        <v>0.345875</v>
      </c>
      <c r="L165" s="3" t="n">
        <v>0.0012024</v>
      </c>
      <c r="M165" s="3" t="n">
        <v>0.0035957</v>
      </c>
      <c r="N165" s="3" t="n">
        <v>0.0286228</v>
      </c>
      <c r="O165" s="3" t="n">
        <v>0.0733459</v>
      </c>
      <c r="P165" s="3" t="n">
        <v>2237130</v>
      </c>
      <c r="Q165" s="3" t="n">
        <v>2547010</v>
      </c>
      <c r="R165" s="3" t="n">
        <v>531009</v>
      </c>
      <c r="S165" s="2" t="n">
        <v>0.95388011406584</v>
      </c>
      <c r="T165" s="2" t="n">
        <v>0.0065</v>
      </c>
      <c r="U165" s="2" t="n">
        <v>0.0213</v>
      </c>
      <c r="V165" s="2" t="n">
        <v>-0.444838907581029</v>
      </c>
      <c r="W165" s="2" t="n">
        <v>0.1556</v>
      </c>
      <c r="X165" s="2" t="n">
        <v>0.239</v>
      </c>
      <c r="Y165" s="2"/>
      <c r="Z165" s="2"/>
      <c r="BF165" s="3" t="s">
        <v>172</v>
      </c>
      <c r="BG165" s="5" t="n">
        <v>3</v>
      </c>
      <c r="BH165" s="3" t="n">
        <v>44803208</v>
      </c>
      <c r="BI165" s="3" t="n">
        <v>44894748</v>
      </c>
      <c r="BJ165" s="3" t="n">
        <v>0.00230477</v>
      </c>
      <c r="BK165" s="3" t="n">
        <v>0.0179271</v>
      </c>
      <c r="BL165" s="3" t="n">
        <v>0.000486874</v>
      </c>
      <c r="BM165" s="3" t="n">
        <v>0.0020573</v>
      </c>
      <c r="BN165" s="3" t="n">
        <v>0.00183271</v>
      </c>
      <c r="BO165" s="3" t="n">
        <v>0.0192487</v>
      </c>
      <c r="BP165" s="3" t="n">
        <v>304369</v>
      </c>
      <c r="BQ165" s="3" t="n">
        <v>135043</v>
      </c>
      <c r="BR165" s="3" t="n">
        <v>7116.1</v>
      </c>
    </row>
    <row r="166" customFormat="false" ht="15" hidden="false" customHeight="false" outlineLevel="0" collapsed="false">
      <c r="A166" s="12" t="s">
        <v>278</v>
      </c>
      <c r="B166" s="2" t="s">
        <v>34</v>
      </c>
      <c r="C166" s="2" t="s">
        <v>39</v>
      </c>
      <c r="D166" s="2" t="s">
        <v>36</v>
      </c>
      <c r="E166" s="13" t="n">
        <v>0.660584941</v>
      </c>
      <c r="F166" s="13" t="n">
        <v>0.744589298</v>
      </c>
      <c r="G166" s="13" t="n">
        <v>4.852</v>
      </c>
      <c r="H166" s="14" t="n">
        <v>0.000473</v>
      </c>
      <c r="I166" s="2" t="n">
        <v>0.007</v>
      </c>
      <c r="J166" s="3" t="n">
        <v>0.0648915</v>
      </c>
      <c r="K166" s="3" t="n">
        <v>0.119384</v>
      </c>
      <c r="L166" s="3" t="n">
        <v>0.0105482</v>
      </c>
      <c r="M166" s="3" t="n">
        <v>0.0186872</v>
      </c>
      <c r="N166" s="3" t="n">
        <v>0.0256288</v>
      </c>
      <c r="O166" s="3" t="n">
        <v>0.071064</v>
      </c>
      <c r="P166" s="3" t="n">
        <v>2315330</v>
      </c>
      <c r="Q166" s="3" t="n">
        <v>1723440</v>
      </c>
      <c r="R166" s="3" t="n">
        <v>729046</v>
      </c>
      <c r="S166" s="2" t="e">
        <f aca="false">NA()</f>
        <v>#N/A</v>
      </c>
      <c r="T166" s="2" t="e">
        <f aca="false">NA()</f>
        <v>#N/A</v>
      </c>
      <c r="U166" s="2" t="e">
        <f aca="false">NA()</f>
        <v>#N/A</v>
      </c>
      <c r="V166" s="2" t="e">
        <f aca="false">NA()</f>
        <v>#N/A</v>
      </c>
      <c r="W166" s="2" t="e">
        <f aca="false">NA()</f>
        <v>#N/A</v>
      </c>
      <c r="X166" s="2" t="e">
        <f aca="false">NA()</f>
        <v>#N/A</v>
      </c>
      <c r="Y166" s="2"/>
      <c r="Z166" s="2"/>
      <c r="BF166" s="3" t="s">
        <v>254</v>
      </c>
      <c r="BG166" s="5" t="s">
        <v>50</v>
      </c>
      <c r="BH166" s="3" t="n">
        <v>123094474</v>
      </c>
      <c r="BI166" s="3" t="n">
        <v>123236505</v>
      </c>
      <c r="BJ166" s="3" t="n">
        <v>0.297828</v>
      </c>
      <c r="BK166" s="3" t="n">
        <v>0.399423</v>
      </c>
      <c r="BL166" s="3" t="n">
        <v>0.344072</v>
      </c>
      <c r="BM166" s="3" t="n">
        <v>0.39186</v>
      </c>
      <c r="BN166" s="3" t="n">
        <v>0.638541</v>
      </c>
      <c r="BO166" s="3" t="n">
        <v>0.715865</v>
      </c>
      <c r="BP166" s="3" t="n">
        <v>15945.5</v>
      </c>
      <c r="BQ166" s="3" t="n">
        <v>17335.7</v>
      </c>
      <c r="BR166" s="3" t="n">
        <v>19446.8</v>
      </c>
    </row>
    <row r="167" customFormat="false" ht="15" hidden="false" customHeight="false" outlineLevel="0" collapsed="false">
      <c r="A167" s="12" t="s">
        <v>255</v>
      </c>
      <c r="B167" s="2" t="s">
        <v>34</v>
      </c>
      <c r="C167" s="2" t="s">
        <v>39</v>
      </c>
      <c r="D167" s="2" t="s">
        <v>36</v>
      </c>
      <c r="E167" s="13" t="n">
        <v>0.660054997</v>
      </c>
      <c r="F167" s="13" t="n">
        <v>0.768149119</v>
      </c>
      <c r="G167" s="13" t="n">
        <v>4.646</v>
      </c>
      <c r="H167" s="14" t="n">
        <v>0.000673</v>
      </c>
      <c r="I167" s="2" t="n">
        <v>0.008</v>
      </c>
      <c r="J167" s="3" t="n">
        <v>0.709175</v>
      </c>
      <c r="K167" s="3" t="n">
        <v>0.81089</v>
      </c>
      <c r="L167" s="3" t="n">
        <v>0.0031915</v>
      </c>
      <c r="M167" s="3" t="n">
        <v>0.00750787</v>
      </c>
      <c r="N167" s="3" t="n">
        <v>0.00784761</v>
      </c>
      <c r="O167" s="3" t="n">
        <v>0.0365042</v>
      </c>
      <c r="P167" s="3" t="n">
        <v>67327.1</v>
      </c>
      <c r="Q167" s="3" t="n">
        <v>105239</v>
      </c>
      <c r="R167" s="3" t="n">
        <v>12202.1</v>
      </c>
      <c r="S167" s="2" t="n">
        <v>27.2361810678407</v>
      </c>
      <c r="T167" s="2" t="n">
        <v>0.2445</v>
      </c>
      <c r="U167" s="2" t="n">
        <v>0.3518</v>
      </c>
      <c r="V167" s="2" t="n">
        <v>26.5415861643984</v>
      </c>
      <c r="W167" s="2" t="n">
        <v>0.3333</v>
      </c>
      <c r="X167" s="2" t="n">
        <v>0.4017</v>
      </c>
      <c r="Y167" s="2"/>
      <c r="Z167" s="2"/>
      <c r="BF167" s="3" t="s">
        <v>208</v>
      </c>
      <c r="BG167" s="5" t="n">
        <v>7</v>
      </c>
      <c r="BH167" s="3" t="n">
        <v>130126045</v>
      </c>
      <c r="BI167" s="3" t="n">
        <v>130146131</v>
      </c>
      <c r="BJ167" s="3" t="n">
        <v>0.78746</v>
      </c>
      <c r="BK167" s="3" t="n">
        <v>0.864486</v>
      </c>
      <c r="BL167" s="3" t="n">
        <v>0.0226388</v>
      </c>
      <c r="BM167" s="3" t="n">
        <v>0.0336649</v>
      </c>
      <c r="BN167" s="3" t="n">
        <v>0.134768</v>
      </c>
      <c r="BO167" s="3" t="n">
        <v>0.209073</v>
      </c>
      <c r="BP167" s="3" t="n">
        <v>60629.7</v>
      </c>
      <c r="BQ167" s="3" t="n">
        <v>99056.5</v>
      </c>
      <c r="BR167" s="3" t="n">
        <v>2426.1</v>
      </c>
    </row>
    <row r="168" customFormat="false" ht="15" hidden="false" customHeight="false" outlineLevel="0" collapsed="false">
      <c r="A168" s="12" t="s">
        <v>279</v>
      </c>
      <c r="B168" s="2" t="s">
        <v>34</v>
      </c>
      <c r="C168" s="2" t="s">
        <v>69</v>
      </c>
      <c r="D168" s="2" t="s">
        <v>246</v>
      </c>
      <c r="E168" s="13" t="n">
        <v>0.656099527</v>
      </c>
      <c r="F168" s="13" t="n">
        <v>0.8693374</v>
      </c>
      <c r="G168" s="13" t="n">
        <v>6.418</v>
      </c>
      <c r="H168" s="14" t="n">
        <v>8.7E-005</v>
      </c>
      <c r="I168" s="2" t="n">
        <v>0.003</v>
      </c>
      <c r="J168" s="3" t="e">
        <f aca="false">NA()</f>
        <v>#N/A</v>
      </c>
      <c r="K168" s="3" t="e">
        <f aca="false">NA()</f>
        <v>#N/A</v>
      </c>
      <c r="L168" s="3" t="e">
        <f aca="false">NA()</f>
        <v>#N/A</v>
      </c>
      <c r="M168" s="3" t="e">
        <f aca="false">NA()</f>
        <v>#N/A</v>
      </c>
      <c r="N168" s="3" t="e">
        <f aca="false">NA()</f>
        <v>#N/A</v>
      </c>
      <c r="O168" s="3" t="e">
        <f aca="false">NA()</f>
        <v>#N/A</v>
      </c>
      <c r="P168" s="3" t="e">
        <f aca="false">NA()</f>
        <v>#N/A</v>
      </c>
      <c r="Q168" s="3" t="e">
        <f aca="false">NA()</f>
        <v>#N/A</v>
      </c>
      <c r="R168" s="3" t="e">
        <f aca="false">NA()</f>
        <v>#N/A</v>
      </c>
      <c r="S168" s="2" t="e">
        <f aca="false">NA()</f>
        <v>#N/A</v>
      </c>
      <c r="T168" s="2" t="e">
        <f aca="false">NA()</f>
        <v>#N/A</v>
      </c>
      <c r="U168" s="2" t="e">
        <f aca="false">NA()</f>
        <v>#N/A</v>
      </c>
      <c r="V168" s="2" t="e">
        <f aca="false">NA()</f>
        <v>#N/A</v>
      </c>
      <c r="W168" s="2" t="e">
        <f aca="false">NA()</f>
        <v>#N/A</v>
      </c>
      <c r="X168" s="2" t="e">
        <f aca="false">NA()</f>
        <v>#N/A</v>
      </c>
      <c r="Y168" s="2"/>
      <c r="Z168" s="2"/>
      <c r="BF168" s="3" t="s">
        <v>109</v>
      </c>
      <c r="BG168" s="5" t="n">
        <v>12</v>
      </c>
      <c r="BH168" s="3" t="n">
        <v>53662082</v>
      </c>
      <c r="BI168" s="3" t="n">
        <v>53687427</v>
      </c>
      <c r="BJ168" s="3" t="n">
        <v>0.000547368</v>
      </c>
      <c r="BK168" s="3" t="n">
        <v>0.0123769</v>
      </c>
      <c r="BL168" s="3" t="n">
        <v>0.000114653</v>
      </c>
      <c r="BM168" s="3" t="n">
        <v>0.00126559</v>
      </c>
      <c r="BN168" s="3" t="n">
        <v>0.0359585</v>
      </c>
      <c r="BO168" s="3" t="n">
        <v>0.0832266</v>
      </c>
      <c r="BP168" s="3" t="n">
        <v>338664</v>
      </c>
      <c r="BQ168" s="3" t="n">
        <v>144707</v>
      </c>
      <c r="BR168" s="3" t="n">
        <v>9700.12</v>
      </c>
    </row>
    <row r="169" customFormat="false" ht="15" hidden="false" customHeight="false" outlineLevel="0" collapsed="false">
      <c r="A169" s="12" t="s">
        <v>270</v>
      </c>
      <c r="B169" s="2" t="s">
        <v>34</v>
      </c>
      <c r="C169" s="2" t="s">
        <v>39</v>
      </c>
      <c r="D169" s="2" t="s">
        <v>36</v>
      </c>
      <c r="E169" s="13" t="n">
        <v>0.648168711</v>
      </c>
      <c r="F169" s="13" t="n">
        <v>0.807631553</v>
      </c>
      <c r="G169" s="13" t="n">
        <v>5.015</v>
      </c>
      <c r="H169" s="14" t="n">
        <v>0.000557</v>
      </c>
      <c r="I169" s="2" t="n">
        <v>0.008</v>
      </c>
      <c r="J169" s="3" t="n">
        <v>0.00396358</v>
      </c>
      <c r="K169" s="3" t="n">
        <v>0.0207521</v>
      </c>
      <c r="L169" s="3" t="n">
        <v>0.000253645</v>
      </c>
      <c r="M169" s="3" t="n">
        <v>0.00161769</v>
      </c>
      <c r="N169" s="3" t="n">
        <v>0.00559451</v>
      </c>
      <c r="O169" s="3" t="n">
        <v>0.0297338</v>
      </c>
      <c r="P169" s="3" t="n">
        <v>1433930</v>
      </c>
      <c r="Q169" s="3" t="n">
        <v>961299</v>
      </c>
      <c r="R169" s="3" t="n">
        <v>303029</v>
      </c>
      <c r="S169" s="2" t="n">
        <v>0.538842614777054</v>
      </c>
      <c r="T169" s="2" t="n">
        <v>0.6795</v>
      </c>
      <c r="U169" s="2" t="n">
        <v>0.7789</v>
      </c>
      <c r="V169" s="2" t="n">
        <v>29.5692436997295</v>
      </c>
      <c r="W169" s="2" t="n">
        <v>0.0938</v>
      </c>
      <c r="X169" s="2" t="n">
        <v>0.1633</v>
      </c>
      <c r="Y169" s="2"/>
      <c r="Z169" s="2"/>
      <c r="BF169" s="3" t="s">
        <v>102</v>
      </c>
      <c r="BG169" s="5" t="n">
        <v>5</v>
      </c>
      <c r="BH169" s="3" t="n">
        <v>95726039</v>
      </c>
      <c r="BI169" s="3" t="n">
        <v>95768985</v>
      </c>
      <c r="BJ169" s="3" t="n">
        <v>0.0223766</v>
      </c>
      <c r="BK169" s="3" t="n">
        <v>0.0558442</v>
      </c>
      <c r="BL169" s="3" t="n">
        <v>0.022194</v>
      </c>
      <c r="BM169" s="3" t="n">
        <v>0.0333491</v>
      </c>
      <c r="BN169" s="3" t="n">
        <v>0.849166</v>
      </c>
      <c r="BO169" s="3" t="n">
        <v>0.916205</v>
      </c>
      <c r="BP169" s="3" t="n">
        <v>45170.9</v>
      </c>
      <c r="BQ169" s="3" t="n">
        <v>1829.42</v>
      </c>
      <c r="BR169" s="3" t="n">
        <v>1663.54</v>
      </c>
    </row>
    <row r="170" customFormat="false" ht="15" hidden="false" customHeight="false" outlineLevel="0" collapsed="false">
      <c r="A170" s="12" t="s">
        <v>280</v>
      </c>
      <c r="B170" s="2" t="s">
        <v>34</v>
      </c>
      <c r="C170" s="2" t="s">
        <v>39</v>
      </c>
      <c r="D170" s="2" t="s">
        <v>246</v>
      </c>
      <c r="E170" s="13" t="n">
        <v>0.647198137</v>
      </c>
      <c r="F170" s="13" t="n">
        <v>0.766074351</v>
      </c>
      <c r="G170" s="13" t="n">
        <v>5.02</v>
      </c>
      <c r="H170" s="14" t="n">
        <v>0.000308</v>
      </c>
      <c r="I170" s="2" t="n">
        <v>0.006</v>
      </c>
      <c r="J170" s="3" t="n">
        <v>0.123839</v>
      </c>
      <c r="K170" s="3" t="n">
        <v>0.196364</v>
      </c>
      <c r="L170" s="3" t="n">
        <v>0.00318648</v>
      </c>
      <c r="M170" s="3" t="n">
        <v>0.00750787</v>
      </c>
      <c r="N170" s="3" t="n">
        <v>0.0399207</v>
      </c>
      <c r="O170" s="3" t="n">
        <v>0.0881327</v>
      </c>
      <c r="P170" s="3" t="n">
        <v>4804160</v>
      </c>
      <c r="Q170" s="3" t="n">
        <v>4913740</v>
      </c>
      <c r="R170" s="3" t="n">
        <v>1554380</v>
      </c>
      <c r="S170" s="2" t="n">
        <v>27.2361810682315</v>
      </c>
      <c r="T170" s="2" t="n">
        <v>0.2445</v>
      </c>
      <c r="U170" s="2" t="n">
        <v>0.3518</v>
      </c>
      <c r="V170" s="2" t="n">
        <v>26.5415861648852</v>
      </c>
      <c r="W170" s="2" t="n">
        <v>0.3333</v>
      </c>
      <c r="X170" s="2" t="n">
        <v>0.4017</v>
      </c>
      <c r="Y170" s="2"/>
      <c r="Z170" s="2"/>
      <c r="BF170" s="3" t="s">
        <v>120</v>
      </c>
      <c r="BG170" s="5" t="n">
        <v>12</v>
      </c>
      <c r="BH170" s="3" t="n">
        <v>49716970</v>
      </c>
      <c r="BI170" s="3" t="n">
        <v>49725514</v>
      </c>
      <c r="BJ170" s="3" t="n">
        <v>0.00187052</v>
      </c>
      <c r="BK170" s="3" t="n">
        <v>0.0154798</v>
      </c>
      <c r="BL170" s="3" t="n">
        <v>0.000722754</v>
      </c>
      <c r="BM170" s="3" t="n">
        <v>0.00266387</v>
      </c>
      <c r="BN170" s="3" t="n">
        <v>0.00848281</v>
      </c>
      <c r="BO170" s="3" t="n">
        <v>0.0365042</v>
      </c>
      <c r="BP170" s="3" t="n">
        <v>748356</v>
      </c>
      <c r="BQ170" s="3" t="n">
        <v>225764</v>
      </c>
      <c r="BR170" s="3" t="n">
        <v>15226.3</v>
      </c>
    </row>
    <row r="171" customFormat="false" ht="15" hidden="false" customHeight="false" outlineLevel="0" collapsed="false">
      <c r="A171" s="12" t="s">
        <v>263</v>
      </c>
      <c r="B171" s="2" t="s">
        <v>42</v>
      </c>
      <c r="C171" s="2" t="s">
        <v>39</v>
      </c>
      <c r="D171" s="2" t="s">
        <v>36</v>
      </c>
      <c r="E171" s="13" t="n">
        <v>0.64161293</v>
      </c>
      <c r="F171" s="13" t="n">
        <v>0.733015828</v>
      </c>
      <c r="G171" s="13" t="n">
        <v>4.721</v>
      </c>
      <c r="H171" s="14" t="n">
        <v>0.000615</v>
      </c>
      <c r="I171" s="2" t="n">
        <v>0.008</v>
      </c>
      <c r="J171" s="3" t="n">
        <v>0.143561</v>
      </c>
      <c r="K171" s="3" t="n">
        <v>0.220331</v>
      </c>
      <c r="L171" s="3" t="n">
        <v>0.000849244</v>
      </c>
      <c r="M171" s="3" t="n">
        <v>0.00297235</v>
      </c>
      <c r="N171" s="3" t="n">
        <v>1.92783E-005</v>
      </c>
      <c r="O171" s="3" t="n">
        <v>0.00198535</v>
      </c>
      <c r="P171" s="3" t="n">
        <v>72581.4</v>
      </c>
      <c r="Q171" s="3" t="n">
        <v>81153.5</v>
      </c>
      <c r="R171" s="3" t="n">
        <v>10774.1</v>
      </c>
      <c r="S171" s="2" t="n">
        <v>2.95388011406647</v>
      </c>
      <c r="T171" s="2" t="n">
        <v>0.0005</v>
      </c>
      <c r="U171" s="2" t="n">
        <v>0.0024</v>
      </c>
      <c r="V171" s="2" t="n">
        <v>33.4269761899323</v>
      </c>
      <c r="W171" s="2" t="n">
        <v>0.0001</v>
      </c>
      <c r="X171" s="2" t="n">
        <v>0.0008</v>
      </c>
      <c r="Y171" s="2"/>
      <c r="Z171" s="2"/>
      <c r="BF171" s="3" t="s">
        <v>213</v>
      </c>
      <c r="BG171" s="5" t="n">
        <v>17</v>
      </c>
      <c r="BH171" s="3" t="n">
        <v>26904582</v>
      </c>
      <c r="BI171" s="3" t="n">
        <v>26926056</v>
      </c>
      <c r="BJ171" s="3" t="n">
        <v>0.00037398</v>
      </c>
      <c r="BK171" s="3" t="n">
        <v>0.0107332</v>
      </c>
      <c r="BL171" s="15" t="n">
        <v>8.05311E-005</v>
      </c>
      <c r="BM171" s="3" t="n">
        <v>0.00113642</v>
      </c>
      <c r="BN171" s="3" t="n">
        <v>0.00282646</v>
      </c>
      <c r="BO171" s="3" t="n">
        <v>0.0219241</v>
      </c>
      <c r="BP171" s="15" t="n">
        <v>1259440</v>
      </c>
      <c r="BQ171" s="3" t="n">
        <v>553132</v>
      </c>
      <c r="BR171" s="3" t="n">
        <v>99861.5</v>
      </c>
    </row>
    <row r="172" customFormat="false" ht="15" hidden="false" customHeight="false" outlineLevel="0" collapsed="false">
      <c r="A172" s="12" t="s">
        <v>77</v>
      </c>
      <c r="B172" s="2" t="s">
        <v>34</v>
      </c>
      <c r="C172" s="2" t="s">
        <v>69</v>
      </c>
      <c r="D172" s="2" t="s">
        <v>36</v>
      </c>
      <c r="E172" s="13" t="n">
        <v>0.641271055</v>
      </c>
      <c r="F172" s="13" t="n">
        <v>0.75233664</v>
      </c>
      <c r="G172" s="13" t="n">
        <v>5.149</v>
      </c>
      <c r="H172" s="14" t="n">
        <v>0.00042</v>
      </c>
      <c r="I172" s="2" t="n">
        <v>0.007</v>
      </c>
      <c r="J172" s="3" t="n">
        <v>0.130296</v>
      </c>
      <c r="K172" s="3" t="n">
        <v>0.205466</v>
      </c>
      <c r="L172" s="3" t="n">
        <v>0.715501</v>
      </c>
      <c r="M172" s="3" t="n">
        <v>0.780794</v>
      </c>
      <c r="N172" s="3" t="n">
        <v>0.301725</v>
      </c>
      <c r="O172" s="3" t="n">
        <v>0.384997</v>
      </c>
      <c r="P172" s="3" t="n">
        <v>52237.4</v>
      </c>
      <c r="Q172" s="3" t="n">
        <v>16915.9</v>
      </c>
      <c r="R172" s="3" t="n">
        <v>43216.6</v>
      </c>
      <c r="S172" s="2" t="n">
        <v>-0.0514148624320359</v>
      </c>
      <c r="T172" s="2" t="n">
        <v>1</v>
      </c>
      <c r="U172" s="2" t="n">
        <v>1</v>
      </c>
      <c r="V172" s="2" t="n">
        <v>-0.746009768847499</v>
      </c>
      <c r="W172" s="2" t="n">
        <v>1</v>
      </c>
      <c r="X172" s="2" t="n">
        <v>1</v>
      </c>
      <c r="Y172" s="2"/>
      <c r="Z172" s="2"/>
      <c r="BF172" s="3" t="s">
        <v>281</v>
      </c>
      <c r="BG172" s="5" t="n">
        <v>8</v>
      </c>
      <c r="BH172" s="3" t="n">
        <v>142432006</v>
      </c>
      <c r="BI172" s="3" t="n">
        <v>142441620</v>
      </c>
      <c r="BJ172" s="3" t="n">
        <v>0.0205979</v>
      </c>
      <c r="BK172" s="3" t="n">
        <v>0.0527822</v>
      </c>
      <c r="BL172" s="3" t="n">
        <v>0.00816231</v>
      </c>
      <c r="BM172" s="3" t="n">
        <v>0.0151134</v>
      </c>
      <c r="BN172" s="3" t="n">
        <v>0.0111039</v>
      </c>
      <c r="BO172" s="3" t="n">
        <v>0.0413872</v>
      </c>
      <c r="BP172" s="3" t="n">
        <v>264701</v>
      </c>
      <c r="BQ172" s="3" t="n">
        <v>92980.7</v>
      </c>
      <c r="BR172" s="3" t="n">
        <v>8300.18</v>
      </c>
    </row>
    <row r="173" customFormat="false" ht="15" hidden="false" customHeight="false" outlineLevel="0" collapsed="false">
      <c r="A173" s="12" t="s">
        <v>282</v>
      </c>
      <c r="B173" s="2" t="s">
        <v>34</v>
      </c>
      <c r="C173" s="2" t="s">
        <v>88</v>
      </c>
      <c r="D173" s="2" t="s">
        <v>36</v>
      </c>
      <c r="E173" s="13" t="n">
        <v>0.641055792</v>
      </c>
      <c r="F173" s="13" t="n">
        <v>0.811670948</v>
      </c>
      <c r="G173" s="13" t="n">
        <v>4.858</v>
      </c>
      <c r="H173" s="14" t="n">
        <v>0.00102</v>
      </c>
      <c r="I173" s="2" t="n">
        <v>0.01</v>
      </c>
      <c r="J173" s="3" t="n">
        <v>0.0144602</v>
      </c>
      <c r="K173" s="3" t="n">
        <v>0.042228</v>
      </c>
      <c r="L173" s="3" t="n">
        <v>0.000111015</v>
      </c>
      <c r="M173" s="3" t="n">
        <v>0.00126559</v>
      </c>
      <c r="N173" s="3" t="n">
        <v>0.000376129</v>
      </c>
      <c r="O173" s="3" t="n">
        <v>0.0104721</v>
      </c>
      <c r="P173" s="3" t="n">
        <v>830951</v>
      </c>
      <c r="Q173" s="3" t="n">
        <v>715159</v>
      </c>
      <c r="R173" s="3" t="n">
        <v>206480</v>
      </c>
      <c r="S173" s="2" t="n">
        <v>-1.04611988593336</v>
      </c>
      <c r="T173" s="2" t="n">
        <v>0.2904</v>
      </c>
      <c r="U173" s="2" t="n">
        <v>0.3995</v>
      </c>
      <c r="V173" s="2" t="n">
        <v>29.5692436842609</v>
      </c>
      <c r="W173" s="2" t="n">
        <v>0.0938</v>
      </c>
      <c r="X173" s="2" t="n">
        <v>0.1633</v>
      </c>
      <c r="Y173" s="2"/>
      <c r="Z173" s="2"/>
      <c r="BF173" s="3" t="s">
        <v>273</v>
      </c>
      <c r="BG173" s="5" t="n">
        <v>17</v>
      </c>
      <c r="BH173" s="3" t="n">
        <v>56566892</v>
      </c>
      <c r="BI173" s="3" t="n">
        <v>56595251</v>
      </c>
      <c r="BJ173" s="3" t="n">
        <v>0.0370404</v>
      </c>
      <c r="BK173" s="3" t="n">
        <v>0.0781662</v>
      </c>
      <c r="BL173" s="3" t="n">
        <v>0.00482125</v>
      </c>
      <c r="BM173" s="3" t="n">
        <v>0.0101075</v>
      </c>
      <c r="BN173" s="3" t="n">
        <v>0.0140285</v>
      </c>
      <c r="BO173" s="3" t="n">
        <v>0.049706</v>
      </c>
      <c r="BP173" s="3" t="n">
        <v>454439</v>
      </c>
      <c r="BQ173" s="3" t="n">
        <v>384876</v>
      </c>
      <c r="BR173" s="3" t="n">
        <v>178840</v>
      </c>
    </row>
    <row r="174" customFormat="false" ht="15" hidden="false" customHeight="false" outlineLevel="0" collapsed="false">
      <c r="A174" s="12" t="s">
        <v>168</v>
      </c>
      <c r="B174" s="2" t="s">
        <v>42</v>
      </c>
      <c r="C174" s="2" t="s">
        <v>69</v>
      </c>
      <c r="D174" s="2" t="s">
        <v>36</v>
      </c>
      <c r="E174" s="13" t="n">
        <v>0.639349158</v>
      </c>
      <c r="F174" s="13" t="n">
        <v>0.798495233</v>
      </c>
      <c r="G174" s="13" t="n">
        <v>4.673</v>
      </c>
      <c r="H174" s="14" t="n">
        <v>0.00123</v>
      </c>
      <c r="I174" s="2" t="n">
        <v>0.012</v>
      </c>
      <c r="J174" s="3" t="n">
        <v>0.178762</v>
      </c>
      <c r="K174" s="3" t="n">
        <v>0.261758</v>
      </c>
      <c r="L174" s="3" t="n">
        <v>0.00132783</v>
      </c>
      <c r="M174" s="3" t="n">
        <v>0.00373615</v>
      </c>
      <c r="N174" s="3" t="n">
        <v>0.015131</v>
      </c>
      <c r="O174" s="3" t="n">
        <v>0.0516976</v>
      </c>
      <c r="P174" s="3" t="n">
        <v>798029</v>
      </c>
      <c r="Q174" s="3" t="n">
        <v>863471</v>
      </c>
      <c r="R174" s="3" t="n">
        <v>177957</v>
      </c>
      <c r="S174" s="2" t="n">
        <v>4.53884261478474</v>
      </c>
      <c r="T174" s="2" t="n">
        <v>0</v>
      </c>
      <c r="U174" s="2" t="n">
        <v>0</v>
      </c>
      <c r="V174" s="2" t="n">
        <v>2.51863521638519</v>
      </c>
      <c r="W174" s="2" t="n">
        <v>0</v>
      </c>
      <c r="X174" s="2" t="n">
        <v>0</v>
      </c>
      <c r="Y174" s="2"/>
      <c r="Z174" s="2"/>
      <c r="BF174" s="3" t="s">
        <v>283</v>
      </c>
      <c r="BG174" s="5" t="s">
        <v>50</v>
      </c>
      <c r="BH174" s="3" t="n">
        <v>128674251</v>
      </c>
      <c r="BI174" s="3" t="n">
        <v>128726530</v>
      </c>
      <c r="BJ174" s="3" t="n">
        <v>0.552568</v>
      </c>
      <c r="BK174" s="3" t="n">
        <v>0.660779</v>
      </c>
      <c r="BL174" s="3" t="n">
        <v>0.956796</v>
      </c>
      <c r="BM174" s="3" t="n">
        <v>1</v>
      </c>
      <c r="BN174" s="3" t="n">
        <v>0.303169</v>
      </c>
      <c r="BO174" s="3" t="n">
        <v>0.384997</v>
      </c>
      <c r="BP174" s="3" t="n">
        <v>7640.11</v>
      </c>
      <c r="BQ174" s="3" t="n">
        <v>5090.8</v>
      </c>
      <c r="BR174" s="3" t="n">
        <v>7788.31</v>
      </c>
    </row>
    <row r="175" customFormat="false" ht="15" hidden="false" customHeight="false" outlineLevel="0" collapsed="false">
      <c r="A175" s="12" t="s">
        <v>284</v>
      </c>
      <c r="B175" s="2" t="s">
        <v>42</v>
      </c>
      <c r="C175" s="2" t="s">
        <v>64</v>
      </c>
      <c r="D175" s="2" t="s">
        <v>36</v>
      </c>
      <c r="E175" s="13" t="n">
        <v>0.635546673</v>
      </c>
      <c r="F175" s="13" t="n">
        <v>0.826096406</v>
      </c>
      <c r="G175" s="13" t="n">
        <v>4.667</v>
      </c>
      <c r="H175" s="16" t="n">
        <v>0.00266</v>
      </c>
      <c r="I175" s="16" t="n">
        <v>0.017</v>
      </c>
      <c r="J175" s="3" t="n">
        <v>0.730268</v>
      </c>
      <c r="K175" s="3" t="n">
        <v>0.825146</v>
      </c>
      <c r="L175" s="3" t="n">
        <v>0.034286</v>
      </c>
      <c r="M175" s="3" t="n">
        <v>0.0479359</v>
      </c>
      <c r="N175" s="3" t="n">
        <v>0.156084</v>
      </c>
      <c r="O175" s="3" t="n">
        <v>0.233313</v>
      </c>
      <c r="P175" s="3" t="n">
        <v>13884.5</v>
      </c>
      <c r="Q175" s="3" t="n">
        <v>17587.5</v>
      </c>
      <c r="R175" s="3" t="n">
        <v>7323.9</v>
      </c>
      <c r="S175" s="2" t="n">
        <v>26.7934860322217</v>
      </c>
      <c r="T175" s="2" t="n">
        <v>0.0998</v>
      </c>
      <c r="U175" s="2" t="n">
        <v>0.1781</v>
      </c>
      <c r="V175" s="2" t="n">
        <v>26.0988911196863</v>
      </c>
      <c r="W175" s="2" t="n">
        <v>0.1712</v>
      </c>
      <c r="X175" s="2" t="n">
        <v>0.239</v>
      </c>
      <c r="Y175" s="2"/>
      <c r="Z175" s="2"/>
      <c r="BF175" s="3" t="s">
        <v>251</v>
      </c>
      <c r="BG175" s="5" t="n">
        <v>1</v>
      </c>
      <c r="BH175" s="3" t="n">
        <v>28157251</v>
      </c>
      <c r="BI175" s="3" t="n">
        <v>28178183</v>
      </c>
      <c r="BJ175" s="3" t="n">
        <v>0.742342</v>
      </c>
      <c r="BK175" s="3" t="n">
        <v>0.835498</v>
      </c>
      <c r="BL175" s="3" t="n">
        <v>0.813187</v>
      </c>
      <c r="BM175" s="3" t="n">
        <v>0.877386</v>
      </c>
      <c r="BN175" s="3" t="n">
        <v>0.961138</v>
      </c>
      <c r="BO175" s="3" t="n">
        <v>1</v>
      </c>
      <c r="BP175" s="3" t="n">
        <v>17822.4</v>
      </c>
      <c r="BQ175" s="3" t="n">
        <v>16728.2</v>
      </c>
      <c r="BR175" s="3" t="n">
        <v>16440.7</v>
      </c>
    </row>
    <row r="176" customFormat="false" ht="15" hidden="false" customHeight="false" outlineLevel="0" collapsed="false">
      <c r="A176" s="12" t="s">
        <v>285</v>
      </c>
      <c r="B176" s="2" t="s">
        <v>42</v>
      </c>
      <c r="C176" s="2" t="s">
        <v>83</v>
      </c>
      <c r="D176" s="2" t="s">
        <v>246</v>
      </c>
      <c r="E176" s="13" t="n">
        <v>0.634820086</v>
      </c>
      <c r="F176" s="13" t="n">
        <v>0.911450242</v>
      </c>
      <c r="G176" s="13" t="n">
        <v>6.271</v>
      </c>
      <c r="H176" s="14" t="n">
        <v>0.00149</v>
      </c>
      <c r="I176" s="2" t="n">
        <v>0.013</v>
      </c>
      <c r="J176" s="3" t="n">
        <v>0.0480767</v>
      </c>
      <c r="K176" s="3" t="n">
        <v>0.096275</v>
      </c>
      <c r="L176" s="3" t="n">
        <v>0.010447</v>
      </c>
      <c r="M176" s="3" t="n">
        <v>0.0186229</v>
      </c>
      <c r="N176" s="3" t="n">
        <v>0.106694</v>
      </c>
      <c r="O176" s="3" t="n">
        <v>0.171701</v>
      </c>
      <c r="P176" s="3" t="n">
        <v>11367600</v>
      </c>
      <c r="Q176" s="3" t="n">
        <v>6423130</v>
      </c>
      <c r="R176" s="3" t="n">
        <v>1380250</v>
      </c>
      <c r="S176" s="2" t="n">
        <v>35.3694986103622</v>
      </c>
      <c r="T176" s="2" t="n">
        <v>0</v>
      </c>
      <c r="U176" s="2" t="n">
        <v>0</v>
      </c>
      <c r="V176" s="2" t="n">
        <v>34.6749037172232</v>
      </c>
      <c r="W176" s="2" t="n">
        <v>0</v>
      </c>
      <c r="X176" s="2" t="n">
        <v>0</v>
      </c>
      <c r="Y176" s="2"/>
      <c r="Z176" s="2"/>
      <c r="BF176" s="3" t="s">
        <v>161</v>
      </c>
      <c r="BG176" s="5" t="n">
        <v>6</v>
      </c>
      <c r="BH176" s="3" t="n">
        <v>21593971</v>
      </c>
      <c r="BI176" s="3" t="n">
        <v>21598849</v>
      </c>
      <c r="BJ176" s="3" t="n">
        <v>0.0121106</v>
      </c>
      <c r="BK176" s="3" t="n">
        <v>0.0373736</v>
      </c>
      <c r="BL176" s="3" t="n">
        <v>0.00475811</v>
      </c>
      <c r="BM176" s="3" t="n">
        <v>0.0101075</v>
      </c>
      <c r="BN176" s="3" t="n">
        <v>0.0716636</v>
      </c>
      <c r="BO176" s="3" t="n">
        <v>0.129355</v>
      </c>
      <c r="BP176" s="15" t="n">
        <v>5494540</v>
      </c>
      <c r="BQ176" s="15" t="n">
        <v>1920500</v>
      </c>
      <c r="BR176" s="3" t="n">
        <v>350544</v>
      </c>
    </row>
    <row r="177" customFormat="false" ht="15" hidden="false" customHeight="false" outlineLevel="0" collapsed="false">
      <c r="A177" s="12" t="s">
        <v>130</v>
      </c>
      <c r="B177" s="2" t="s">
        <v>34</v>
      </c>
      <c r="C177" s="2" t="s">
        <v>69</v>
      </c>
      <c r="D177" s="2" t="s">
        <v>36</v>
      </c>
      <c r="E177" s="13" t="n">
        <v>0.634773803</v>
      </c>
      <c r="F177" s="13" t="n">
        <v>0.879182536</v>
      </c>
      <c r="G177" s="13" t="n">
        <v>5.286</v>
      </c>
      <c r="H177" s="14" t="n">
        <v>0.00296</v>
      </c>
      <c r="I177" s="2" t="n">
        <v>0.018</v>
      </c>
      <c r="J177" s="3" t="n">
        <v>0.264227</v>
      </c>
      <c r="K177" s="3" t="n">
        <v>0.364583</v>
      </c>
      <c r="L177" s="3" t="n">
        <v>0.212169</v>
      </c>
      <c r="M177" s="3" t="n">
        <v>0.255851</v>
      </c>
      <c r="N177" s="3" t="n">
        <v>0.0416648</v>
      </c>
      <c r="O177" s="3" t="n">
        <v>0.0903436</v>
      </c>
      <c r="P177" s="3" t="n">
        <v>3034420</v>
      </c>
      <c r="Q177" s="3" t="n">
        <v>750692</v>
      </c>
      <c r="R177" s="3" t="n">
        <v>92628.9</v>
      </c>
      <c r="S177" s="2" t="n">
        <v>0.953880113326917</v>
      </c>
      <c r="T177" s="2" t="n">
        <v>0.5785</v>
      </c>
      <c r="U177" s="2" t="n">
        <v>0.6913</v>
      </c>
      <c r="V177" s="2" t="n">
        <v>27.5415861629158</v>
      </c>
      <c r="W177" s="2" t="n">
        <v>0.1712</v>
      </c>
      <c r="X177" s="2" t="n">
        <v>0.239</v>
      </c>
      <c r="Y177" s="2"/>
      <c r="Z177" s="2"/>
      <c r="BF177" s="3" t="s">
        <v>135</v>
      </c>
      <c r="BG177" s="5" t="n">
        <v>5</v>
      </c>
      <c r="BH177" s="3" t="n">
        <v>50678957</v>
      </c>
      <c r="BI177" s="3" t="n">
        <v>50690563</v>
      </c>
      <c r="BJ177" s="3" t="n">
        <v>0.0908108</v>
      </c>
      <c r="BK177" s="3" t="n">
        <v>0.157004</v>
      </c>
      <c r="BL177" s="3" t="n">
        <v>0.157362</v>
      </c>
      <c r="BM177" s="3" t="n">
        <v>0.193833</v>
      </c>
      <c r="BN177" s="3" t="n">
        <v>0.0285133</v>
      </c>
      <c r="BO177" s="3" t="n">
        <v>0.0733459</v>
      </c>
      <c r="BP177" s="3" t="n">
        <v>346151</v>
      </c>
      <c r="BQ177" s="3" t="n">
        <v>3593.55</v>
      </c>
      <c r="BR177" s="3" t="n">
        <v>107687</v>
      </c>
    </row>
    <row r="178" customFormat="false" ht="15" hidden="false" customHeight="false" outlineLevel="0" collapsed="false">
      <c r="A178" s="12" t="s">
        <v>286</v>
      </c>
      <c r="B178" s="2" t="s">
        <v>34</v>
      </c>
      <c r="C178" s="2" t="s">
        <v>35</v>
      </c>
      <c r="D178" s="2" t="s">
        <v>36</v>
      </c>
      <c r="E178" s="13" t="n">
        <v>0.634639891</v>
      </c>
      <c r="F178" s="13" t="n">
        <v>0.704762652</v>
      </c>
      <c r="G178" s="13" t="n">
        <v>4.531</v>
      </c>
      <c r="H178" s="14" t="n">
        <v>0.0012</v>
      </c>
      <c r="I178" s="2" t="n">
        <v>0.012</v>
      </c>
      <c r="J178" s="3" t="n">
        <v>0.0123952</v>
      </c>
      <c r="K178" s="3" t="n">
        <v>0.0378449</v>
      </c>
      <c r="L178" s="3" t="n">
        <v>0.010629</v>
      </c>
      <c r="M178" s="3" t="n">
        <v>0.0187148</v>
      </c>
      <c r="N178" s="3" t="n">
        <v>0.373901</v>
      </c>
      <c r="O178" s="3" t="n">
        <v>0.458588</v>
      </c>
      <c r="P178" s="3" t="n">
        <v>4892.59</v>
      </c>
      <c r="Q178" s="3" t="n">
        <v>288.776</v>
      </c>
      <c r="R178" s="3" t="n">
        <v>0</v>
      </c>
      <c r="S178" s="2" t="e">
        <f aca="false">NA()</f>
        <v>#N/A</v>
      </c>
      <c r="T178" s="2" t="e">
        <f aca="false">NA()</f>
        <v>#N/A</v>
      </c>
      <c r="U178" s="2" t="e">
        <f aca="false">NA()</f>
        <v>#N/A</v>
      </c>
      <c r="V178" s="2" t="e">
        <f aca="false">NA()</f>
        <v>#N/A</v>
      </c>
      <c r="W178" s="2" t="e">
        <f aca="false">NA()</f>
        <v>#N/A</v>
      </c>
      <c r="X178" s="2" t="e">
        <f aca="false">NA()</f>
        <v>#N/A</v>
      </c>
      <c r="Y178" s="2"/>
      <c r="Z178" s="2"/>
      <c r="BF178" s="3" t="s">
        <v>46</v>
      </c>
      <c r="BG178" s="5" t="n">
        <v>14</v>
      </c>
      <c r="BH178" s="3" t="n">
        <v>29236286</v>
      </c>
      <c r="BI178" s="3" t="n">
        <v>29238871</v>
      </c>
      <c r="BJ178" s="3" t="n">
        <v>0.00930744</v>
      </c>
      <c r="BK178" s="3" t="n">
        <v>0.032008</v>
      </c>
      <c r="BL178" s="3" t="n">
        <v>0.00905038</v>
      </c>
      <c r="BM178" s="3" t="n">
        <v>0.0163362</v>
      </c>
      <c r="BN178" s="3" t="n">
        <v>0.106327</v>
      </c>
      <c r="BO178" s="3" t="n">
        <v>0.171701</v>
      </c>
      <c r="BP178" s="3" t="n">
        <v>620826</v>
      </c>
      <c r="BQ178" s="3" t="n">
        <v>7282.52</v>
      </c>
      <c r="BR178" s="3" t="n">
        <v>704.188</v>
      </c>
    </row>
    <row r="179" customFormat="false" ht="15" hidden="false" customHeight="false" outlineLevel="0" collapsed="false">
      <c r="A179" s="12" t="s">
        <v>106</v>
      </c>
      <c r="B179" s="2" t="s">
        <v>42</v>
      </c>
      <c r="C179" s="2" t="s">
        <v>69</v>
      </c>
      <c r="D179" s="2" t="s">
        <v>36</v>
      </c>
      <c r="E179" s="13" t="n">
        <v>0.633879939</v>
      </c>
      <c r="F179" s="13" t="n">
        <v>0.853141554</v>
      </c>
      <c r="G179" s="13" t="n">
        <v>5.633</v>
      </c>
      <c r="H179" s="14" t="n">
        <v>0.00044</v>
      </c>
      <c r="I179" s="2" t="n">
        <v>0.007</v>
      </c>
      <c r="J179" s="3" t="n">
        <v>0.00358449</v>
      </c>
      <c r="K179" s="3" t="n">
        <v>0.0201715</v>
      </c>
      <c r="L179" s="3" t="n">
        <v>0.000474628</v>
      </c>
      <c r="M179" s="3" t="n">
        <v>0.0020573</v>
      </c>
      <c r="N179" s="3" t="n">
        <v>0.0076728</v>
      </c>
      <c r="O179" s="3" t="n">
        <v>0.0365042</v>
      </c>
      <c r="P179" s="3" t="n">
        <v>237756</v>
      </c>
      <c r="Q179" s="3" t="n">
        <v>123591</v>
      </c>
      <c r="R179" s="3" t="n">
        <v>4188.15</v>
      </c>
      <c r="S179" s="2" t="e">
        <f aca="false">NA()</f>
        <v>#N/A</v>
      </c>
      <c r="T179" s="2" t="e">
        <f aca="false">NA()</f>
        <v>#N/A</v>
      </c>
      <c r="U179" s="2" t="e">
        <f aca="false">NA()</f>
        <v>#N/A</v>
      </c>
      <c r="V179" s="2" t="e">
        <f aca="false">NA()</f>
        <v>#N/A</v>
      </c>
      <c r="W179" s="2" t="e">
        <f aca="false">NA()</f>
        <v>#N/A</v>
      </c>
      <c r="X179" s="2" t="e">
        <f aca="false">NA()</f>
        <v>#N/A</v>
      </c>
      <c r="Y179" s="2"/>
      <c r="Z179" s="2"/>
      <c r="BF179" s="3" t="s">
        <v>178</v>
      </c>
      <c r="BG179" s="5" t="n">
        <v>15</v>
      </c>
      <c r="BH179" s="3" t="n">
        <v>57210832</v>
      </c>
      <c r="BI179" s="3" t="n">
        <v>57580714</v>
      </c>
      <c r="BJ179" s="3" t="n">
        <v>0.0456773</v>
      </c>
      <c r="BK179" s="3" t="n">
        <v>0.0928116</v>
      </c>
      <c r="BL179" s="3" t="n">
        <v>0.342657</v>
      </c>
      <c r="BM179" s="3" t="n">
        <v>0.391803</v>
      </c>
      <c r="BN179" s="3" t="n">
        <v>0.270999</v>
      </c>
      <c r="BO179" s="3" t="n">
        <v>0.358418</v>
      </c>
      <c r="BP179" s="3" t="n">
        <v>35246.9</v>
      </c>
      <c r="BQ179" s="3" t="n">
        <v>6826.88</v>
      </c>
      <c r="BR179" s="3" t="n">
        <v>21334.3</v>
      </c>
    </row>
    <row r="180" customFormat="false" ht="15" hidden="false" customHeight="false" outlineLevel="0" collapsed="false">
      <c r="A180" s="12" t="s">
        <v>202</v>
      </c>
      <c r="B180" s="2" t="s">
        <v>42</v>
      </c>
      <c r="C180" s="2" t="s">
        <v>64</v>
      </c>
      <c r="D180" s="2" t="s">
        <v>36</v>
      </c>
      <c r="E180" s="13" t="n">
        <v>0.63078012</v>
      </c>
      <c r="F180" s="13" t="n">
        <v>0.8676268</v>
      </c>
      <c r="G180" s="13" t="n">
        <v>5.743</v>
      </c>
      <c r="H180" s="16" t="n">
        <v>0.00062</v>
      </c>
      <c r="I180" s="16" t="n">
        <v>0.008</v>
      </c>
      <c r="J180" s="3" t="n">
        <v>0.00128972</v>
      </c>
      <c r="K180" s="3" t="n">
        <v>0.0136531</v>
      </c>
      <c r="L180" s="3" t="n">
        <v>0.000328748</v>
      </c>
      <c r="M180" s="3" t="n">
        <v>0.00182805</v>
      </c>
      <c r="N180" s="3" t="n">
        <v>0.00899944</v>
      </c>
      <c r="O180" s="3" t="n">
        <v>0.0370808</v>
      </c>
      <c r="P180" s="3" t="n">
        <v>791915</v>
      </c>
      <c r="Q180" s="3" t="n">
        <v>319705</v>
      </c>
      <c r="R180" s="3" t="n">
        <v>20891.9</v>
      </c>
      <c r="S180" s="2" t="e">
        <f aca="false">NA()</f>
        <v>#N/A</v>
      </c>
      <c r="T180" s="2" t="e">
        <f aca="false">NA()</f>
        <v>#N/A</v>
      </c>
      <c r="U180" s="2" t="e">
        <f aca="false">NA()</f>
        <v>#N/A</v>
      </c>
      <c r="V180" s="2" t="e">
        <f aca="false">NA()</f>
        <v>#N/A</v>
      </c>
      <c r="W180" s="2" t="e">
        <f aca="false">NA()</f>
        <v>#N/A</v>
      </c>
      <c r="X180" s="2" t="e">
        <f aca="false">NA()</f>
        <v>#N/A</v>
      </c>
      <c r="Y180" s="2"/>
      <c r="Z180" s="2"/>
      <c r="BF180" s="3" t="s">
        <v>233</v>
      </c>
      <c r="BG180" s="5" t="n">
        <v>18</v>
      </c>
      <c r="BH180" s="3" t="n">
        <v>47808712</v>
      </c>
      <c r="BI180" s="3" t="n">
        <v>47814692</v>
      </c>
      <c r="BJ180" s="3" t="n">
        <v>0.00471733</v>
      </c>
      <c r="BK180" s="3" t="n">
        <v>0.0218367</v>
      </c>
      <c r="BL180" s="3" t="n">
        <v>0.00482485</v>
      </c>
      <c r="BM180" s="3" t="n">
        <v>0.0101075</v>
      </c>
      <c r="BN180" s="3" t="n">
        <v>0.510326</v>
      </c>
      <c r="BO180" s="3" t="n">
        <v>0.58352</v>
      </c>
      <c r="BP180" s="3" t="n">
        <v>53945.1</v>
      </c>
      <c r="BQ180" s="3" t="n">
        <v>26890.5</v>
      </c>
      <c r="BR180" s="3" t="n">
        <v>22049.6</v>
      </c>
    </row>
    <row r="181" customFormat="false" ht="15" hidden="false" customHeight="false" outlineLevel="0" collapsed="false">
      <c r="A181" s="12" t="s">
        <v>287</v>
      </c>
      <c r="B181" s="2" t="s">
        <v>34</v>
      </c>
      <c r="C181" s="2" t="s">
        <v>88</v>
      </c>
      <c r="D181" s="2" t="s">
        <v>36</v>
      </c>
      <c r="E181" s="13" t="n">
        <v>0.630425457</v>
      </c>
      <c r="F181" s="13" t="n">
        <v>0.774623885</v>
      </c>
      <c r="G181" s="13" t="n">
        <v>5.09</v>
      </c>
      <c r="H181" s="14" t="n">
        <v>0.000267</v>
      </c>
      <c r="I181" s="2" t="n">
        <v>0.006</v>
      </c>
      <c r="J181" s="3" t="n">
        <v>0.435029</v>
      </c>
      <c r="K181" s="3" t="n">
        <v>0.552449</v>
      </c>
      <c r="L181" s="3" t="n">
        <v>0.0134153</v>
      </c>
      <c r="M181" s="3" t="n">
        <v>0.022001</v>
      </c>
      <c r="N181" s="3" t="n">
        <v>0.0315089</v>
      </c>
      <c r="O181" s="3" t="n">
        <v>0.0779574</v>
      </c>
      <c r="P181" s="3" t="n">
        <v>1693130</v>
      </c>
      <c r="Q181" s="3" t="n">
        <v>1993170</v>
      </c>
      <c r="R181" s="3" t="n">
        <v>793926</v>
      </c>
      <c r="S181" s="2" t="n">
        <v>2.76123503612425</v>
      </c>
      <c r="T181" s="2" t="n">
        <v>0.0001</v>
      </c>
      <c r="U181" s="2" t="n">
        <v>0.0006</v>
      </c>
      <c r="V181" s="2" t="n">
        <v>2.64791823333407</v>
      </c>
      <c r="W181" s="2" t="n">
        <v>0.0016</v>
      </c>
      <c r="X181" s="2" t="n">
        <v>0.007</v>
      </c>
      <c r="Y181" s="2"/>
      <c r="Z181" s="2"/>
      <c r="BF181" s="3" t="s">
        <v>189</v>
      </c>
      <c r="BG181" s="5" t="n">
        <v>20</v>
      </c>
      <c r="BH181" s="3" t="n">
        <v>60549853</v>
      </c>
      <c r="BI181" s="3" t="n">
        <v>60640866</v>
      </c>
      <c r="BJ181" s="3" t="n">
        <v>0.454341</v>
      </c>
      <c r="BK181" s="3" t="n">
        <v>0.564485</v>
      </c>
      <c r="BL181" s="3" t="n">
        <v>0.00189411</v>
      </c>
      <c r="BM181" s="3" t="n">
        <v>0.00489738</v>
      </c>
      <c r="BN181" s="3" t="n">
        <v>0.0481999</v>
      </c>
      <c r="BO181" s="3" t="n">
        <v>0.100974</v>
      </c>
      <c r="BP181" s="3" t="n">
        <v>259413</v>
      </c>
      <c r="BQ181" s="3" t="n">
        <v>321734</v>
      </c>
      <c r="BR181" s="3" t="n">
        <v>100801</v>
      </c>
    </row>
    <row r="182" customFormat="false" ht="15" hidden="false" customHeight="false" outlineLevel="0" collapsed="false">
      <c r="A182" s="12" t="s">
        <v>99</v>
      </c>
      <c r="B182" s="2" t="s">
        <v>34</v>
      </c>
      <c r="C182" s="2" t="s">
        <v>69</v>
      </c>
      <c r="D182" s="2" t="s">
        <v>36</v>
      </c>
      <c r="E182" s="13" t="n">
        <v>0.627138332</v>
      </c>
      <c r="F182" s="13" t="n">
        <v>0.884608328</v>
      </c>
      <c r="G182" s="13" t="n">
        <v>5.404</v>
      </c>
      <c r="H182" s="14" t="n">
        <v>0.00278</v>
      </c>
      <c r="I182" s="2" t="n">
        <v>0.017</v>
      </c>
      <c r="J182" s="3" t="n">
        <v>0.00135114</v>
      </c>
      <c r="K182" s="3" t="n">
        <v>0.0136531</v>
      </c>
      <c r="L182" s="3" t="n">
        <v>6.07403E-005</v>
      </c>
      <c r="M182" s="3" t="n">
        <v>0.00113642</v>
      </c>
      <c r="N182" s="3" t="n">
        <v>0.0021606</v>
      </c>
      <c r="O182" s="3" t="n">
        <v>0.020003</v>
      </c>
      <c r="P182" s="3" t="n">
        <v>696738</v>
      </c>
      <c r="Q182" s="3" t="n">
        <v>443589</v>
      </c>
      <c r="R182" s="3" t="n">
        <v>49899.6</v>
      </c>
      <c r="S182" s="2" t="n">
        <v>35.886194316487</v>
      </c>
      <c r="T182" s="2" t="n">
        <v>0</v>
      </c>
      <c r="U182" s="2" t="n">
        <v>0</v>
      </c>
      <c r="V182" s="2" t="n">
        <v>35.1915994653572</v>
      </c>
      <c r="W182" s="2" t="n">
        <v>0</v>
      </c>
      <c r="X182" s="2" t="n">
        <v>0</v>
      </c>
      <c r="Y182" s="2"/>
      <c r="Z182" s="2"/>
      <c r="BF182" s="3" t="s">
        <v>111</v>
      </c>
      <c r="BG182" s="5" t="n">
        <v>12</v>
      </c>
      <c r="BH182" s="3" t="n">
        <v>103351451</v>
      </c>
      <c r="BI182" s="3" t="n">
        <v>103354294</v>
      </c>
      <c r="BJ182" s="3" t="n">
        <v>0.00743576</v>
      </c>
      <c r="BK182" s="3" t="n">
        <v>0.0284542</v>
      </c>
      <c r="BL182" s="3" t="n">
        <v>0.00745894</v>
      </c>
      <c r="BM182" s="3" t="n">
        <v>0.0143672</v>
      </c>
      <c r="BN182" s="3" t="n">
        <v>0.79489</v>
      </c>
      <c r="BO182" s="3" t="n">
        <v>0.867428</v>
      </c>
      <c r="BP182" s="15" t="n">
        <v>11024500</v>
      </c>
      <c r="BQ182" s="3" t="n">
        <v>45025.4</v>
      </c>
      <c r="BR182" s="3" t="n">
        <v>57620.6</v>
      </c>
    </row>
    <row r="183" customFormat="false" ht="15" hidden="false" customHeight="false" outlineLevel="0" collapsed="false">
      <c r="A183" s="12" t="s">
        <v>110</v>
      </c>
      <c r="B183" s="2" t="s">
        <v>34</v>
      </c>
      <c r="C183" s="2" t="s">
        <v>39</v>
      </c>
      <c r="D183" s="2" t="s">
        <v>36</v>
      </c>
      <c r="E183" s="13" t="n">
        <v>0.62607703</v>
      </c>
      <c r="F183" s="13" t="n">
        <v>0.772689967</v>
      </c>
      <c r="G183" s="13" t="n">
        <v>4.603</v>
      </c>
      <c r="H183" s="14" t="n">
        <v>0.000826</v>
      </c>
      <c r="I183" s="2" t="n">
        <v>0.009</v>
      </c>
      <c r="J183" s="3" t="n">
        <v>0.0102546</v>
      </c>
      <c r="K183" s="3" t="n">
        <v>0.0330681</v>
      </c>
      <c r="L183" s="3" t="n">
        <v>5.37025E-005</v>
      </c>
      <c r="M183" s="3" t="n">
        <v>0.00113642</v>
      </c>
      <c r="N183" s="3" t="n">
        <v>0.0332125</v>
      </c>
      <c r="O183" s="3" t="n">
        <v>0.0801853</v>
      </c>
      <c r="P183" s="3" t="n">
        <v>1000080</v>
      </c>
      <c r="Q183" s="3" t="n">
        <v>753417</v>
      </c>
      <c r="R183" s="3" t="n">
        <v>24792.6</v>
      </c>
      <c r="S183" s="2" t="n">
        <v>-0.0514148624320359</v>
      </c>
      <c r="T183" s="2" t="n">
        <v>1</v>
      </c>
      <c r="U183" s="2" t="n">
        <v>1</v>
      </c>
      <c r="V183" s="2" t="n">
        <v>-0.746009768847499</v>
      </c>
      <c r="W183" s="2" t="n">
        <v>1</v>
      </c>
      <c r="X183" s="2" t="n">
        <v>1</v>
      </c>
      <c r="Y183" s="2"/>
      <c r="Z183" s="2"/>
      <c r="BF183" s="3" t="s">
        <v>288</v>
      </c>
      <c r="BG183" s="5" t="n">
        <v>18</v>
      </c>
      <c r="BH183" s="3" t="n">
        <v>47795215</v>
      </c>
      <c r="BI183" s="3" t="n">
        <v>47808144</v>
      </c>
      <c r="BJ183" s="3" t="n">
        <v>0.0286219</v>
      </c>
      <c r="BK183" s="3" t="n">
        <v>0.0643298</v>
      </c>
      <c r="BL183" s="3" t="n">
        <v>0.0309535</v>
      </c>
      <c r="BM183" s="3" t="n">
        <v>0.0439785</v>
      </c>
      <c r="BN183" s="3" t="n">
        <v>0.972551</v>
      </c>
      <c r="BO183" s="3" t="n">
        <v>1</v>
      </c>
      <c r="BP183" s="3" t="n">
        <v>22895</v>
      </c>
      <c r="BQ183" s="3" t="n">
        <v>13602.3</v>
      </c>
      <c r="BR183" s="3" t="n">
        <v>13676.6</v>
      </c>
    </row>
    <row r="184" customFormat="false" ht="15" hidden="false" customHeight="false" outlineLevel="0" collapsed="false">
      <c r="A184" s="12" t="s">
        <v>155</v>
      </c>
      <c r="B184" s="2" t="s">
        <v>54</v>
      </c>
      <c r="C184" s="2" t="s">
        <v>69</v>
      </c>
      <c r="D184" s="2" t="s">
        <v>36</v>
      </c>
      <c r="E184" s="13" t="n">
        <v>0.625856621</v>
      </c>
      <c r="F184" s="13" t="n">
        <v>0.872872545</v>
      </c>
      <c r="G184" s="13" t="n">
        <v>5.789</v>
      </c>
      <c r="H184" s="14" t="n">
        <v>0.0007</v>
      </c>
      <c r="I184" s="2" t="n">
        <v>0.008</v>
      </c>
      <c r="J184" s="3" t="n">
        <v>0.00875868</v>
      </c>
      <c r="K184" s="3" t="n">
        <v>0.0318195</v>
      </c>
      <c r="L184" s="3" t="n">
        <v>0.00216649</v>
      </c>
      <c r="M184" s="3" t="n">
        <v>0.00545424</v>
      </c>
      <c r="N184" s="3" t="n">
        <v>0.00272646</v>
      </c>
      <c r="O184" s="3" t="n">
        <v>0.0217359</v>
      </c>
      <c r="P184" s="3" t="n">
        <v>1260930</v>
      </c>
      <c r="Q184" s="3" t="n">
        <v>557213</v>
      </c>
      <c r="R184" s="3" t="n">
        <v>51916</v>
      </c>
      <c r="S184" s="2" t="e">
        <f aca="false">NA()</f>
        <v>#N/A</v>
      </c>
      <c r="T184" s="2" t="e">
        <f aca="false">NA()</f>
        <v>#N/A</v>
      </c>
      <c r="U184" s="2" t="e">
        <f aca="false">NA()</f>
        <v>#N/A</v>
      </c>
      <c r="V184" s="2" t="e">
        <f aca="false">NA()</f>
        <v>#N/A</v>
      </c>
      <c r="W184" s="2" t="e">
        <f aca="false">NA()</f>
        <v>#N/A</v>
      </c>
      <c r="X184" s="2" t="e">
        <f aca="false">NA()</f>
        <v>#N/A</v>
      </c>
      <c r="Y184" s="2"/>
      <c r="Z184" s="2"/>
      <c r="BF184" s="3" t="s">
        <v>210</v>
      </c>
      <c r="BG184" s="5" t="s">
        <v>50</v>
      </c>
      <c r="BH184" s="3" t="n">
        <v>153213007</v>
      </c>
      <c r="BI184" s="3" t="n">
        <v>153236819</v>
      </c>
      <c r="BJ184" s="3" t="n">
        <v>0.0215745</v>
      </c>
      <c r="BK184" s="3" t="n">
        <v>0.0543147</v>
      </c>
      <c r="BL184" s="3" t="n">
        <v>0.000442961</v>
      </c>
      <c r="BM184" s="3" t="n">
        <v>0.00201793</v>
      </c>
      <c r="BN184" s="3" t="n">
        <v>0.00747203</v>
      </c>
      <c r="BO184" s="3" t="n">
        <v>0.0365042</v>
      </c>
      <c r="BP184" s="3" t="n">
        <v>693862</v>
      </c>
      <c r="BQ184" s="3" t="n">
        <v>566444</v>
      </c>
      <c r="BR184" s="3" t="n">
        <v>159212</v>
      </c>
    </row>
    <row r="185" customFormat="false" ht="15" hidden="false" customHeight="false" outlineLevel="0" collapsed="false">
      <c r="A185" s="12" t="s">
        <v>289</v>
      </c>
      <c r="B185" s="2" t="s">
        <v>34</v>
      </c>
      <c r="C185" s="2" t="s">
        <v>39</v>
      </c>
      <c r="D185" s="2" t="s">
        <v>36</v>
      </c>
      <c r="E185" s="13" t="n">
        <v>0.625257181</v>
      </c>
      <c r="F185" s="13" t="n">
        <v>0.904141046</v>
      </c>
      <c r="G185" s="13" t="n">
        <v>6.619</v>
      </c>
      <c r="H185" s="14" t="n">
        <v>0.00046</v>
      </c>
      <c r="I185" s="2" t="n">
        <v>0.007</v>
      </c>
      <c r="J185" s="3" t="n">
        <v>0.103637</v>
      </c>
      <c r="K185" s="3" t="n">
        <v>0.170282</v>
      </c>
      <c r="L185" s="3" t="n">
        <v>0.000217557</v>
      </c>
      <c r="M185" s="3" t="n">
        <v>0.0016152</v>
      </c>
      <c r="N185" s="3" t="n">
        <v>0.0124079</v>
      </c>
      <c r="O185" s="3" t="n">
        <v>0.0445132</v>
      </c>
      <c r="P185" s="3" t="n">
        <v>264375</v>
      </c>
      <c r="Q185" s="3" t="n">
        <v>280053</v>
      </c>
      <c r="R185" s="3" t="n">
        <v>18106.1</v>
      </c>
      <c r="S185" s="2" t="n">
        <v>32.263838615495</v>
      </c>
      <c r="T185" s="2" t="n">
        <v>0.0001</v>
      </c>
      <c r="U185" s="2" t="n">
        <v>0.0006</v>
      </c>
      <c r="V185" s="2" t="n">
        <v>31.5692437213341</v>
      </c>
      <c r="W185" s="2" t="n">
        <v>0.0008</v>
      </c>
      <c r="X185" s="2" t="n">
        <v>0.0038</v>
      </c>
      <c r="Y185" s="2"/>
      <c r="Z185" s="2"/>
      <c r="BF185" s="3" t="s">
        <v>290</v>
      </c>
      <c r="BG185" s="5" t="s">
        <v>50</v>
      </c>
      <c r="BH185" s="3" t="n">
        <v>18257432</v>
      </c>
      <c r="BI185" s="3" t="n">
        <v>18372844</v>
      </c>
      <c r="BJ185" s="3" t="n">
        <v>0.0171645</v>
      </c>
      <c r="BK185" s="3" t="n">
        <v>0.0464736</v>
      </c>
      <c r="BL185" s="3" t="n">
        <v>0.0124823</v>
      </c>
      <c r="BM185" s="3" t="n">
        <v>0.0209497</v>
      </c>
      <c r="BN185" s="3" t="n">
        <v>0.106123</v>
      </c>
      <c r="BO185" s="3" t="n">
        <v>0.171701</v>
      </c>
      <c r="BP185" s="3" t="n">
        <v>27371.8</v>
      </c>
      <c r="BQ185" s="3" t="n">
        <v>3771.93</v>
      </c>
      <c r="BR185" s="3" t="n">
        <v>408.872</v>
      </c>
    </row>
    <row r="186" customFormat="false" ht="15" hidden="false" customHeight="false" outlineLevel="0" collapsed="false">
      <c r="A186" s="12" t="s">
        <v>291</v>
      </c>
      <c r="B186" s="2" t="s">
        <v>34</v>
      </c>
      <c r="C186" s="2" t="s">
        <v>69</v>
      </c>
      <c r="D186" s="2" t="s">
        <v>36</v>
      </c>
      <c r="E186" s="13" t="n">
        <v>0.624326832</v>
      </c>
      <c r="F186" s="13" t="n">
        <v>0.744533528</v>
      </c>
      <c r="G186" s="13" t="n">
        <v>4.675</v>
      </c>
      <c r="H186" s="14" t="n">
        <v>0.000545</v>
      </c>
      <c r="I186" s="2" t="n">
        <v>0.008</v>
      </c>
      <c r="J186" s="3" t="n">
        <v>0.16259</v>
      </c>
      <c r="K186" s="3" t="n">
        <v>0.24431</v>
      </c>
      <c r="L186" s="3" t="n">
        <v>0.000176166</v>
      </c>
      <c r="M186" s="3" t="n">
        <v>0.00151883</v>
      </c>
      <c r="N186" s="3" t="n">
        <v>0.00994616</v>
      </c>
      <c r="O186" s="3" t="n">
        <v>0.0391034</v>
      </c>
      <c r="P186" s="3" t="n">
        <v>135296</v>
      </c>
      <c r="Q186" s="3" t="n">
        <v>146202</v>
      </c>
      <c r="R186" s="3" t="n">
        <v>66233.2</v>
      </c>
      <c r="S186" s="2" t="e">
        <f aca="false">NA()</f>
        <v>#N/A</v>
      </c>
      <c r="T186" s="2" t="e">
        <f aca="false">NA()</f>
        <v>#N/A</v>
      </c>
      <c r="U186" s="2" t="e">
        <f aca="false">NA()</f>
        <v>#N/A</v>
      </c>
      <c r="V186" s="2" t="e">
        <f aca="false">NA()</f>
        <v>#N/A</v>
      </c>
      <c r="W186" s="2" t="e">
        <f aca="false">NA()</f>
        <v>#N/A</v>
      </c>
      <c r="X186" s="2" t="e">
        <f aca="false">NA()</f>
        <v>#N/A</v>
      </c>
      <c r="Y186" s="2"/>
      <c r="Z186" s="2"/>
      <c r="BF186" s="3" t="s">
        <v>85</v>
      </c>
      <c r="BG186" s="5" t="n">
        <v>6</v>
      </c>
      <c r="BH186" s="3" t="n">
        <v>90539618</v>
      </c>
      <c r="BI186" s="3" t="n">
        <v>90584155</v>
      </c>
      <c r="BJ186" s="3" t="n">
        <v>0.480699</v>
      </c>
      <c r="BK186" s="3" t="n">
        <v>0.584579</v>
      </c>
      <c r="BL186" s="3" t="n">
        <v>0.896217</v>
      </c>
      <c r="BM186" s="3" t="n">
        <v>0.956186</v>
      </c>
      <c r="BN186" s="3" t="n">
        <v>0.269982</v>
      </c>
      <c r="BO186" s="3" t="n">
        <v>0.358418</v>
      </c>
      <c r="BP186" s="3" t="n">
        <v>4724.13</v>
      </c>
      <c r="BQ186" s="3" t="n">
        <v>2016.59</v>
      </c>
      <c r="BR186" s="3" t="n">
        <v>5078.1</v>
      </c>
    </row>
    <row r="187" customFormat="false" ht="15" hidden="false" customHeight="false" outlineLevel="0" collapsed="false">
      <c r="A187" s="12" t="s">
        <v>62</v>
      </c>
      <c r="B187" s="2" t="s">
        <v>34</v>
      </c>
      <c r="C187" s="2" t="s">
        <v>69</v>
      </c>
      <c r="D187" s="2" t="s">
        <v>36</v>
      </c>
      <c r="E187" s="13" t="n">
        <v>0.62236495</v>
      </c>
      <c r="F187" s="13" t="n">
        <v>0.920205208</v>
      </c>
      <c r="G187" s="13" t="n">
        <v>6.834</v>
      </c>
      <c r="H187" s="14" t="n">
        <v>0.000802</v>
      </c>
      <c r="I187" s="2" t="n">
        <v>0.009</v>
      </c>
      <c r="J187" s="3" t="n">
        <v>0.0115278</v>
      </c>
      <c r="K187" s="3" t="n">
        <v>0.0363568</v>
      </c>
      <c r="L187" s="3" t="n">
        <v>0.000397455</v>
      </c>
      <c r="M187" s="3" t="n">
        <v>0.00190116</v>
      </c>
      <c r="N187" s="3" t="n">
        <v>0.0013843</v>
      </c>
      <c r="O187" s="3" t="n">
        <v>0.0189188</v>
      </c>
      <c r="P187" s="3" t="n">
        <v>1205940</v>
      </c>
      <c r="Q187" s="3" t="n">
        <v>887420</v>
      </c>
      <c r="R187" s="3" t="n">
        <v>55071.6</v>
      </c>
      <c r="S187" s="2" t="n">
        <v>35.2914961071294</v>
      </c>
      <c r="T187" s="2" t="n">
        <v>0</v>
      </c>
      <c r="U187" s="2" t="n">
        <v>0</v>
      </c>
      <c r="V187" s="2" t="n">
        <v>34.5969011795913</v>
      </c>
      <c r="W187" s="2" t="n">
        <v>0</v>
      </c>
      <c r="X187" s="2" t="n">
        <v>0</v>
      </c>
      <c r="Y187" s="2"/>
      <c r="Z187" s="2"/>
      <c r="BF187" s="3" t="s">
        <v>264</v>
      </c>
      <c r="BG187" s="5" t="n">
        <v>6</v>
      </c>
      <c r="BH187" s="3" t="n">
        <v>24775163</v>
      </c>
      <c r="BI187" s="3" t="n">
        <v>24786278</v>
      </c>
      <c r="BJ187" s="3" t="n">
        <v>0.000773036</v>
      </c>
      <c r="BK187" s="3" t="n">
        <v>0.0123769</v>
      </c>
      <c r="BL187" s="15" t="n">
        <v>8.3076E-005</v>
      </c>
      <c r="BM187" s="3" t="n">
        <v>0.00113642</v>
      </c>
      <c r="BN187" s="3" t="n">
        <v>0.00102187</v>
      </c>
      <c r="BO187" s="3" t="n">
        <v>0.0171815</v>
      </c>
      <c r="BP187" s="15" t="n">
        <v>1884850</v>
      </c>
      <c r="BQ187" s="15" t="n">
        <v>1007240</v>
      </c>
      <c r="BR187" s="3" t="n">
        <v>185775</v>
      </c>
    </row>
    <row r="188" customFormat="false" ht="15" hidden="false" customHeight="false" outlineLevel="0" collapsed="false">
      <c r="A188" s="12" t="s">
        <v>211</v>
      </c>
      <c r="B188" s="2" t="s">
        <v>79</v>
      </c>
      <c r="C188" s="2" t="s">
        <v>39</v>
      </c>
      <c r="D188" s="2" t="s">
        <v>36</v>
      </c>
      <c r="E188" s="13" t="n">
        <v>0.621871435</v>
      </c>
      <c r="F188" s="13" t="n">
        <v>0.860213679</v>
      </c>
      <c r="G188" s="13" t="n">
        <v>6.482</v>
      </c>
      <c r="H188" s="14" t="n">
        <v>4.46E-005</v>
      </c>
      <c r="I188" s="2" t="n">
        <v>0.003</v>
      </c>
      <c r="J188" s="3" t="n">
        <v>0.758292</v>
      </c>
      <c r="K188" s="3" t="n">
        <v>0.84641</v>
      </c>
      <c r="L188" s="3" t="n">
        <v>0.00552511</v>
      </c>
      <c r="M188" s="3" t="n">
        <v>0.0110889</v>
      </c>
      <c r="N188" s="3" t="n">
        <v>0.107226</v>
      </c>
      <c r="O188" s="3" t="n">
        <v>0.171701</v>
      </c>
      <c r="P188" s="3" t="n">
        <v>26106.8</v>
      </c>
      <c r="Q188" s="3" t="n">
        <v>43210.4</v>
      </c>
      <c r="R188" s="3" t="n">
        <v>160.386</v>
      </c>
      <c r="S188" s="2" t="e">
        <f aca="false">NA()</f>
        <v>#N/A</v>
      </c>
      <c r="T188" s="2" t="e">
        <f aca="false">NA()</f>
        <v>#N/A</v>
      </c>
      <c r="U188" s="2" t="e">
        <f aca="false">NA()</f>
        <v>#N/A</v>
      </c>
      <c r="V188" s="2" t="e">
        <f aca="false">NA()</f>
        <v>#N/A</v>
      </c>
      <c r="W188" s="2" t="e">
        <f aca="false">NA()</f>
        <v>#N/A</v>
      </c>
      <c r="X188" s="2" t="e">
        <f aca="false">NA()</f>
        <v>#N/A</v>
      </c>
      <c r="Y188" s="2"/>
      <c r="Z188" s="2"/>
      <c r="BF188" s="3" t="s">
        <v>44</v>
      </c>
      <c r="BG188" s="5" t="n">
        <v>2</v>
      </c>
      <c r="BH188" s="3" t="n">
        <v>5832798</v>
      </c>
      <c r="BI188" s="3" t="n">
        <v>5841517</v>
      </c>
      <c r="BJ188" s="3" t="n">
        <v>0.0104159</v>
      </c>
      <c r="BK188" s="3" t="n">
        <v>0.0332153</v>
      </c>
      <c r="BL188" s="3" t="n">
        <v>0.00912692</v>
      </c>
      <c r="BM188" s="3" t="n">
        <v>0.0163714</v>
      </c>
      <c r="BN188" s="3" t="n">
        <v>0.353733</v>
      </c>
      <c r="BO188" s="3" t="n">
        <v>0.439486</v>
      </c>
      <c r="BP188" s="3" t="n">
        <v>398085</v>
      </c>
      <c r="BQ188" s="3" t="n">
        <v>21625.5</v>
      </c>
      <c r="BR188" s="3" t="n">
        <v>1840.94</v>
      </c>
    </row>
    <row r="189" customFormat="false" ht="15" hidden="false" customHeight="false" outlineLevel="0" collapsed="false">
      <c r="A189" s="12" t="s">
        <v>234</v>
      </c>
      <c r="B189" s="2" t="s">
        <v>34</v>
      </c>
      <c r="C189" s="2" t="s">
        <v>39</v>
      </c>
      <c r="D189" s="2" t="s">
        <v>36</v>
      </c>
      <c r="E189" s="13" t="n">
        <v>0.620455404</v>
      </c>
      <c r="F189" s="13" t="n">
        <v>0.840336114</v>
      </c>
      <c r="G189" s="13" t="n">
        <v>5.216</v>
      </c>
      <c r="H189" s="14" t="n">
        <v>0.000906</v>
      </c>
      <c r="I189" s="2" t="n">
        <v>0.01</v>
      </c>
      <c r="J189" s="3" t="n">
        <v>0.02359</v>
      </c>
      <c r="K189" s="3" t="n">
        <v>0.0570858</v>
      </c>
      <c r="L189" s="3" t="n">
        <v>2.82759E-005</v>
      </c>
      <c r="M189" s="3" t="n">
        <v>0.0010144</v>
      </c>
      <c r="N189" s="3" t="n">
        <v>0.00377041</v>
      </c>
      <c r="O189" s="3" t="n">
        <v>0.0249371</v>
      </c>
      <c r="P189" s="3" t="n">
        <v>2563020</v>
      </c>
      <c r="Q189" s="3" t="n">
        <v>2374690</v>
      </c>
      <c r="R189" s="3" t="n">
        <v>679100</v>
      </c>
      <c r="S189" s="2" t="e">
        <f aca="false">NA()</f>
        <v>#N/A</v>
      </c>
      <c r="T189" s="2" t="e">
        <f aca="false">NA()</f>
        <v>#N/A</v>
      </c>
      <c r="U189" s="2" t="e">
        <f aca="false">NA()</f>
        <v>#N/A</v>
      </c>
      <c r="V189" s="2" t="e">
        <f aca="false">NA()</f>
        <v>#N/A</v>
      </c>
      <c r="W189" s="2" t="e">
        <f aca="false">NA()</f>
        <v>#N/A</v>
      </c>
      <c r="X189" s="2" t="e">
        <f aca="false">NA()</f>
        <v>#N/A</v>
      </c>
      <c r="Y189" s="2"/>
      <c r="Z189" s="2"/>
      <c r="BF189" s="3" t="s">
        <v>215</v>
      </c>
      <c r="BG189" s="5" t="s">
        <v>50</v>
      </c>
      <c r="BH189" s="3" t="n">
        <v>76760355</v>
      </c>
      <c r="BI189" s="3" t="n">
        <v>77041719</v>
      </c>
      <c r="BJ189" s="3" t="n">
        <v>0.237755</v>
      </c>
      <c r="BK189" s="3" t="n">
        <v>0.336136</v>
      </c>
      <c r="BL189" s="3" t="n">
        <v>0.2843</v>
      </c>
      <c r="BM189" s="3" t="n">
        <v>0.334402</v>
      </c>
      <c r="BN189" s="3" t="n">
        <v>0.307016</v>
      </c>
      <c r="BO189" s="3" t="n">
        <v>0.387325</v>
      </c>
      <c r="BP189" s="3" t="n">
        <v>5535.61</v>
      </c>
      <c r="BQ189" s="3" t="n">
        <v>6330.49</v>
      </c>
      <c r="BR189" s="3" t="n">
        <v>20352.7</v>
      </c>
    </row>
    <row r="190" customFormat="false" ht="15" hidden="false" customHeight="false" outlineLevel="0" collapsed="false">
      <c r="A190" s="12" t="s">
        <v>43</v>
      </c>
      <c r="B190" s="2" t="s">
        <v>34</v>
      </c>
      <c r="C190" s="2" t="s">
        <v>39</v>
      </c>
      <c r="D190" s="2" t="s">
        <v>36</v>
      </c>
      <c r="E190" s="13" t="n">
        <v>0.61861215</v>
      </c>
      <c r="F190" s="13" t="n">
        <v>0.828148974</v>
      </c>
      <c r="G190" s="13" t="n">
        <v>6.144</v>
      </c>
      <c r="H190" s="14" t="n">
        <v>5.02E-005</v>
      </c>
      <c r="I190" s="2" t="n">
        <v>0.003</v>
      </c>
      <c r="J190" s="3" t="n">
        <v>0.00345597</v>
      </c>
      <c r="K190" s="3" t="n">
        <v>0.0201715</v>
      </c>
      <c r="L190" s="3" t="n">
        <v>0.000179931</v>
      </c>
      <c r="M190" s="3" t="n">
        <v>0.00151883</v>
      </c>
      <c r="N190" s="3" t="n">
        <v>0.0109375</v>
      </c>
      <c r="O190" s="3" t="n">
        <v>0.0413035</v>
      </c>
      <c r="P190" s="3" t="n">
        <v>1359800</v>
      </c>
      <c r="Q190" s="3" t="n">
        <v>1024380</v>
      </c>
      <c r="R190" s="3" t="n">
        <v>391088</v>
      </c>
      <c r="S190" s="2" t="n">
        <v>31.2638386300839</v>
      </c>
      <c r="T190" s="2" t="n">
        <v>0.0044</v>
      </c>
      <c r="U190" s="2" t="n">
        <v>0.0155</v>
      </c>
      <c r="V190" s="2" t="n">
        <v>1.84056331005277</v>
      </c>
      <c r="W190" s="2" t="n">
        <v>0.1746</v>
      </c>
      <c r="X190" s="2" t="n">
        <v>0.2414</v>
      </c>
      <c r="Y190" s="2"/>
      <c r="Z190" s="2"/>
      <c r="BF190" s="3" t="s">
        <v>225</v>
      </c>
      <c r="BG190" s="5" t="n">
        <v>2</v>
      </c>
      <c r="BH190" s="3" t="n">
        <v>239969863</v>
      </c>
      <c r="BI190" s="3" t="n">
        <v>240322643</v>
      </c>
      <c r="BJ190" s="3" t="n">
        <v>0.8287</v>
      </c>
      <c r="BK190" s="3" t="n">
        <v>0.897498</v>
      </c>
      <c r="BL190" s="3" t="n">
        <v>0.108999</v>
      </c>
      <c r="BM190" s="3" t="n">
        <v>0.137205</v>
      </c>
      <c r="BN190" s="3" t="n">
        <v>0.092262</v>
      </c>
      <c r="BO190" s="3" t="n">
        <v>0.157946</v>
      </c>
      <c r="BP190" s="3" t="n">
        <v>117640</v>
      </c>
      <c r="BQ190" s="3" t="n">
        <v>207902</v>
      </c>
      <c r="BR190" s="3" t="n">
        <v>51764.7</v>
      </c>
    </row>
    <row r="191" customFormat="false" ht="15" hidden="false" customHeight="false" outlineLevel="0" collapsed="false">
      <c r="A191" s="12" t="s">
        <v>292</v>
      </c>
      <c r="B191" s="2" t="s">
        <v>79</v>
      </c>
      <c r="C191" s="2" t="s">
        <v>88</v>
      </c>
      <c r="D191" s="2" t="s">
        <v>36</v>
      </c>
      <c r="E191" s="13" t="n">
        <v>0.618521548</v>
      </c>
      <c r="F191" s="13" t="n">
        <v>0.827473335</v>
      </c>
      <c r="G191" s="13" t="n">
        <v>6.045</v>
      </c>
      <c r="H191" s="14" t="n">
        <v>5.81E-005</v>
      </c>
      <c r="I191" s="2" t="n">
        <v>0.003</v>
      </c>
      <c r="J191" s="3" t="n">
        <v>0.441427</v>
      </c>
      <c r="K191" s="3" t="n">
        <v>0.557946</v>
      </c>
      <c r="L191" s="3" t="n">
        <v>0.00790193</v>
      </c>
      <c r="M191" s="3" t="n">
        <v>0.014825</v>
      </c>
      <c r="N191" s="3" t="n">
        <v>0.019253</v>
      </c>
      <c r="O191" s="3" t="n">
        <v>0.0594153</v>
      </c>
      <c r="P191" s="3" t="n">
        <v>4272990</v>
      </c>
      <c r="Q191" s="3" t="n">
        <v>5652950</v>
      </c>
      <c r="R191" s="3" t="n">
        <v>410966</v>
      </c>
      <c r="S191" s="2" t="n">
        <v>31.6788761037649</v>
      </c>
      <c r="T191" s="2" t="n">
        <v>0.001</v>
      </c>
      <c r="U191" s="2" t="n">
        <v>0.0043</v>
      </c>
      <c r="V191" s="2" t="n">
        <v>30.9842812165493</v>
      </c>
      <c r="W191" s="2" t="n">
        <v>0.0062</v>
      </c>
      <c r="X191" s="2" t="n">
        <v>0.0208</v>
      </c>
      <c r="Y191" s="2"/>
      <c r="Z191" s="2"/>
      <c r="BF191" s="3" t="s">
        <v>293</v>
      </c>
      <c r="BG191" s="5" t="n">
        <v>17</v>
      </c>
      <c r="BH191" s="3" t="n">
        <v>46684594</v>
      </c>
      <c r="BI191" s="3" t="n">
        <v>46688383</v>
      </c>
      <c r="BJ191" s="3" t="n">
        <v>0.34436</v>
      </c>
      <c r="BK191" s="3" t="n">
        <v>0.453355</v>
      </c>
      <c r="BL191" s="3" t="n">
        <v>0.00837749</v>
      </c>
      <c r="BM191" s="3" t="n">
        <v>0.0154124</v>
      </c>
      <c r="BN191" s="3" t="n">
        <v>0.0874398</v>
      </c>
      <c r="BO191" s="3" t="n">
        <v>0.152092</v>
      </c>
      <c r="BP191" s="3" t="n">
        <v>592807</v>
      </c>
      <c r="BQ191" s="3" t="n">
        <v>688350</v>
      </c>
      <c r="BR191" s="3" t="n">
        <v>8421.8</v>
      </c>
    </row>
    <row r="192" customFormat="false" ht="15" hidden="false" customHeight="false" outlineLevel="0" collapsed="false">
      <c r="A192" s="12" t="s">
        <v>247</v>
      </c>
      <c r="B192" s="2" t="s">
        <v>42</v>
      </c>
      <c r="C192" s="2" t="s">
        <v>39</v>
      </c>
      <c r="D192" s="2" t="s">
        <v>36</v>
      </c>
      <c r="E192" s="13" t="n">
        <v>0.618035677</v>
      </c>
      <c r="F192" s="13" t="n">
        <v>0.823963938</v>
      </c>
      <c r="G192" s="13" t="n">
        <v>4.925</v>
      </c>
      <c r="H192" s="14" t="n">
        <v>0.00122</v>
      </c>
      <c r="I192" s="2" t="n">
        <v>0.012</v>
      </c>
      <c r="J192" s="3" t="n">
        <v>0.104868</v>
      </c>
      <c r="K192" s="3" t="n">
        <v>0.171007</v>
      </c>
      <c r="L192" s="3" t="n">
        <v>0.0015669</v>
      </c>
      <c r="M192" s="3" t="n">
        <v>0.00420281</v>
      </c>
      <c r="N192" s="3" t="n">
        <v>0.0713601</v>
      </c>
      <c r="O192" s="3" t="n">
        <v>0.129355</v>
      </c>
      <c r="P192" s="3" t="n">
        <v>306394</v>
      </c>
      <c r="Q192" s="3" t="n">
        <v>282199</v>
      </c>
      <c r="R192" s="3" t="n">
        <v>73776.1</v>
      </c>
      <c r="S192" s="2" t="e">
        <f aca="false">NA()</f>
        <v>#N/A</v>
      </c>
      <c r="T192" s="2" t="e">
        <f aca="false">NA()</f>
        <v>#N/A</v>
      </c>
      <c r="U192" s="2" t="e">
        <f aca="false">NA()</f>
        <v>#N/A</v>
      </c>
      <c r="V192" s="2" t="e">
        <f aca="false">NA()</f>
        <v>#N/A</v>
      </c>
      <c r="W192" s="2" t="e">
        <f aca="false">NA()</f>
        <v>#N/A</v>
      </c>
      <c r="X192" s="2" t="e">
        <f aca="false">NA()</f>
        <v>#N/A</v>
      </c>
      <c r="Y192" s="2"/>
      <c r="Z192" s="2"/>
      <c r="BF192" s="3" t="s">
        <v>286</v>
      </c>
      <c r="BG192" s="5" t="n">
        <v>16</v>
      </c>
      <c r="BH192" s="3" t="n">
        <v>51169885</v>
      </c>
      <c r="BI192" s="3" t="n">
        <v>51185183</v>
      </c>
      <c r="BJ192" s="3" t="n">
        <v>0.0123952</v>
      </c>
      <c r="BK192" s="3" t="n">
        <v>0.0378449</v>
      </c>
      <c r="BL192" s="3" t="n">
        <v>0.010629</v>
      </c>
      <c r="BM192" s="3" t="n">
        <v>0.0187148</v>
      </c>
      <c r="BN192" s="3" t="n">
        <v>0.373901</v>
      </c>
      <c r="BO192" s="3" t="n">
        <v>0.458588</v>
      </c>
      <c r="BP192" s="3" t="n">
        <v>4892.59</v>
      </c>
      <c r="BQ192" s="3" t="n">
        <v>288.776</v>
      </c>
      <c r="BR192" s="3" t="n">
        <v>0</v>
      </c>
    </row>
    <row r="193" customFormat="false" ht="15" hidden="false" customHeight="false" outlineLevel="0" collapsed="false">
      <c r="A193" s="12" t="s">
        <v>37</v>
      </c>
      <c r="B193" s="2" t="s">
        <v>34</v>
      </c>
      <c r="C193" s="2" t="s">
        <v>39</v>
      </c>
      <c r="D193" s="2" t="s">
        <v>36</v>
      </c>
      <c r="E193" s="13" t="n">
        <v>0.615294156</v>
      </c>
      <c r="F193" s="13" t="n">
        <v>0.87931008</v>
      </c>
      <c r="G193" s="13" t="n">
        <v>6.318</v>
      </c>
      <c r="H193" s="14" t="n">
        <v>0.000217</v>
      </c>
      <c r="I193" s="2" t="n">
        <v>0.005</v>
      </c>
      <c r="J193" s="3" t="n">
        <v>0.00965822</v>
      </c>
      <c r="K193" s="3" t="n">
        <v>0.032008</v>
      </c>
      <c r="L193" s="3" t="n">
        <v>0.00121484</v>
      </c>
      <c r="M193" s="3" t="n">
        <v>0.0035957</v>
      </c>
      <c r="N193" s="3" t="n">
        <v>2.07528E-005</v>
      </c>
      <c r="O193" s="3" t="n">
        <v>0.00198535</v>
      </c>
      <c r="P193" s="3" t="n">
        <v>55781.5</v>
      </c>
      <c r="Q193" s="3" t="n">
        <v>31982.5</v>
      </c>
      <c r="R193" s="3" t="n">
        <v>1835.85</v>
      </c>
      <c r="S193" s="2" t="e">
        <f aca="false">NA()</f>
        <v>#N/A</v>
      </c>
      <c r="T193" s="2" t="e">
        <f aca="false">NA()</f>
        <v>#N/A</v>
      </c>
      <c r="U193" s="2" t="e">
        <f aca="false">NA()</f>
        <v>#N/A</v>
      </c>
      <c r="V193" s="2" t="e">
        <f aca="false">NA()</f>
        <v>#N/A</v>
      </c>
      <c r="W193" s="2" t="e">
        <f aca="false">NA()</f>
        <v>#N/A</v>
      </c>
      <c r="X193" s="2" t="e">
        <f aca="false">NA()</f>
        <v>#N/A</v>
      </c>
      <c r="Y193" s="2"/>
      <c r="Z193" s="2"/>
      <c r="BF193" s="3" t="s">
        <v>141</v>
      </c>
      <c r="BG193" s="5" t="n">
        <v>9</v>
      </c>
      <c r="BH193" s="3" t="n">
        <v>126773888</v>
      </c>
      <c r="BI193" s="3" t="n">
        <v>126795442</v>
      </c>
      <c r="BJ193" s="3" t="n">
        <v>0.00175689</v>
      </c>
      <c r="BK193" s="3" t="n">
        <v>0.0154798</v>
      </c>
      <c r="BL193" s="3" t="n">
        <v>0.00109569</v>
      </c>
      <c r="BM193" s="3" t="n">
        <v>0.00353329</v>
      </c>
      <c r="BN193" s="3" t="n">
        <v>0.281451</v>
      </c>
      <c r="BO193" s="3" t="n">
        <v>0.367166</v>
      </c>
      <c r="BP193" s="3" t="n">
        <v>632710</v>
      </c>
      <c r="BQ193" s="3" t="n">
        <v>106499</v>
      </c>
      <c r="BR193" s="3" t="n">
        <v>2458.29</v>
      </c>
    </row>
    <row r="194" customFormat="false" ht="15" hidden="false" customHeight="false" outlineLevel="0" collapsed="false">
      <c r="A194" s="12" t="s">
        <v>294</v>
      </c>
      <c r="B194" s="2" t="s">
        <v>34</v>
      </c>
      <c r="C194" s="2" t="s">
        <v>64</v>
      </c>
      <c r="D194" s="2" t="s">
        <v>36</v>
      </c>
      <c r="E194" s="13" t="n">
        <v>0.615138222</v>
      </c>
      <c r="F194" s="13" t="n">
        <v>0.841228463</v>
      </c>
      <c r="G194" s="13" t="n">
        <v>5.433</v>
      </c>
      <c r="H194" s="16" t="n">
        <v>0.000489</v>
      </c>
      <c r="I194" s="16" t="n">
        <v>0.007</v>
      </c>
      <c r="J194" s="3" t="e">
        <f aca="false">NA()</f>
        <v>#N/A</v>
      </c>
      <c r="K194" s="3" t="e">
        <f aca="false">NA()</f>
        <v>#N/A</v>
      </c>
      <c r="L194" s="3" t="e">
        <f aca="false">NA()</f>
        <v>#N/A</v>
      </c>
      <c r="M194" s="3" t="e">
        <f aca="false">NA()</f>
        <v>#N/A</v>
      </c>
      <c r="N194" s="3" t="e">
        <f aca="false">NA()</f>
        <v>#N/A</v>
      </c>
      <c r="O194" s="3" t="e">
        <f aca="false">NA()</f>
        <v>#N/A</v>
      </c>
      <c r="P194" s="3" t="e">
        <f aca="false">NA()</f>
        <v>#N/A</v>
      </c>
      <c r="Q194" s="3" t="e">
        <f aca="false">NA()</f>
        <v>#N/A</v>
      </c>
      <c r="R194" s="3" t="e">
        <f aca="false">NA()</f>
        <v>#N/A</v>
      </c>
      <c r="S194" s="2" t="n">
        <v>28.2361810602988</v>
      </c>
      <c r="T194" s="2" t="n">
        <v>0.0998</v>
      </c>
      <c r="U194" s="2" t="n">
        <v>0.1781</v>
      </c>
      <c r="V194" s="2" t="n">
        <v>27.5415861545589</v>
      </c>
      <c r="W194" s="2" t="n">
        <v>0.1712</v>
      </c>
      <c r="X194" s="2" t="n">
        <v>0.239</v>
      </c>
      <c r="Y194" s="2"/>
      <c r="Z194" s="2"/>
      <c r="BF194" s="3" t="s">
        <v>180</v>
      </c>
      <c r="BG194" s="5" t="n">
        <v>17</v>
      </c>
      <c r="BH194" s="3" t="n">
        <v>46147413</v>
      </c>
      <c r="BI194" s="3" t="n">
        <v>46178883</v>
      </c>
      <c r="BJ194" s="3" t="n">
        <v>0.449168</v>
      </c>
      <c r="BK194" s="3" t="n">
        <v>0.560484</v>
      </c>
      <c r="BL194" s="3" t="n">
        <v>0.848028</v>
      </c>
      <c r="BM194" s="3" t="n">
        <v>0.908149</v>
      </c>
      <c r="BN194" s="3" t="n">
        <v>0.678948</v>
      </c>
      <c r="BO194" s="3" t="n">
        <v>0.758203</v>
      </c>
      <c r="BP194" s="3" t="n">
        <v>148315</v>
      </c>
      <c r="BQ194" s="3" t="n">
        <v>96105.5</v>
      </c>
      <c r="BR194" s="3" t="n">
        <v>131665</v>
      </c>
    </row>
    <row r="195" customFormat="false" ht="15" hidden="false" customHeight="false" outlineLevel="0" collapsed="false">
      <c r="A195" s="12" t="s">
        <v>295</v>
      </c>
      <c r="B195" s="2" t="s">
        <v>34</v>
      </c>
      <c r="C195" s="2" t="s">
        <v>39</v>
      </c>
      <c r="D195" s="2" t="s">
        <v>246</v>
      </c>
      <c r="E195" s="13" t="n">
        <v>0.614172495</v>
      </c>
      <c r="F195" s="13" t="n">
        <v>0.895980076</v>
      </c>
      <c r="G195" s="13" t="n">
        <v>6.322</v>
      </c>
      <c r="H195" s="14" t="n">
        <v>0.000584</v>
      </c>
      <c r="I195" s="2" t="n">
        <v>0.008</v>
      </c>
      <c r="J195" s="3" t="n">
        <v>0.0592284</v>
      </c>
      <c r="K195" s="3" t="n">
        <v>0.109668</v>
      </c>
      <c r="L195" s="3" t="n">
        <v>0.0876779</v>
      </c>
      <c r="M195" s="3" t="n">
        <v>0.112841</v>
      </c>
      <c r="N195" s="3" t="n">
        <v>0.401788</v>
      </c>
      <c r="O195" s="3" t="n">
        <v>0.482482</v>
      </c>
      <c r="P195" s="3" t="n">
        <v>507250</v>
      </c>
      <c r="Q195" s="3" t="n">
        <v>201245</v>
      </c>
      <c r="R195" s="3" t="n">
        <v>256065</v>
      </c>
      <c r="S195" s="2" t="n">
        <v>28.8211435753897</v>
      </c>
      <c r="T195" s="2" t="n">
        <v>0.0438</v>
      </c>
      <c r="U195" s="2" t="n">
        <v>0.0895</v>
      </c>
      <c r="V195" s="2" t="n">
        <v>28.126548653916</v>
      </c>
      <c r="W195" s="2" t="n">
        <v>0.0938</v>
      </c>
      <c r="X195" s="2" t="n">
        <v>0.1633</v>
      </c>
      <c r="Y195" s="2"/>
      <c r="Z195" s="2"/>
      <c r="BF195" s="3" t="s">
        <v>296</v>
      </c>
      <c r="BG195" s="5" t="n">
        <v>12</v>
      </c>
      <c r="BH195" s="3" t="n">
        <v>54624730</v>
      </c>
      <c r="BI195" s="3" t="n">
        <v>54673915</v>
      </c>
      <c r="BJ195" s="3" t="n">
        <v>0.810639</v>
      </c>
      <c r="BK195" s="3" t="n">
        <v>0.881263</v>
      </c>
      <c r="BL195" s="3" t="n">
        <v>0.503856</v>
      </c>
      <c r="BM195" s="3" t="n">
        <v>0.562672</v>
      </c>
      <c r="BN195" s="3" t="n">
        <v>0.292772</v>
      </c>
      <c r="BO195" s="3" t="n">
        <v>0.380206</v>
      </c>
      <c r="BP195" s="3" t="n">
        <v>30361.3</v>
      </c>
      <c r="BQ195" s="3" t="n">
        <v>14092.2</v>
      </c>
      <c r="BR195" s="3" t="n">
        <v>55992.6</v>
      </c>
    </row>
    <row r="196" customFormat="false" ht="15" hidden="false" customHeight="false" outlineLevel="0" collapsed="false">
      <c r="A196" s="12" t="s">
        <v>126</v>
      </c>
      <c r="B196" s="2" t="s">
        <v>42</v>
      </c>
      <c r="C196" s="2" t="s">
        <v>69</v>
      </c>
      <c r="D196" s="2" t="s">
        <v>36</v>
      </c>
      <c r="E196" s="13" t="n">
        <v>0.610251194</v>
      </c>
      <c r="F196" s="13" t="n">
        <v>0.719931309</v>
      </c>
      <c r="G196" s="13" t="n">
        <v>4.648</v>
      </c>
      <c r="H196" s="14" t="n">
        <v>0.000837</v>
      </c>
      <c r="I196" s="2" t="n">
        <v>0.009</v>
      </c>
      <c r="J196" s="3" t="n">
        <v>0.170192</v>
      </c>
      <c r="K196" s="3" t="n">
        <v>0.253084</v>
      </c>
      <c r="L196" s="3" t="n">
        <v>0.111725</v>
      </c>
      <c r="M196" s="3" t="n">
        <v>0.140022</v>
      </c>
      <c r="N196" s="3" t="n">
        <v>0.301161</v>
      </c>
      <c r="O196" s="3" t="n">
        <v>0.384997</v>
      </c>
      <c r="P196" s="3" t="n">
        <v>158225</v>
      </c>
      <c r="Q196" s="3" t="n">
        <v>144706</v>
      </c>
      <c r="R196" s="3" t="n">
        <v>109440</v>
      </c>
      <c r="S196" s="2" t="e">
        <f aca="false">NA()</f>
        <v>#N/A</v>
      </c>
      <c r="T196" s="2" t="e">
        <f aca="false">NA()</f>
        <v>#N/A</v>
      </c>
      <c r="U196" s="2" t="e">
        <f aca="false">NA()</f>
        <v>#N/A</v>
      </c>
      <c r="V196" s="2" t="e">
        <f aca="false">NA()</f>
        <v>#N/A</v>
      </c>
      <c r="W196" s="2" t="e">
        <f aca="false">NA()</f>
        <v>#N/A</v>
      </c>
      <c r="X196" s="2" t="e">
        <f aca="false">NA()</f>
        <v>#N/A</v>
      </c>
      <c r="Y196" s="2"/>
      <c r="Z196" s="2"/>
      <c r="BF196" s="3" t="s">
        <v>205</v>
      </c>
      <c r="BG196" s="5" t="n">
        <v>7</v>
      </c>
      <c r="BH196" s="3" t="n">
        <v>72854727</v>
      </c>
      <c r="BI196" s="3" t="n">
        <v>72936615</v>
      </c>
      <c r="BJ196" s="3" t="n">
        <v>0.220817</v>
      </c>
      <c r="BK196" s="3" t="n">
        <v>0.316872</v>
      </c>
      <c r="BL196" s="3" t="n">
        <v>0.018207</v>
      </c>
      <c r="BM196" s="3" t="n">
        <v>0.0282455</v>
      </c>
      <c r="BN196" s="3" t="n">
        <v>0.00557016</v>
      </c>
      <c r="BO196" s="3" t="n">
        <v>0.0297338</v>
      </c>
      <c r="BP196" s="3" t="n">
        <v>854163</v>
      </c>
      <c r="BQ196" s="3" t="n">
        <v>887374</v>
      </c>
      <c r="BR196" s="3" t="n">
        <v>399043</v>
      </c>
    </row>
    <row r="197" customFormat="false" ht="15" hidden="false" customHeight="false" outlineLevel="0" collapsed="false">
      <c r="A197" s="12" t="s">
        <v>190</v>
      </c>
      <c r="B197" s="2" t="s">
        <v>34</v>
      </c>
      <c r="C197" s="2" t="s">
        <v>64</v>
      </c>
      <c r="D197" s="2" t="s">
        <v>36</v>
      </c>
      <c r="E197" s="13" t="n">
        <v>0.607664931</v>
      </c>
      <c r="F197" s="13" t="n">
        <v>0.814221607</v>
      </c>
      <c r="G197" s="13" t="n">
        <v>4.628</v>
      </c>
      <c r="H197" s="16" t="n">
        <v>0.00215</v>
      </c>
      <c r="I197" s="16" t="n">
        <v>0.015</v>
      </c>
      <c r="J197" s="3" t="n">
        <v>0.00913995</v>
      </c>
      <c r="K197" s="3" t="n">
        <v>0.032008</v>
      </c>
      <c r="L197" s="3" t="n">
        <v>0.000340046</v>
      </c>
      <c r="M197" s="3" t="n">
        <v>0.00182805</v>
      </c>
      <c r="N197" s="3" t="n">
        <v>0.00182902</v>
      </c>
      <c r="O197" s="3" t="n">
        <v>0.0192487</v>
      </c>
      <c r="P197" s="3" t="n">
        <v>593627</v>
      </c>
      <c r="Q197" s="3" t="n">
        <v>424957</v>
      </c>
      <c r="R197" s="3" t="n">
        <v>23548</v>
      </c>
      <c r="S197" s="2" t="e">
        <f aca="false">NA()</f>
        <v>#N/A</v>
      </c>
      <c r="T197" s="2" t="e">
        <f aca="false">NA()</f>
        <v>#N/A</v>
      </c>
      <c r="U197" s="2" t="e">
        <f aca="false">NA()</f>
        <v>#N/A</v>
      </c>
      <c r="V197" s="2" t="e">
        <f aca="false">NA()</f>
        <v>#N/A</v>
      </c>
      <c r="W197" s="2" t="e">
        <f aca="false">NA()</f>
        <v>#N/A</v>
      </c>
      <c r="X197" s="2" t="e">
        <f aca="false">NA()</f>
        <v>#N/A</v>
      </c>
      <c r="Y197" s="2"/>
      <c r="Z197" s="2"/>
      <c r="BF197" s="3" t="s">
        <v>297</v>
      </c>
      <c r="BG197" s="5" t="n">
        <v>7</v>
      </c>
      <c r="BH197" s="3" t="n">
        <v>26241098</v>
      </c>
      <c r="BI197" s="3" t="n">
        <v>26252976</v>
      </c>
      <c r="BJ197" s="3" t="n">
        <v>0.194144</v>
      </c>
      <c r="BK197" s="3" t="n">
        <v>0.282839</v>
      </c>
      <c r="BL197" s="3" t="n">
        <v>0.00235479</v>
      </c>
      <c r="BM197" s="3" t="n">
        <v>0.00582607</v>
      </c>
      <c r="BN197" s="3" t="n">
        <v>0.0187141</v>
      </c>
      <c r="BO197" s="3" t="n">
        <v>0.0590215</v>
      </c>
      <c r="BP197" s="3" t="n">
        <v>158263</v>
      </c>
      <c r="BQ197" s="3" t="n">
        <v>168013</v>
      </c>
      <c r="BR197" s="3" t="n">
        <v>62531.4</v>
      </c>
    </row>
    <row r="198" customFormat="false" ht="15" hidden="false" customHeight="false" outlineLevel="0" collapsed="false">
      <c r="A198" s="12" t="s">
        <v>298</v>
      </c>
      <c r="B198" s="2" t="s">
        <v>42</v>
      </c>
      <c r="C198" s="2" t="s">
        <v>39</v>
      </c>
      <c r="D198" s="2" t="s">
        <v>36</v>
      </c>
      <c r="E198" s="13" t="n">
        <v>0.603829743</v>
      </c>
      <c r="F198" s="13" t="n">
        <v>0.942643438</v>
      </c>
      <c r="G198" s="13" t="n">
        <v>11.439</v>
      </c>
      <c r="H198" s="14" t="n">
        <v>8.74E-008</v>
      </c>
      <c r="I198" s="2" t="n">
        <v>0</v>
      </c>
      <c r="J198" s="3" t="n">
        <v>0.0148607</v>
      </c>
      <c r="K198" s="3" t="n">
        <v>0.042228</v>
      </c>
      <c r="L198" s="3" t="n">
        <v>0.0281994</v>
      </c>
      <c r="M198" s="3" t="n">
        <v>0.0402648</v>
      </c>
      <c r="N198" s="3" t="n">
        <v>0.189792</v>
      </c>
      <c r="O198" s="3" t="n">
        <v>0.270997</v>
      </c>
      <c r="P198" s="3" t="n">
        <v>27208.8</v>
      </c>
      <c r="Q198" s="3" t="n">
        <v>6511.52</v>
      </c>
      <c r="R198" s="3" t="n">
        <v>10798.2</v>
      </c>
      <c r="S198" s="2" t="n">
        <v>29.2361810752538</v>
      </c>
      <c r="T198" s="2" t="n">
        <v>0.0199</v>
      </c>
      <c r="U198" s="2" t="n">
        <v>0.0468</v>
      </c>
      <c r="V198" s="2" t="n">
        <v>28.5415861630415</v>
      </c>
      <c r="W198" s="2" t="n">
        <v>0.053</v>
      </c>
      <c r="X198" s="2" t="n">
        <v>0.1021</v>
      </c>
      <c r="Y198" s="2"/>
      <c r="Z198" s="2"/>
      <c r="BF198" s="3" t="s">
        <v>299</v>
      </c>
      <c r="BG198" s="5" t="n">
        <v>1</v>
      </c>
      <c r="BH198" s="3" t="n">
        <v>36348809</v>
      </c>
      <c r="BI198" s="3" t="n">
        <v>36389899</v>
      </c>
      <c r="BJ198" s="3" t="n">
        <v>0.0241803</v>
      </c>
      <c r="BK198" s="3" t="n">
        <v>0.0576371</v>
      </c>
      <c r="BL198" s="3" t="n">
        <v>0.00465493</v>
      </c>
      <c r="BM198" s="3" t="n">
        <v>0.0100314</v>
      </c>
      <c r="BN198" s="3" t="n">
        <v>0.0142339</v>
      </c>
      <c r="BO198" s="3" t="n">
        <v>0.0498185</v>
      </c>
      <c r="BP198" s="3" t="n">
        <v>451081</v>
      </c>
      <c r="BQ198" s="3" t="n">
        <v>304972</v>
      </c>
      <c r="BR198" s="3" t="n">
        <v>152225</v>
      </c>
    </row>
    <row r="199" customFormat="false" ht="15" hidden="false" customHeight="false" outlineLevel="0" collapsed="false">
      <c r="A199" s="12" t="s">
        <v>300</v>
      </c>
      <c r="B199" s="2" t="s">
        <v>34</v>
      </c>
      <c r="C199" s="2" t="s">
        <v>35</v>
      </c>
      <c r="D199" s="2" t="s">
        <v>36</v>
      </c>
      <c r="E199" s="13" t="n">
        <v>0.602467543</v>
      </c>
      <c r="F199" s="13" t="n">
        <v>0.870702779</v>
      </c>
      <c r="G199" s="13" t="n">
        <v>7.544</v>
      </c>
      <c r="H199" s="14" t="n">
        <v>7.79E-006</v>
      </c>
      <c r="I199" s="2" t="n">
        <v>0.001</v>
      </c>
      <c r="J199" s="3" t="n">
        <v>0.00720422</v>
      </c>
      <c r="K199" s="3" t="n">
        <v>0.0283234</v>
      </c>
      <c r="L199" s="3" t="n">
        <v>0.00652359</v>
      </c>
      <c r="M199" s="3" t="n">
        <v>0.0128238</v>
      </c>
      <c r="N199" s="3" t="n">
        <v>0.00896531</v>
      </c>
      <c r="O199" s="3" t="n">
        <v>0.0370808</v>
      </c>
      <c r="P199" s="3" t="n">
        <v>183911</v>
      </c>
      <c r="Q199" s="3" t="n">
        <v>6864.82</v>
      </c>
      <c r="R199" s="3" t="n">
        <v>276.04</v>
      </c>
      <c r="S199" s="2" t="n">
        <v>27.2361810643967</v>
      </c>
      <c r="T199" s="2" t="n">
        <v>0.2445</v>
      </c>
      <c r="U199" s="2" t="n">
        <v>0.3518</v>
      </c>
      <c r="V199" s="2" t="n">
        <v>26.5415861670511</v>
      </c>
      <c r="W199" s="2" t="n">
        <v>0.3333</v>
      </c>
      <c r="X199" s="2" t="n">
        <v>0.4017</v>
      </c>
      <c r="Y199" s="2"/>
      <c r="Z199" s="2"/>
      <c r="BF199" s="3" t="s">
        <v>301</v>
      </c>
      <c r="BG199" s="5" t="n">
        <v>21</v>
      </c>
      <c r="BH199" s="3" t="n">
        <v>18885329</v>
      </c>
      <c r="BI199" s="3" t="n">
        <v>18939266</v>
      </c>
      <c r="BJ199" s="3" t="n">
        <v>0.0536384</v>
      </c>
      <c r="BK199" s="3" t="n">
        <v>0.102628</v>
      </c>
      <c r="BL199" s="3" t="n">
        <v>0.0177964</v>
      </c>
      <c r="BM199" s="3" t="n">
        <v>0.0277626</v>
      </c>
      <c r="BN199" s="3" t="n">
        <v>0.0528093</v>
      </c>
      <c r="BO199" s="3" t="n">
        <v>0.106313</v>
      </c>
      <c r="BP199" s="3" t="n">
        <v>111986</v>
      </c>
      <c r="BQ199" s="3" t="n">
        <v>68855.5</v>
      </c>
      <c r="BR199" s="3" t="n">
        <v>34121.8</v>
      </c>
    </row>
    <row r="200" customFormat="false" ht="15" hidden="false" customHeight="false" outlineLevel="0" collapsed="false">
      <c r="A200" s="12" t="s">
        <v>272</v>
      </c>
      <c r="B200" s="2" t="s">
        <v>34</v>
      </c>
      <c r="C200" s="2" t="s">
        <v>39</v>
      </c>
      <c r="D200" s="2" t="s">
        <v>36</v>
      </c>
      <c r="E200" s="13" t="n">
        <v>0.59956487</v>
      </c>
      <c r="F200" s="13" t="n">
        <v>0.779756089</v>
      </c>
      <c r="G200" s="13" t="n">
        <v>4.61</v>
      </c>
      <c r="H200" s="14" t="n">
        <v>0.000939</v>
      </c>
      <c r="I200" s="2" t="n">
        <v>0.01</v>
      </c>
      <c r="J200" s="3" t="n">
        <v>0.469963</v>
      </c>
      <c r="K200" s="3" t="n">
        <v>0.576695</v>
      </c>
      <c r="L200" s="3" t="n">
        <v>0.826684</v>
      </c>
      <c r="M200" s="3" t="n">
        <v>0.888608</v>
      </c>
      <c r="N200" s="3" t="n">
        <v>0.157187</v>
      </c>
      <c r="O200" s="3" t="n">
        <v>0.233744</v>
      </c>
      <c r="P200" s="3" t="n">
        <v>153741</v>
      </c>
      <c r="Q200" s="3" t="n">
        <v>192062</v>
      </c>
      <c r="R200" s="3" t="n">
        <v>146844</v>
      </c>
      <c r="S200" s="2" t="n">
        <v>0.386839521342747</v>
      </c>
      <c r="T200" s="2" t="n">
        <v>0.3609</v>
      </c>
      <c r="U200" s="2" t="n">
        <v>0.4669</v>
      </c>
      <c r="V200" s="2" t="n">
        <v>0.840563311281221</v>
      </c>
      <c r="W200" s="2" t="n">
        <v>0.1138</v>
      </c>
      <c r="X200" s="2" t="n">
        <v>0.1876</v>
      </c>
      <c r="Y200" s="2"/>
      <c r="Z200" s="2"/>
      <c r="BF200" s="3" t="s">
        <v>219</v>
      </c>
      <c r="BG200" s="5" t="n">
        <v>3</v>
      </c>
      <c r="BH200" s="3" t="n">
        <v>53880576</v>
      </c>
      <c r="BI200" s="3" t="n">
        <v>53899827</v>
      </c>
      <c r="BJ200" s="3" t="n">
        <v>0.0120343</v>
      </c>
      <c r="BK200" s="3" t="n">
        <v>0.0373736</v>
      </c>
      <c r="BL200" s="3" t="n">
        <v>0.0118105</v>
      </c>
      <c r="BM200" s="3" t="n">
        <v>0.0201762</v>
      </c>
      <c r="BN200" s="3" t="n">
        <v>0.723893</v>
      </c>
      <c r="BO200" s="3" t="n">
        <v>0.795938</v>
      </c>
      <c r="BP200" s="3" t="n">
        <v>853134</v>
      </c>
      <c r="BQ200" s="3" t="n">
        <v>55539.7</v>
      </c>
      <c r="BR200" s="3" t="n">
        <v>49572.7</v>
      </c>
    </row>
    <row r="201" customFormat="false" ht="15" hidden="false" customHeight="false" outlineLevel="0" collapsed="false">
      <c r="A201" s="12" t="s">
        <v>302</v>
      </c>
      <c r="B201" s="2" t="s">
        <v>34</v>
      </c>
      <c r="C201" s="2" t="s">
        <v>69</v>
      </c>
      <c r="D201" s="2" t="s">
        <v>36</v>
      </c>
      <c r="E201" s="13" t="n">
        <v>0.599252075</v>
      </c>
      <c r="F201" s="13" t="n">
        <v>0.835038565</v>
      </c>
      <c r="G201" s="13" t="n">
        <v>4.812</v>
      </c>
      <c r="H201" s="14" t="n">
        <v>0.00233</v>
      </c>
      <c r="I201" s="2" t="n">
        <v>0.016</v>
      </c>
      <c r="J201" s="3" t="n">
        <v>0.0952362</v>
      </c>
      <c r="K201" s="3" t="n">
        <v>0.162695</v>
      </c>
      <c r="L201" s="3" t="n">
        <v>0.000516283</v>
      </c>
      <c r="M201" s="3" t="n">
        <v>0.00211676</v>
      </c>
      <c r="N201" s="3" t="n">
        <v>0.0234456</v>
      </c>
      <c r="O201" s="3" t="n">
        <v>0.06937</v>
      </c>
      <c r="P201" s="3" t="n">
        <v>1420010</v>
      </c>
      <c r="Q201" s="3" t="n">
        <v>1412200</v>
      </c>
      <c r="R201" s="3" t="n">
        <v>230303</v>
      </c>
      <c r="S201" s="2" t="n">
        <v>33.1383078103051</v>
      </c>
      <c r="T201" s="2" t="n">
        <v>0</v>
      </c>
      <c r="U201" s="2" t="n">
        <v>0</v>
      </c>
      <c r="V201" s="2" t="n">
        <v>31.0010177537851</v>
      </c>
      <c r="W201" s="2" t="n">
        <v>0</v>
      </c>
      <c r="X201" s="2" t="n">
        <v>0</v>
      </c>
      <c r="Y201" s="2"/>
      <c r="Z201" s="2"/>
      <c r="BF201" s="3" t="s">
        <v>231</v>
      </c>
      <c r="BG201" s="5" t="n">
        <v>13</v>
      </c>
      <c r="BH201" s="3" t="n">
        <v>25946208</v>
      </c>
      <c r="BI201" s="3" t="n">
        <v>26595420</v>
      </c>
      <c r="BJ201" s="3" t="n">
        <v>0.0735948</v>
      </c>
      <c r="BK201" s="3" t="n">
        <v>0.132011</v>
      </c>
      <c r="BL201" s="3" t="n">
        <v>0.0575634</v>
      </c>
      <c r="BM201" s="3" t="n">
        <v>0.0771996</v>
      </c>
      <c r="BN201" s="3" t="n">
        <v>0.0581976</v>
      </c>
      <c r="BO201" s="3" t="n">
        <v>0.113624</v>
      </c>
      <c r="BP201" s="3" t="n">
        <v>94652.4</v>
      </c>
      <c r="BQ201" s="3" t="n">
        <v>15782.1</v>
      </c>
      <c r="BR201" s="3" t="n">
        <v>3272.51</v>
      </c>
    </row>
    <row r="202" customFormat="false" ht="15" hidden="false" customHeight="false" outlineLevel="0" collapsed="false">
      <c r="A202" s="12" t="s">
        <v>303</v>
      </c>
      <c r="B202" s="2" t="s">
        <v>42</v>
      </c>
      <c r="C202" s="2" t="s">
        <v>39</v>
      </c>
      <c r="D202" s="2" t="s">
        <v>246</v>
      </c>
      <c r="E202" s="13" t="n">
        <v>0.597233075</v>
      </c>
      <c r="F202" s="13" t="n">
        <v>0.810073944</v>
      </c>
      <c r="G202" s="13" t="n">
        <v>6.021</v>
      </c>
      <c r="H202" s="14" t="n">
        <v>7.92E-005</v>
      </c>
      <c r="I202" s="2" t="n">
        <v>0.003</v>
      </c>
      <c r="J202" s="3" t="n">
        <v>0.591284</v>
      </c>
      <c r="K202" s="3" t="n">
        <v>0.698348</v>
      </c>
      <c r="L202" s="3" t="n">
        <v>0.0270681</v>
      </c>
      <c r="M202" s="3" t="n">
        <v>0.039235</v>
      </c>
      <c r="N202" s="3" t="n">
        <v>0.0778066</v>
      </c>
      <c r="O202" s="3" t="n">
        <v>0.139566</v>
      </c>
      <c r="P202" s="3" t="n">
        <v>19360.1</v>
      </c>
      <c r="Q202" s="3" t="n">
        <v>24280.8</v>
      </c>
      <c r="R202" s="3" t="n">
        <v>7802.5</v>
      </c>
      <c r="S202" s="2" t="n">
        <v>-1.04611986603821</v>
      </c>
      <c r="T202" s="2" t="n">
        <v>0.5416</v>
      </c>
      <c r="U202" s="2" t="n">
        <v>0.6583</v>
      </c>
      <c r="V202" s="2" t="n">
        <v>26.5415861643984</v>
      </c>
      <c r="W202" s="2" t="n">
        <v>0.3333</v>
      </c>
      <c r="X202" s="2" t="n">
        <v>0.4017</v>
      </c>
      <c r="Y202" s="2"/>
      <c r="Z202" s="2"/>
      <c r="BF202" s="3" t="s">
        <v>282</v>
      </c>
      <c r="BG202" s="5" t="n">
        <v>12</v>
      </c>
      <c r="BH202" s="3" t="n">
        <v>69080730</v>
      </c>
      <c r="BI202" s="3" t="n">
        <v>69136473</v>
      </c>
      <c r="BJ202" s="3" t="n">
        <v>0.0144602</v>
      </c>
      <c r="BK202" s="3" t="n">
        <v>0.042228</v>
      </c>
      <c r="BL202" s="3" t="n">
        <v>0.000111015</v>
      </c>
      <c r="BM202" s="3" t="n">
        <v>0.00126559</v>
      </c>
      <c r="BN202" s="3" t="n">
        <v>0.000376129</v>
      </c>
      <c r="BO202" s="3" t="n">
        <v>0.0104721</v>
      </c>
      <c r="BP202" s="3" t="n">
        <v>830951</v>
      </c>
      <c r="BQ202" s="3" t="n">
        <v>715159</v>
      </c>
      <c r="BR202" s="3" t="n">
        <v>206480</v>
      </c>
    </row>
    <row r="203" customFormat="false" ht="15" hidden="false" customHeight="false" outlineLevel="0" collapsed="false">
      <c r="A203" s="12" t="s">
        <v>252</v>
      </c>
      <c r="B203" s="2" t="s">
        <v>34</v>
      </c>
      <c r="C203" s="2" t="s">
        <v>39</v>
      </c>
      <c r="D203" s="2" t="s">
        <v>36</v>
      </c>
      <c r="E203" s="13" t="n">
        <v>0.59474096</v>
      </c>
      <c r="F203" s="13" t="n">
        <v>0.823603166</v>
      </c>
      <c r="G203" s="13" t="n">
        <v>4.744</v>
      </c>
      <c r="H203" s="14" t="n">
        <v>0.00202</v>
      </c>
      <c r="I203" s="2" t="n">
        <v>0.015</v>
      </c>
      <c r="J203" s="3" t="n">
        <v>0.382651</v>
      </c>
      <c r="K203" s="3" t="n">
        <v>0.496927</v>
      </c>
      <c r="L203" s="3" t="n">
        <v>0.00509864</v>
      </c>
      <c r="M203" s="3" t="n">
        <v>0.0104522</v>
      </c>
      <c r="N203" s="3" t="n">
        <v>0.101123</v>
      </c>
      <c r="O203" s="3" t="n">
        <v>0.168801</v>
      </c>
      <c r="P203" s="3" t="n">
        <v>7339520</v>
      </c>
      <c r="Q203" s="3" t="n">
        <v>8564520</v>
      </c>
      <c r="R203" s="3" t="n">
        <v>1952600</v>
      </c>
      <c r="S203" s="2" t="e">
        <f aca="false">NA()</f>
        <v>#N/A</v>
      </c>
      <c r="T203" s="2" t="e">
        <f aca="false">NA()</f>
        <v>#N/A</v>
      </c>
      <c r="U203" s="2" t="e">
        <f aca="false">NA()</f>
        <v>#N/A</v>
      </c>
      <c r="V203" s="2" t="e">
        <f aca="false">NA()</f>
        <v>#N/A</v>
      </c>
      <c r="W203" s="2" t="e">
        <f aca="false">NA()</f>
        <v>#N/A</v>
      </c>
      <c r="X203" s="2" t="e">
        <f aca="false">NA()</f>
        <v>#N/A</v>
      </c>
      <c r="Y203" s="2"/>
      <c r="Z203" s="2"/>
      <c r="BF203" s="3" t="s">
        <v>292</v>
      </c>
      <c r="BG203" s="5" t="n">
        <v>3</v>
      </c>
      <c r="BH203" s="3" t="n">
        <v>139236275</v>
      </c>
      <c r="BI203" s="3" t="n">
        <v>139258671</v>
      </c>
      <c r="BJ203" s="3" t="n">
        <v>0.441427</v>
      </c>
      <c r="BK203" s="3" t="n">
        <v>0.557946</v>
      </c>
      <c r="BL203" s="3" t="n">
        <v>0.00790193</v>
      </c>
      <c r="BM203" s="3" t="n">
        <v>0.014825</v>
      </c>
      <c r="BN203" s="3" t="n">
        <v>0.019253</v>
      </c>
      <c r="BO203" s="3" t="n">
        <v>0.0594153</v>
      </c>
      <c r="BP203" s="15" t="n">
        <v>4272990</v>
      </c>
      <c r="BQ203" s="15" t="n">
        <v>5652950</v>
      </c>
      <c r="BR203" s="3" t="n">
        <v>410966</v>
      </c>
    </row>
    <row r="204" customFormat="false" ht="15" hidden="false" customHeight="false" outlineLevel="0" collapsed="false">
      <c r="A204" s="12" t="s">
        <v>299</v>
      </c>
      <c r="B204" s="2" t="s">
        <v>42</v>
      </c>
      <c r="C204" s="2" t="s">
        <v>304</v>
      </c>
      <c r="D204" s="2" t="s">
        <v>36</v>
      </c>
      <c r="E204" s="13" t="n">
        <v>0.592047045</v>
      </c>
      <c r="F204" s="13" t="n">
        <v>0.831291727</v>
      </c>
      <c r="G204" s="13" t="n">
        <v>5.592</v>
      </c>
      <c r="H204" s="14" t="n">
        <v>0.000202</v>
      </c>
      <c r="I204" s="2" t="n">
        <v>0.005</v>
      </c>
      <c r="J204" s="3" t="n">
        <v>0.0241803</v>
      </c>
      <c r="K204" s="3" t="n">
        <v>0.0576371</v>
      </c>
      <c r="L204" s="3" t="n">
        <v>0.00465493</v>
      </c>
      <c r="M204" s="3" t="n">
        <v>0.0100314</v>
      </c>
      <c r="N204" s="3" t="n">
        <v>0.0142339</v>
      </c>
      <c r="O204" s="3" t="n">
        <v>0.0498185</v>
      </c>
      <c r="P204" s="3" t="n">
        <v>451081</v>
      </c>
      <c r="Q204" s="3" t="n">
        <v>304972</v>
      </c>
      <c r="R204" s="3" t="n">
        <v>152225</v>
      </c>
      <c r="S204" s="2" t="e">
        <f aca="false">NA()</f>
        <v>#N/A</v>
      </c>
      <c r="T204" s="2" t="e">
        <f aca="false">NA()</f>
        <v>#N/A</v>
      </c>
      <c r="U204" s="2" t="e">
        <f aca="false">NA()</f>
        <v>#N/A</v>
      </c>
      <c r="V204" s="2" t="e">
        <f aca="false">NA()</f>
        <v>#N/A</v>
      </c>
      <c r="W204" s="2" t="e">
        <f aca="false">NA()</f>
        <v>#N/A</v>
      </c>
      <c r="X204" s="2" t="e">
        <f aca="false">NA()</f>
        <v>#N/A</v>
      </c>
      <c r="Y204" s="2"/>
      <c r="Z204" s="2"/>
      <c r="BF204" s="3" t="s">
        <v>305</v>
      </c>
      <c r="BG204" s="5" t="n">
        <v>18</v>
      </c>
      <c r="BH204" s="3" t="n">
        <v>33688493</v>
      </c>
      <c r="BI204" s="3" t="n">
        <v>33709357</v>
      </c>
      <c r="BJ204" s="3" t="n">
        <v>0.0543259</v>
      </c>
      <c r="BK204" s="3" t="n">
        <v>0.10317</v>
      </c>
      <c r="BL204" s="3" t="n">
        <v>0.0278496</v>
      </c>
      <c r="BM204" s="3" t="n">
        <v>0.0399642</v>
      </c>
      <c r="BN204" s="3" t="n">
        <v>0.114219</v>
      </c>
      <c r="BO204" s="3" t="n">
        <v>0.180115</v>
      </c>
      <c r="BP204" s="3" t="n">
        <v>740486</v>
      </c>
      <c r="BQ204" s="3" t="n">
        <v>503624</v>
      </c>
      <c r="BR204" s="3" t="n">
        <v>309888</v>
      </c>
    </row>
    <row r="205" customFormat="false" ht="15" hidden="false" customHeight="false" outlineLevel="0" collapsed="false">
      <c r="A205" s="12" t="s">
        <v>305</v>
      </c>
      <c r="B205" s="2" t="s">
        <v>54</v>
      </c>
      <c r="C205" s="2" t="s">
        <v>88</v>
      </c>
      <c r="D205" s="2" t="s">
        <v>36</v>
      </c>
      <c r="E205" s="13" t="n">
        <v>0.591178709</v>
      </c>
      <c r="F205" s="13" t="n">
        <v>0.897245766</v>
      </c>
      <c r="G205" s="13" t="n">
        <v>9.11</v>
      </c>
      <c r="H205" s="14" t="n">
        <v>2.99E-006</v>
      </c>
      <c r="I205" s="2" t="n">
        <v>0.001</v>
      </c>
      <c r="J205" s="3" t="n">
        <v>0.0543259</v>
      </c>
      <c r="K205" s="3" t="n">
        <v>0.10317</v>
      </c>
      <c r="L205" s="3" t="n">
        <v>0.0278496</v>
      </c>
      <c r="M205" s="3" t="n">
        <v>0.0399642</v>
      </c>
      <c r="N205" s="3" t="n">
        <v>0.114219</v>
      </c>
      <c r="O205" s="3" t="n">
        <v>0.180115</v>
      </c>
      <c r="P205" s="3" t="n">
        <v>740486</v>
      </c>
      <c r="Q205" s="3" t="n">
        <v>503624</v>
      </c>
      <c r="R205" s="3" t="n">
        <v>309888</v>
      </c>
      <c r="S205" s="2" t="e">
        <f aca="false">NA()</f>
        <v>#N/A</v>
      </c>
      <c r="T205" s="2" t="e">
        <f aca="false">NA()</f>
        <v>#N/A</v>
      </c>
      <c r="U205" s="2" t="e">
        <f aca="false">NA()</f>
        <v>#N/A</v>
      </c>
      <c r="V205" s="2" t="e">
        <f aca="false">NA()</f>
        <v>#N/A</v>
      </c>
      <c r="W205" s="2" t="e">
        <f aca="false">NA()</f>
        <v>#N/A</v>
      </c>
      <c r="X205" s="2" t="e">
        <f aca="false">NA()</f>
        <v>#N/A</v>
      </c>
      <c r="Y205" s="2"/>
      <c r="Z205" s="2"/>
      <c r="BF205" s="3" t="s">
        <v>176</v>
      </c>
      <c r="BG205" s="5" t="n">
        <v>9</v>
      </c>
      <c r="BH205" s="3" t="n">
        <v>106856540</v>
      </c>
      <c r="BI205" s="3" t="n">
        <v>106903700</v>
      </c>
      <c r="BJ205" s="3" t="n">
        <v>0.356837</v>
      </c>
      <c r="BK205" s="3" t="n">
        <v>0.467636</v>
      </c>
      <c r="BL205" s="3" t="n">
        <v>0.449225</v>
      </c>
      <c r="BM205" s="3" t="n">
        <v>0.505598</v>
      </c>
      <c r="BN205" s="3" t="n">
        <v>0.819285</v>
      </c>
      <c r="BO205" s="3" t="n">
        <v>0.890662</v>
      </c>
      <c r="BP205" s="3" t="n">
        <v>25065.1</v>
      </c>
      <c r="BQ205" s="3" t="n">
        <v>18015.7</v>
      </c>
      <c r="BR205" s="3" t="n">
        <v>15491.5</v>
      </c>
    </row>
    <row r="206" customFormat="false" ht="15" hidden="false" customHeight="false" outlineLevel="0" collapsed="false">
      <c r="A206" s="12" t="s">
        <v>269</v>
      </c>
      <c r="B206" s="2" t="s">
        <v>34</v>
      </c>
      <c r="C206" s="2" t="s">
        <v>39</v>
      </c>
      <c r="D206" s="2" t="s">
        <v>36</v>
      </c>
      <c r="E206" s="13" t="n">
        <v>0.588349255</v>
      </c>
      <c r="F206" s="13" t="n">
        <v>0.837465714</v>
      </c>
      <c r="G206" s="13" t="n">
        <v>4.528</v>
      </c>
      <c r="H206" s="14" t="n">
        <v>0.00492</v>
      </c>
      <c r="I206" s="2" t="n">
        <v>0.025</v>
      </c>
      <c r="J206" s="3" t="n">
        <v>0.0199443</v>
      </c>
      <c r="K206" s="3" t="n">
        <v>0.0515677</v>
      </c>
      <c r="L206" s="3" t="n">
        <v>9.27884E-005</v>
      </c>
      <c r="M206" s="3" t="n">
        <v>0.00115784</v>
      </c>
      <c r="N206" s="3" t="n">
        <v>0.0123701</v>
      </c>
      <c r="O206" s="3" t="n">
        <v>0.0445132</v>
      </c>
      <c r="P206" s="3" t="n">
        <v>205034</v>
      </c>
      <c r="Q206" s="3" t="n">
        <v>174461</v>
      </c>
      <c r="R206" s="3" t="n">
        <v>9042.29</v>
      </c>
      <c r="S206" s="2" t="n">
        <v>1.95388011330989</v>
      </c>
      <c r="T206" s="2" t="n">
        <v>0.1758</v>
      </c>
      <c r="U206" s="2" t="n">
        <v>0.2951</v>
      </c>
      <c r="V206" s="2" t="n">
        <v>32.8696712785905</v>
      </c>
      <c r="W206" s="2" t="n">
        <v>0.053</v>
      </c>
      <c r="X206" s="2" t="n">
        <v>0.1021</v>
      </c>
      <c r="Y206" s="2"/>
      <c r="Z206" s="2"/>
      <c r="BF206" s="3" t="s">
        <v>87</v>
      </c>
      <c r="BG206" s="5" t="n">
        <v>20</v>
      </c>
      <c r="BH206" s="3" t="n">
        <v>10199476</v>
      </c>
      <c r="BI206" s="3" t="n">
        <v>10288065</v>
      </c>
      <c r="BJ206" s="3" t="n">
        <v>0.00712491</v>
      </c>
      <c r="BK206" s="3" t="n">
        <v>0.0283234</v>
      </c>
      <c r="BL206" s="3" t="n">
        <v>0.00686491</v>
      </c>
      <c r="BM206" s="3" t="n">
        <v>0.0133124</v>
      </c>
      <c r="BN206" s="3" t="n">
        <v>0.385523</v>
      </c>
      <c r="BO206" s="3" t="n">
        <v>0.469012</v>
      </c>
      <c r="BP206" s="3" t="n">
        <v>82186.8</v>
      </c>
      <c r="BQ206" s="3" t="n">
        <v>2575.88</v>
      </c>
      <c r="BR206" s="3" t="n">
        <v>1492.68</v>
      </c>
    </row>
    <row r="207" customFormat="false" ht="15" hidden="false" customHeight="false" outlineLevel="0" collapsed="false">
      <c r="A207" s="12" t="s">
        <v>267</v>
      </c>
      <c r="B207" s="2" t="s">
        <v>34</v>
      </c>
      <c r="C207" s="2" t="s">
        <v>39</v>
      </c>
      <c r="D207" s="2" t="s">
        <v>36</v>
      </c>
      <c r="E207" s="13" t="n">
        <v>0.585400867</v>
      </c>
      <c r="F207" s="13" t="n">
        <v>0.8825647</v>
      </c>
      <c r="G207" s="13" t="n">
        <v>6.726</v>
      </c>
      <c r="H207" s="14" t="n">
        <v>7.58E-005</v>
      </c>
      <c r="I207" s="2" t="n">
        <v>0.003</v>
      </c>
      <c r="J207" s="3" t="n">
        <v>0.464316</v>
      </c>
      <c r="K207" s="3" t="n">
        <v>0.574391</v>
      </c>
      <c r="L207" s="3" t="n">
        <v>0.281259</v>
      </c>
      <c r="M207" s="3" t="n">
        <v>0.332186</v>
      </c>
      <c r="N207" s="3" t="n">
        <v>0.175719</v>
      </c>
      <c r="O207" s="3" t="n">
        <v>0.257303</v>
      </c>
      <c r="P207" s="3" t="n">
        <v>12486.9</v>
      </c>
      <c r="Q207" s="3" t="n">
        <v>6353.38</v>
      </c>
      <c r="R207" s="3" t="n">
        <v>31848.3</v>
      </c>
      <c r="S207" s="2" t="n">
        <v>1.82834923198278</v>
      </c>
      <c r="T207" s="2" t="n">
        <v>0.0318</v>
      </c>
      <c r="U207" s="2" t="n">
        <v>0.0716</v>
      </c>
      <c r="V207" s="2" t="n">
        <v>2.71503242796891</v>
      </c>
      <c r="W207" s="2" t="n">
        <v>0.0203</v>
      </c>
      <c r="X207" s="2" t="n">
        <v>0.052</v>
      </c>
      <c r="Y207" s="2"/>
      <c r="Z207" s="2"/>
      <c r="BF207" s="3" t="s">
        <v>306</v>
      </c>
      <c r="BG207" s="5" t="n">
        <v>12</v>
      </c>
      <c r="BH207" s="3" t="n">
        <v>79257772</v>
      </c>
      <c r="BI207" s="3" t="n">
        <v>79845788</v>
      </c>
      <c r="BJ207" s="3" t="n">
        <v>0.0064345</v>
      </c>
      <c r="BK207" s="3" t="n">
        <v>0.0268489</v>
      </c>
      <c r="BL207" s="3" t="n">
        <v>0.00491083</v>
      </c>
      <c r="BM207" s="3" t="n">
        <v>0.0101396</v>
      </c>
      <c r="BN207" s="3" t="n">
        <v>0.0791217</v>
      </c>
      <c r="BO207" s="3" t="n">
        <v>0.140549</v>
      </c>
      <c r="BP207" s="3" t="n">
        <v>24943.2</v>
      </c>
      <c r="BQ207" s="3" t="n">
        <v>3055.68</v>
      </c>
      <c r="BR207" s="3" t="n">
        <v>779.809</v>
      </c>
    </row>
    <row r="208" customFormat="false" ht="15" hidden="false" customHeight="false" outlineLevel="0" collapsed="false">
      <c r="A208" s="12" t="s">
        <v>121</v>
      </c>
      <c r="B208" s="2" t="s">
        <v>42</v>
      </c>
      <c r="C208" s="2" t="s">
        <v>69</v>
      </c>
      <c r="D208" s="2" t="s">
        <v>36</v>
      </c>
      <c r="E208" s="13" t="n">
        <v>0.58523185</v>
      </c>
      <c r="F208" s="13" t="n">
        <v>0.943557802</v>
      </c>
      <c r="G208" s="13" t="n">
        <v>12.758</v>
      </c>
      <c r="H208" s="14" t="n">
        <v>1.16E-007</v>
      </c>
      <c r="I208" s="2" t="n">
        <v>0</v>
      </c>
      <c r="J208" s="3" t="n">
        <v>0.000846123</v>
      </c>
      <c r="K208" s="3" t="n">
        <v>0.0123769</v>
      </c>
      <c r="L208" s="3" t="n">
        <v>0.000358752</v>
      </c>
      <c r="M208" s="3" t="n">
        <v>0.00182805</v>
      </c>
      <c r="N208" s="3" t="n">
        <v>0.0448534</v>
      </c>
      <c r="O208" s="3" t="n">
        <v>0.095355</v>
      </c>
      <c r="P208" s="3" t="n">
        <v>806594</v>
      </c>
      <c r="Q208" s="3" t="n">
        <v>246338</v>
      </c>
      <c r="R208" s="3" t="n">
        <v>67440.3</v>
      </c>
      <c r="S208" s="2" t="n">
        <v>2.95388011404893</v>
      </c>
      <c r="T208" s="2" t="n">
        <v>0</v>
      </c>
      <c r="U208" s="2" t="n">
        <v>0</v>
      </c>
      <c r="V208" s="2" t="n">
        <v>0.670638309701594</v>
      </c>
      <c r="W208" s="2" t="n">
        <v>0.2195</v>
      </c>
      <c r="X208" s="2" t="n">
        <v>0.3005</v>
      </c>
      <c r="Y208" s="2"/>
      <c r="Z208" s="2"/>
      <c r="BF208" s="3" t="s">
        <v>192</v>
      </c>
      <c r="BG208" s="5" t="s">
        <v>50</v>
      </c>
      <c r="BH208" s="3" t="n">
        <v>118967988</v>
      </c>
      <c r="BI208" s="3" t="n">
        <v>118986991</v>
      </c>
      <c r="BJ208" s="3" t="n">
        <v>0.293025</v>
      </c>
      <c r="BK208" s="3" t="n">
        <v>0.395911</v>
      </c>
      <c r="BL208" s="3" t="n">
        <v>0.271584</v>
      </c>
      <c r="BM208" s="3" t="n">
        <v>0.322086</v>
      </c>
      <c r="BN208" s="3" t="n">
        <v>0.24299</v>
      </c>
      <c r="BO208" s="3" t="n">
        <v>0.333675</v>
      </c>
      <c r="BP208" s="3" t="n">
        <v>31940.4</v>
      </c>
      <c r="BQ208" s="3" t="n">
        <v>24325</v>
      </c>
      <c r="BR208" s="3" t="n">
        <v>134737</v>
      </c>
    </row>
    <row r="209" customFormat="false" ht="15" hidden="false" customHeight="false" outlineLevel="0" collapsed="false">
      <c r="A209" s="12" t="s">
        <v>307</v>
      </c>
      <c r="B209" s="2" t="s">
        <v>34</v>
      </c>
      <c r="C209" s="2" t="s">
        <v>39</v>
      </c>
      <c r="D209" s="2" t="s">
        <v>246</v>
      </c>
      <c r="E209" s="13" t="n">
        <v>0.576838916</v>
      </c>
      <c r="F209" s="13" t="n">
        <v>0.791106036</v>
      </c>
      <c r="G209" s="13" t="n">
        <v>5.547</v>
      </c>
      <c r="H209" s="14" t="n">
        <v>0.000142</v>
      </c>
      <c r="I209" s="2" t="n">
        <v>0.004</v>
      </c>
      <c r="J209" s="3" t="n">
        <v>0.0293766</v>
      </c>
      <c r="K209" s="3" t="n">
        <v>0.0653378</v>
      </c>
      <c r="L209" s="3" t="n">
        <v>0.00138712</v>
      </c>
      <c r="M209" s="3" t="n">
        <v>0.00385942</v>
      </c>
      <c r="N209" s="3" t="n">
        <v>0.00134939</v>
      </c>
      <c r="O209" s="3" t="n">
        <v>0.0189188</v>
      </c>
      <c r="P209" s="3" t="n">
        <v>955210</v>
      </c>
      <c r="Q209" s="3" t="n">
        <v>779749</v>
      </c>
      <c r="R209" s="3" t="n">
        <v>287171</v>
      </c>
      <c r="S209" s="2" t="n">
        <v>28.2361810565201</v>
      </c>
      <c r="T209" s="2" t="n">
        <v>0.0998</v>
      </c>
      <c r="U209" s="2" t="n">
        <v>0.1781</v>
      </c>
      <c r="V209" s="2" t="n">
        <v>27.5415861629158</v>
      </c>
      <c r="W209" s="2" t="n">
        <v>0.1712</v>
      </c>
      <c r="X209" s="2" t="n">
        <v>0.239</v>
      </c>
      <c r="Y209" s="2"/>
      <c r="Z209" s="2"/>
      <c r="BF209" s="3" t="s">
        <v>287</v>
      </c>
      <c r="BG209" s="5" t="n">
        <v>2</v>
      </c>
      <c r="BH209" s="3" t="n">
        <v>61705068</v>
      </c>
      <c r="BI209" s="3" t="n">
        <v>61765418</v>
      </c>
      <c r="BJ209" s="3" t="n">
        <v>0.435029</v>
      </c>
      <c r="BK209" s="3" t="n">
        <v>0.552449</v>
      </c>
      <c r="BL209" s="3" t="n">
        <v>0.0134153</v>
      </c>
      <c r="BM209" s="3" t="n">
        <v>0.022001</v>
      </c>
      <c r="BN209" s="3" t="n">
        <v>0.0315089</v>
      </c>
      <c r="BO209" s="3" t="n">
        <v>0.0779574</v>
      </c>
      <c r="BP209" s="15" t="n">
        <v>1693130</v>
      </c>
      <c r="BQ209" s="15" t="n">
        <v>1993170</v>
      </c>
      <c r="BR209" s="3" t="n">
        <v>793926</v>
      </c>
    </row>
    <row r="210" customFormat="false" ht="15" hidden="false" customHeight="false" outlineLevel="0" collapsed="false">
      <c r="A210" s="12" t="s">
        <v>288</v>
      </c>
      <c r="B210" s="2" t="s">
        <v>34</v>
      </c>
      <c r="C210" s="2" t="s">
        <v>35</v>
      </c>
      <c r="D210" s="2" t="s">
        <v>36</v>
      </c>
      <c r="E210" s="13" t="n">
        <v>0.575787519</v>
      </c>
      <c r="F210" s="13" t="n">
        <v>0.784016772</v>
      </c>
      <c r="G210" s="13" t="n">
        <v>5.311</v>
      </c>
      <c r="H210" s="14" t="n">
        <v>0.00019</v>
      </c>
      <c r="I210" s="2" t="n">
        <v>0.005</v>
      </c>
      <c r="J210" s="3" t="n">
        <v>0.0286219</v>
      </c>
      <c r="K210" s="3" t="n">
        <v>0.0643298</v>
      </c>
      <c r="L210" s="3" t="n">
        <v>0.0309535</v>
      </c>
      <c r="M210" s="3" t="n">
        <v>0.0439785</v>
      </c>
      <c r="N210" s="3" t="n">
        <v>0.972551</v>
      </c>
      <c r="O210" s="3" t="n">
        <v>1</v>
      </c>
      <c r="P210" s="3" t="n">
        <v>22895</v>
      </c>
      <c r="Q210" s="3" t="n">
        <v>13602.3</v>
      </c>
      <c r="R210" s="3" t="n">
        <v>13676.6</v>
      </c>
      <c r="S210" s="2" t="e">
        <f aca="false">NA()</f>
        <v>#N/A</v>
      </c>
      <c r="T210" s="2" t="e">
        <f aca="false">NA()</f>
        <v>#N/A</v>
      </c>
      <c r="U210" s="2" t="e">
        <f aca="false">NA()</f>
        <v>#N/A</v>
      </c>
      <c r="V210" s="2" t="e">
        <f aca="false">NA()</f>
        <v>#N/A</v>
      </c>
      <c r="W210" s="2" t="e">
        <f aca="false">NA()</f>
        <v>#N/A</v>
      </c>
      <c r="X210" s="2" t="e">
        <f aca="false">NA()</f>
        <v>#N/A</v>
      </c>
      <c r="Y210" s="2"/>
      <c r="Z210" s="2"/>
      <c r="BF210" s="3" t="s">
        <v>308</v>
      </c>
      <c r="BG210" s="5" t="n">
        <v>20</v>
      </c>
      <c r="BH210" s="3" t="n">
        <v>24943579</v>
      </c>
      <c r="BI210" s="3" t="n">
        <v>24973425</v>
      </c>
      <c r="BJ210" s="3" t="n">
        <v>0.409267</v>
      </c>
      <c r="BK210" s="3" t="n">
        <v>0.526853</v>
      </c>
      <c r="BL210" s="3" t="n">
        <v>0.00119866</v>
      </c>
      <c r="BM210" s="3" t="n">
        <v>0.0035957</v>
      </c>
      <c r="BN210" s="3" t="n">
        <v>0.000383271</v>
      </c>
      <c r="BO210" s="3" t="n">
        <v>0.0104721</v>
      </c>
      <c r="BP210" s="15" t="n">
        <v>2101290</v>
      </c>
      <c r="BQ210" s="15" t="n">
        <v>2714970</v>
      </c>
      <c r="BR210" s="3" t="n">
        <v>778050</v>
      </c>
    </row>
    <row r="211" customFormat="false" ht="15" hidden="false" customHeight="false" outlineLevel="0" collapsed="false">
      <c r="A211" s="12" t="s">
        <v>309</v>
      </c>
      <c r="B211" s="2" t="s">
        <v>54</v>
      </c>
      <c r="C211" s="2" t="s">
        <v>69</v>
      </c>
      <c r="D211" s="2" t="s">
        <v>246</v>
      </c>
      <c r="E211" s="13" t="n">
        <v>0.573132572</v>
      </c>
      <c r="F211" s="13" t="n">
        <v>0.75624672</v>
      </c>
      <c r="G211" s="13" t="n">
        <v>4.69</v>
      </c>
      <c r="H211" s="14" t="n">
        <v>0.000531</v>
      </c>
      <c r="I211" s="2" t="n">
        <v>0.007</v>
      </c>
      <c r="J211" s="3" t="n">
        <v>0.0692891</v>
      </c>
      <c r="K211" s="3" t="n">
        <v>0.125861</v>
      </c>
      <c r="L211" s="3" t="n">
        <v>0.00108158</v>
      </c>
      <c r="M211" s="3" t="n">
        <v>0.00352743</v>
      </c>
      <c r="N211" s="3" t="n">
        <v>0.0336681</v>
      </c>
      <c r="O211" s="3" t="n">
        <v>0.0804849</v>
      </c>
      <c r="P211" s="3" t="n">
        <v>5965960</v>
      </c>
      <c r="Q211" s="3" t="n">
        <v>5480510</v>
      </c>
      <c r="R211" s="3" t="n">
        <v>1961370</v>
      </c>
      <c r="S211" s="2" t="n">
        <v>0.123805115503029</v>
      </c>
      <c r="T211" s="2" t="n">
        <v>0.8597</v>
      </c>
      <c r="U211" s="2" t="n">
        <v>0.947</v>
      </c>
      <c r="V211" s="2" t="n">
        <v>1.425525812002</v>
      </c>
      <c r="W211" s="2" t="n">
        <v>0.1647</v>
      </c>
      <c r="X211" s="2" t="n">
        <v>0.239</v>
      </c>
      <c r="Y211" s="2"/>
      <c r="Z211" s="2"/>
      <c r="BF211" s="3" t="s">
        <v>310</v>
      </c>
      <c r="BG211" s="5" t="n">
        <v>14</v>
      </c>
      <c r="BH211" s="3" t="n">
        <v>20779528</v>
      </c>
      <c r="BI211" s="3" t="n">
        <v>20801457</v>
      </c>
      <c r="BJ211" s="3" t="n">
        <v>0.293829</v>
      </c>
      <c r="BK211" s="3" t="n">
        <v>0.395911</v>
      </c>
      <c r="BL211" s="3" t="n">
        <v>0.0730697</v>
      </c>
      <c r="BM211" s="3" t="n">
        <v>0.097088</v>
      </c>
      <c r="BN211" s="3" t="n">
        <v>0.176955</v>
      </c>
      <c r="BO211" s="3" t="n">
        <v>0.257798</v>
      </c>
      <c r="BP211" s="3" t="n">
        <v>26582.1</v>
      </c>
      <c r="BQ211" s="3" t="n">
        <v>26308.6</v>
      </c>
      <c r="BR211" s="3" t="n">
        <v>13919.8</v>
      </c>
    </row>
    <row r="212" customFormat="false" ht="15" hidden="false" customHeight="false" outlineLevel="0" collapsed="false">
      <c r="A212" s="12" t="s">
        <v>297</v>
      </c>
      <c r="B212" s="2" t="s">
        <v>34</v>
      </c>
      <c r="C212" s="2" t="s">
        <v>35</v>
      </c>
      <c r="D212" s="2" t="s">
        <v>36</v>
      </c>
      <c r="E212" s="13" t="n">
        <v>0.57219554</v>
      </c>
      <c r="F212" s="13" t="n">
        <v>0.796831436</v>
      </c>
      <c r="G212" s="13" t="n">
        <v>5.359</v>
      </c>
      <c r="H212" s="14" t="n">
        <v>0.000173</v>
      </c>
      <c r="I212" s="2" t="n">
        <v>0.005</v>
      </c>
      <c r="J212" s="3" t="n">
        <v>0.194144</v>
      </c>
      <c r="K212" s="3" t="n">
        <v>0.282839</v>
      </c>
      <c r="L212" s="3" t="n">
        <v>0.00235479</v>
      </c>
      <c r="M212" s="3" t="n">
        <v>0.00582607</v>
      </c>
      <c r="N212" s="3" t="n">
        <v>0.0187141</v>
      </c>
      <c r="O212" s="3" t="n">
        <v>0.0590215</v>
      </c>
      <c r="P212" s="3" t="n">
        <v>158263</v>
      </c>
      <c r="Q212" s="3" t="n">
        <v>168013</v>
      </c>
      <c r="R212" s="3" t="n">
        <v>62531.4</v>
      </c>
      <c r="S212" s="2" t="n">
        <v>0.866417272814632</v>
      </c>
      <c r="T212" s="2" t="n">
        <v>0.0404</v>
      </c>
      <c r="U212" s="2" t="n">
        <v>0.0863</v>
      </c>
      <c r="V212" s="2" t="n">
        <v>3.25560081051165</v>
      </c>
      <c r="W212" s="2" t="n">
        <v>0</v>
      </c>
      <c r="X212" s="2" t="n">
        <v>0</v>
      </c>
      <c r="Y212" s="2"/>
      <c r="Z212" s="2"/>
      <c r="BF212" s="3" t="s">
        <v>311</v>
      </c>
      <c r="BG212" s="5" t="n">
        <v>2</v>
      </c>
      <c r="BH212" s="3" t="n">
        <v>42577644</v>
      </c>
      <c r="BI212" s="3" t="n">
        <v>42588356</v>
      </c>
      <c r="BJ212" s="3" t="n">
        <v>0.530033</v>
      </c>
      <c r="BK212" s="3" t="n">
        <v>0.639158</v>
      </c>
      <c r="BL212" s="3" t="n">
        <v>0.185726</v>
      </c>
      <c r="BM212" s="3" t="n">
        <v>0.227793</v>
      </c>
      <c r="BN212" s="3" t="n">
        <v>0.00789837</v>
      </c>
      <c r="BO212" s="3" t="n">
        <v>0.0365042</v>
      </c>
      <c r="BP212" s="15" t="n">
        <v>2173580</v>
      </c>
      <c r="BQ212" s="15" t="n">
        <v>3535660</v>
      </c>
      <c r="BR212" s="15" t="n">
        <v>1448310</v>
      </c>
    </row>
    <row r="213" customFormat="false" ht="15" hidden="false" customHeight="false" outlineLevel="0" collapsed="false">
      <c r="A213" s="12" t="s">
        <v>162</v>
      </c>
      <c r="B213" s="2" t="s">
        <v>42</v>
      </c>
      <c r="C213" s="2" t="s">
        <v>69</v>
      </c>
      <c r="D213" s="2" t="s">
        <v>36</v>
      </c>
      <c r="E213" s="13" t="n">
        <v>0.57128266</v>
      </c>
      <c r="F213" s="13" t="n">
        <v>0.883232074</v>
      </c>
      <c r="G213" s="13" t="n">
        <v>6.546</v>
      </c>
      <c r="H213" s="14" t="n">
        <v>0.000139</v>
      </c>
      <c r="I213" s="2" t="n">
        <v>0.004</v>
      </c>
      <c r="J213" s="3" t="n">
        <v>0.00247826</v>
      </c>
      <c r="K213" s="3" t="n">
        <v>0.0182374</v>
      </c>
      <c r="L213" s="3" t="n">
        <v>0.000781774</v>
      </c>
      <c r="M213" s="3" t="n">
        <v>0.00277624</v>
      </c>
      <c r="N213" s="3" t="n">
        <v>0.0228095</v>
      </c>
      <c r="O213" s="3" t="n">
        <v>0.0681908</v>
      </c>
      <c r="P213" s="3" t="n">
        <v>312008</v>
      </c>
      <c r="Q213" s="3" t="n">
        <v>148256</v>
      </c>
      <c r="R213" s="3" t="n">
        <v>70798.5</v>
      </c>
      <c r="S213" s="2" t="e">
        <f aca="false">NA()</f>
        <v>#N/A</v>
      </c>
      <c r="T213" s="2" t="e">
        <f aca="false">NA()</f>
        <v>#N/A</v>
      </c>
      <c r="U213" s="2" t="e">
        <f aca="false">NA()</f>
        <v>#N/A</v>
      </c>
      <c r="V213" s="2" t="e">
        <f aca="false">NA()</f>
        <v>#N/A</v>
      </c>
      <c r="W213" s="2" t="e">
        <f aca="false">NA()</f>
        <v>#N/A</v>
      </c>
      <c r="X213" s="2" t="e">
        <f aca="false">NA()</f>
        <v>#N/A</v>
      </c>
      <c r="Y213" s="2"/>
      <c r="Z213" s="2"/>
      <c r="BF213" s="3" t="s">
        <v>312</v>
      </c>
      <c r="BG213" s="5" t="s">
        <v>50</v>
      </c>
      <c r="BH213" s="3" t="n">
        <v>153991030</v>
      </c>
      <c r="BI213" s="3" t="n">
        <v>154005964</v>
      </c>
      <c r="BJ213" s="3" t="n">
        <v>0.301794</v>
      </c>
      <c r="BK213" s="3" t="n">
        <v>0.402861</v>
      </c>
      <c r="BL213" s="3" t="n">
        <v>0.088353</v>
      </c>
      <c r="BM213" s="3" t="n">
        <v>0.113202</v>
      </c>
      <c r="BN213" s="3" t="n">
        <v>0.0956229</v>
      </c>
      <c r="BO213" s="3" t="n">
        <v>0.161434</v>
      </c>
      <c r="BP213" s="3" t="n">
        <v>57489.7</v>
      </c>
      <c r="BQ213" s="3" t="n">
        <v>60713.8</v>
      </c>
      <c r="BR213" s="3" t="n">
        <v>30837.2</v>
      </c>
    </row>
    <row r="214" customFormat="false" ht="15" hidden="false" customHeight="false" outlineLevel="0" collapsed="false">
      <c r="A214" s="12" t="s">
        <v>166</v>
      </c>
      <c r="B214" s="2" t="s">
        <v>42</v>
      </c>
      <c r="C214" s="2" t="s">
        <v>69</v>
      </c>
      <c r="D214" s="2" t="s">
        <v>36</v>
      </c>
      <c r="E214" s="13" t="n">
        <v>0.569970539</v>
      </c>
      <c r="F214" s="13" t="n">
        <v>0.898163666</v>
      </c>
      <c r="G214" s="13" t="n">
        <v>7.287</v>
      </c>
      <c r="H214" s="14" t="n">
        <v>4.31E-005</v>
      </c>
      <c r="I214" s="2" t="n">
        <v>0.003</v>
      </c>
      <c r="J214" s="3" t="n">
        <v>0.565218</v>
      </c>
      <c r="K214" s="3" t="n">
        <v>0.673102</v>
      </c>
      <c r="L214" s="3" t="n">
        <v>0.513329</v>
      </c>
      <c r="M214" s="3" t="n">
        <v>0.571029</v>
      </c>
      <c r="N214" s="3" t="n">
        <v>0.0256073</v>
      </c>
      <c r="O214" s="3" t="n">
        <v>0.071064</v>
      </c>
      <c r="P214" s="3" t="n">
        <v>30805.9</v>
      </c>
      <c r="Q214" s="3" t="n">
        <v>19309.3</v>
      </c>
      <c r="R214" s="3" t="n">
        <v>35352.2</v>
      </c>
      <c r="S214" s="2" t="n">
        <v>0.58191133667104</v>
      </c>
      <c r="T214" s="2" t="n">
        <v>0.2918</v>
      </c>
      <c r="U214" s="2" t="n">
        <v>0.3995</v>
      </c>
      <c r="V214" s="2" t="n">
        <v>2.34306365181003</v>
      </c>
      <c r="W214" s="2" t="n">
        <v>0.0079</v>
      </c>
      <c r="X214" s="2" t="n">
        <v>0.0259</v>
      </c>
      <c r="Y214" s="2"/>
      <c r="Z214" s="2"/>
      <c r="BF214" s="3" t="s">
        <v>313</v>
      </c>
      <c r="BG214" s="5" t="n">
        <v>4</v>
      </c>
      <c r="BH214" s="3" t="n">
        <v>83351725</v>
      </c>
      <c r="BI214" s="3" t="n">
        <v>83382244</v>
      </c>
      <c r="BJ214" s="3" t="n">
        <v>0.746275</v>
      </c>
      <c r="BK214" s="3" t="n">
        <v>0.836645</v>
      </c>
      <c r="BL214" s="3" t="n">
        <v>0.0456559</v>
      </c>
      <c r="BM214" s="3" t="n">
        <v>0.062695</v>
      </c>
      <c r="BN214" s="3" t="n">
        <v>0.0276604</v>
      </c>
      <c r="BO214" s="3" t="n">
        <v>0.0728306</v>
      </c>
      <c r="BP214" s="3" t="n">
        <v>736004</v>
      </c>
      <c r="BQ214" s="3" t="n">
        <v>977786</v>
      </c>
      <c r="BR214" s="3" t="n">
        <v>386840</v>
      </c>
    </row>
    <row r="215" customFormat="false" ht="15" hidden="false" customHeight="false" outlineLevel="0" collapsed="false">
      <c r="A215" s="12" t="s">
        <v>306</v>
      </c>
      <c r="B215" s="2" t="s">
        <v>42</v>
      </c>
      <c r="C215" s="2" t="s">
        <v>88</v>
      </c>
      <c r="D215" s="2" t="s">
        <v>36</v>
      </c>
      <c r="E215" s="13" t="n">
        <v>0.568940201</v>
      </c>
      <c r="F215" s="13" t="n">
        <v>0.791351939</v>
      </c>
      <c r="G215" s="13" t="n">
        <v>5.787</v>
      </c>
      <c r="H215" s="14" t="n">
        <v>0.000151</v>
      </c>
      <c r="I215" s="2" t="n">
        <v>0.004</v>
      </c>
      <c r="J215" s="3" t="n">
        <v>0.0064345</v>
      </c>
      <c r="K215" s="3" t="n">
        <v>0.0268489</v>
      </c>
      <c r="L215" s="3" t="n">
        <v>0.00491083</v>
      </c>
      <c r="M215" s="3" t="n">
        <v>0.0101396</v>
      </c>
      <c r="N215" s="3" t="n">
        <v>0.0791217</v>
      </c>
      <c r="O215" s="3" t="n">
        <v>0.140549</v>
      </c>
      <c r="P215" s="3" t="n">
        <v>24943.2</v>
      </c>
      <c r="Q215" s="3" t="n">
        <v>3055.68</v>
      </c>
      <c r="R215" s="3" t="n">
        <v>779.809</v>
      </c>
      <c r="S215" s="2" t="e">
        <f aca="false">NA()</f>
        <v>#N/A</v>
      </c>
      <c r="T215" s="2" t="e">
        <f aca="false">NA()</f>
        <v>#N/A</v>
      </c>
      <c r="U215" s="2" t="e">
        <f aca="false">NA()</f>
        <v>#N/A</v>
      </c>
      <c r="V215" s="2" t="e">
        <f aca="false">NA()</f>
        <v>#N/A</v>
      </c>
      <c r="W215" s="2" t="e">
        <f aca="false">NA()</f>
        <v>#N/A</v>
      </c>
      <c r="X215" s="2" t="e">
        <f aca="false">NA()</f>
        <v>#N/A</v>
      </c>
      <c r="Y215" s="2"/>
      <c r="Z215" s="2"/>
      <c r="BF215" s="3" t="s">
        <v>314</v>
      </c>
      <c r="BG215" s="5" t="n">
        <v>19</v>
      </c>
      <c r="BH215" s="3" t="n">
        <v>41892275</v>
      </c>
      <c r="BI215" s="3" t="n">
        <v>41903256</v>
      </c>
      <c r="BJ215" s="3" t="n">
        <v>0.470197</v>
      </c>
      <c r="BK215" s="3" t="n">
        <v>0.576695</v>
      </c>
      <c r="BL215" s="15" t="n">
        <v>4.86426E-005</v>
      </c>
      <c r="BM215" s="3" t="n">
        <v>0.00113642</v>
      </c>
      <c r="BN215" s="3" t="n">
        <v>0.035751</v>
      </c>
      <c r="BO215" s="3" t="n">
        <v>0.0832266</v>
      </c>
      <c r="BP215" s="3" t="n">
        <v>774763</v>
      </c>
      <c r="BQ215" s="15" t="n">
        <v>1063790</v>
      </c>
      <c r="BR215" s="3" t="n">
        <v>162120</v>
      </c>
    </row>
    <row r="216" customFormat="false" ht="15" hidden="false" customHeight="false" outlineLevel="0" collapsed="false">
      <c r="A216" s="12" t="s">
        <v>315</v>
      </c>
      <c r="B216" s="2" t="s">
        <v>54</v>
      </c>
      <c r="C216" s="2" t="s">
        <v>39</v>
      </c>
      <c r="D216" s="2" t="s">
        <v>36</v>
      </c>
      <c r="E216" s="13" t="n">
        <v>0.568582341</v>
      </c>
      <c r="F216" s="13" t="n">
        <v>0.838084645</v>
      </c>
      <c r="G216" s="13" t="n">
        <v>5.335</v>
      </c>
      <c r="H216" s="14" t="n">
        <v>0.000584</v>
      </c>
      <c r="I216" s="2" t="n">
        <v>0.008</v>
      </c>
      <c r="J216" s="3" t="n">
        <v>0.0323512</v>
      </c>
      <c r="K216" s="3" t="n">
        <v>0.0703393</v>
      </c>
      <c r="L216" s="3" t="n">
        <v>0.0534435</v>
      </c>
      <c r="M216" s="3" t="n">
        <v>0.0720108</v>
      </c>
      <c r="N216" s="3" t="n">
        <v>0.461932</v>
      </c>
      <c r="O216" s="3" t="n">
        <v>0.536739</v>
      </c>
      <c r="P216" s="3" t="n">
        <v>524931</v>
      </c>
      <c r="Q216" s="3" t="n">
        <v>169819</v>
      </c>
      <c r="R216" s="3" t="n">
        <v>228799</v>
      </c>
      <c r="S216" s="2" t="n">
        <v>29.5581091458791</v>
      </c>
      <c r="T216" s="2" t="n">
        <v>0.0093</v>
      </c>
      <c r="U216" s="2" t="n">
        <v>0.0257</v>
      </c>
      <c r="V216" s="2" t="n">
        <v>-0.00743359527348344</v>
      </c>
      <c r="W216" s="2" t="n">
        <v>0.9944</v>
      </c>
      <c r="X216" s="2" t="n">
        <v>1</v>
      </c>
      <c r="Y216" s="2"/>
      <c r="Z216" s="2"/>
      <c r="BF216" s="3" t="s">
        <v>316</v>
      </c>
      <c r="BG216" s="5" t="n">
        <v>14</v>
      </c>
      <c r="BH216" s="3" t="n">
        <v>45584801</v>
      </c>
      <c r="BI216" s="3" t="n">
        <v>45603732</v>
      </c>
      <c r="BJ216" s="3" t="n">
        <v>0.409366</v>
      </c>
      <c r="BK216" s="3" t="n">
        <v>0.526853</v>
      </c>
      <c r="BL216" s="3" t="n">
        <v>0.0344069</v>
      </c>
      <c r="BM216" s="3" t="n">
        <v>0.0479359</v>
      </c>
      <c r="BN216" s="3" t="n">
        <v>0.107489</v>
      </c>
      <c r="BO216" s="3" t="n">
        <v>0.171701</v>
      </c>
      <c r="BP216" s="15" t="n">
        <v>1688770</v>
      </c>
      <c r="BQ216" s="15" t="n">
        <v>1877460</v>
      </c>
      <c r="BR216" s="3" t="n">
        <v>850815</v>
      </c>
    </row>
    <row r="217" customFormat="false" ht="15" hidden="false" customHeight="false" outlineLevel="0" collapsed="false">
      <c r="A217" s="12" t="s">
        <v>249</v>
      </c>
      <c r="B217" s="2" t="s">
        <v>42</v>
      </c>
      <c r="C217" s="2" t="s">
        <v>39</v>
      </c>
      <c r="D217" s="2" t="s">
        <v>36</v>
      </c>
      <c r="E217" s="13" t="n">
        <v>0.567805069</v>
      </c>
      <c r="F217" s="13" t="n">
        <v>0.742523057</v>
      </c>
      <c r="G217" s="13" t="n">
        <v>4.892</v>
      </c>
      <c r="H217" s="14" t="n">
        <v>0.000495</v>
      </c>
      <c r="I217" s="2" t="n">
        <v>0.007</v>
      </c>
      <c r="J217" s="3" t="n">
        <v>0.0389684</v>
      </c>
      <c r="K217" s="3" t="n">
        <v>0.0816344</v>
      </c>
      <c r="L217" s="3" t="n">
        <v>0.0225115</v>
      </c>
      <c r="M217" s="3" t="n">
        <v>0.03365</v>
      </c>
      <c r="N217" s="3" t="n">
        <v>0.0190706</v>
      </c>
      <c r="O217" s="3" t="n">
        <v>0.0594153</v>
      </c>
      <c r="P217" s="3" t="n">
        <v>26166.7</v>
      </c>
      <c r="Q217" s="3" t="n">
        <v>6364.9</v>
      </c>
      <c r="R217" s="3" t="n">
        <v>185.486</v>
      </c>
      <c r="S217" s="2" t="e">
        <f aca="false">NA()</f>
        <v>#N/A</v>
      </c>
      <c r="T217" s="2" t="e">
        <f aca="false">NA()</f>
        <v>#N/A</v>
      </c>
      <c r="U217" s="2" t="e">
        <f aca="false">NA()</f>
        <v>#N/A</v>
      </c>
      <c r="V217" s="2" t="e">
        <f aca="false">NA()</f>
        <v>#N/A</v>
      </c>
      <c r="W217" s="2" t="e">
        <f aca="false">NA()</f>
        <v>#N/A</v>
      </c>
      <c r="X217" s="2" t="e">
        <f aca="false">NA()</f>
        <v>#N/A</v>
      </c>
      <c r="Y217" s="2"/>
      <c r="Z217" s="2"/>
      <c r="BF217" s="3" t="s">
        <v>309</v>
      </c>
      <c r="BG217" s="5" t="n">
        <v>1</v>
      </c>
      <c r="BH217" s="3" t="n">
        <v>1716728</v>
      </c>
      <c r="BI217" s="3" t="n">
        <v>1822495</v>
      </c>
      <c r="BJ217" s="3" t="n">
        <v>0.0692891</v>
      </c>
      <c r="BK217" s="3" t="n">
        <v>0.125861</v>
      </c>
      <c r="BL217" s="3" t="n">
        <v>0.00108158</v>
      </c>
      <c r="BM217" s="3" t="n">
        <v>0.00352743</v>
      </c>
      <c r="BN217" s="3" t="n">
        <v>0.0336681</v>
      </c>
      <c r="BO217" s="3" t="n">
        <v>0.0804849</v>
      </c>
      <c r="BP217" s="15" t="n">
        <v>5965960</v>
      </c>
      <c r="BQ217" s="15" t="n">
        <v>5480510</v>
      </c>
      <c r="BR217" s="15" t="n">
        <v>1961370</v>
      </c>
    </row>
    <row r="218" customFormat="false" ht="15" hidden="false" customHeight="false" outlineLevel="0" collapsed="false">
      <c r="A218" s="12" t="s">
        <v>317</v>
      </c>
      <c r="B218" s="2" t="s">
        <v>42</v>
      </c>
      <c r="C218" s="2" t="s">
        <v>39</v>
      </c>
      <c r="D218" s="2" t="s">
        <v>246</v>
      </c>
      <c r="E218" s="13" t="n">
        <v>0.56728012</v>
      </c>
      <c r="F218" s="13" t="n">
        <v>0.913761909</v>
      </c>
      <c r="G218" s="13" t="n">
        <v>8.641</v>
      </c>
      <c r="H218" s="14" t="n">
        <v>3.04E-006</v>
      </c>
      <c r="I218" s="2" t="n">
        <v>0.001</v>
      </c>
      <c r="J218" s="3" t="n">
        <v>0.00260256</v>
      </c>
      <c r="K218" s="3" t="n">
        <v>0.0186734</v>
      </c>
      <c r="L218" s="3" t="n">
        <v>0.000352783</v>
      </c>
      <c r="M218" s="3" t="n">
        <v>0.00182805</v>
      </c>
      <c r="N218" s="3" t="n">
        <v>0.00830963</v>
      </c>
      <c r="O218" s="3" t="n">
        <v>0.0365042</v>
      </c>
      <c r="P218" s="3" t="n">
        <v>1381590</v>
      </c>
      <c r="Q218" s="3" t="n">
        <v>828241</v>
      </c>
      <c r="R218" s="3" t="n">
        <v>325196</v>
      </c>
      <c r="S218" s="2" t="n">
        <v>27.2361810643967</v>
      </c>
      <c r="T218" s="2" t="n">
        <v>0.2445</v>
      </c>
      <c r="U218" s="2" t="n">
        <v>0.3518</v>
      </c>
      <c r="V218" s="2" t="n">
        <v>-0.744399199908595</v>
      </c>
      <c r="W218" s="2" t="n">
        <v>0.7167</v>
      </c>
      <c r="X218" s="2" t="n">
        <v>0.815</v>
      </c>
      <c r="Y218" s="2"/>
      <c r="Z218" s="2"/>
      <c r="BF218" s="3" t="s">
        <v>318</v>
      </c>
      <c r="BG218" s="5" t="n">
        <v>2</v>
      </c>
      <c r="BH218" s="3" t="n">
        <v>74425689</v>
      </c>
      <c r="BI218" s="3" t="n">
        <v>74442424</v>
      </c>
      <c r="BJ218" s="3" t="n">
        <v>0.0286906</v>
      </c>
      <c r="BK218" s="3" t="n">
        <v>0.0643298</v>
      </c>
      <c r="BL218" s="3" t="n">
        <v>0.00116805</v>
      </c>
      <c r="BM218" s="3" t="n">
        <v>0.0035957</v>
      </c>
      <c r="BN218" s="3" t="n">
        <v>0.00201206</v>
      </c>
      <c r="BO218" s="3" t="n">
        <v>0.0192487</v>
      </c>
      <c r="BP218" s="3" t="n">
        <v>37197.2</v>
      </c>
      <c r="BQ218" s="3" t="n">
        <v>30048.1</v>
      </c>
      <c r="BR218" s="3" t="n">
        <v>9038.7</v>
      </c>
    </row>
    <row r="219" customFormat="false" ht="15" hidden="false" customHeight="false" outlineLevel="0" collapsed="false">
      <c r="A219" s="12" t="s">
        <v>319</v>
      </c>
      <c r="B219" s="2" t="s">
        <v>54</v>
      </c>
      <c r="C219" s="2" t="s">
        <v>39</v>
      </c>
      <c r="D219" s="2" t="s">
        <v>246</v>
      </c>
      <c r="E219" s="13" t="n">
        <v>0.56671188</v>
      </c>
      <c r="F219" s="13" t="n">
        <v>0.800256411</v>
      </c>
      <c r="G219" s="13" t="n">
        <v>4.652</v>
      </c>
      <c r="H219" s="14" t="n">
        <v>0.00138</v>
      </c>
      <c r="I219" s="2" t="n">
        <v>0.012</v>
      </c>
      <c r="J219" s="3" t="n">
        <v>0.23557</v>
      </c>
      <c r="K219" s="3" t="n">
        <v>0.334697</v>
      </c>
      <c r="L219" s="3" t="n">
        <v>0.000123828</v>
      </c>
      <c r="M219" s="3" t="n">
        <v>0.00131624</v>
      </c>
      <c r="N219" s="3" t="n">
        <v>0.0106879</v>
      </c>
      <c r="O219" s="3" t="n">
        <v>0.0409434</v>
      </c>
      <c r="P219" s="3" t="n">
        <v>474066</v>
      </c>
      <c r="Q219" s="3" t="n">
        <v>578780</v>
      </c>
      <c r="R219" s="3" t="n">
        <v>77922</v>
      </c>
      <c r="S219" s="2" t="e">
        <f aca="false">NA()</f>
        <v>#N/A</v>
      </c>
      <c r="T219" s="2" t="e">
        <f aca="false">NA()</f>
        <v>#N/A</v>
      </c>
      <c r="U219" s="2" t="e">
        <f aca="false">NA()</f>
        <v>#N/A</v>
      </c>
      <c r="V219" s="2" t="e">
        <f aca="false">NA()</f>
        <v>#N/A</v>
      </c>
      <c r="W219" s="2" t="e">
        <f aca="false">NA()</f>
        <v>#N/A</v>
      </c>
      <c r="X219" s="2" t="e">
        <f aca="false">NA()</f>
        <v>#N/A</v>
      </c>
      <c r="Y219" s="2"/>
      <c r="Z219" s="2"/>
      <c r="BF219" s="3" t="s">
        <v>320</v>
      </c>
      <c r="BG219" s="5" t="s">
        <v>50</v>
      </c>
      <c r="BH219" s="3" t="n">
        <v>21958714</v>
      </c>
      <c r="BI219" s="3" t="n">
        <v>22012955</v>
      </c>
      <c r="BJ219" s="3" t="n">
        <v>0.779456</v>
      </c>
      <c r="BK219" s="3" t="n">
        <v>0.863722</v>
      </c>
      <c r="BL219" s="3" t="n">
        <v>0.0272452</v>
      </c>
      <c r="BM219" s="3" t="n">
        <v>0.0392934</v>
      </c>
      <c r="BN219" s="3" t="n">
        <v>0.297589</v>
      </c>
      <c r="BO219" s="3" t="n">
        <v>0.384721</v>
      </c>
      <c r="BP219" s="3" t="n">
        <v>376075</v>
      </c>
      <c r="BQ219" s="3" t="n">
        <v>764985</v>
      </c>
      <c r="BR219" s="3" t="n">
        <v>146269</v>
      </c>
    </row>
    <row r="220" customFormat="false" ht="15" hidden="false" customHeight="false" outlineLevel="0" collapsed="false">
      <c r="A220" s="12" t="s">
        <v>301</v>
      </c>
      <c r="B220" s="2" t="s">
        <v>54</v>
      </c>
      <c r="C220" s="2" t="s">
        <v>220</v>
      </c>
      <c r="D220" s="2" t="s">
        <v>36</v>
      </c>
      <c r="E220" s="13" t="n">
        <v>0.556306179</v>
      </c>
      <c r="F220" s="13" t="n">
        <v>0.89247194</v>
      </c>
      <c r="G220" s="13" t="n">
        <v>6.688</v>
      </c>
      <c r="H220" s="14" t="n">
        <v>0.000172</v>
      </c>
      <c r="I220" s="2" t="n">
        <v>0.005</v>
      </c>
      <c r="J220" s="3" t="n">
        <v>0.0536384</v>
      </c>
      <c r="K220" s="3" t="n">
        <v>0.102628</v>
      </c>
      <c r="L220" s="3" t="n">
        <v>0.0177964</v>
      </c>
      <c r="M220" s="3" t="n">
        <v>0.0277626</v>
      </c>
      <c r="N220" s="3" t="n">
        <v>0.0528093</v>
      </c>
      <c r="O220" s="3" t="n">
        <v>0.106313</v>
      </c>
      <c r="P220" s="3" t="n">
        <v>111986</v>
      </c>
      <c r="Q220" s="3" t="n">
        <v>68855.5</v>
      </c>
      <c r="R220" s="3" t="n">
        <v>34121.8</v>
      </c>
      <c r="S220" s="2" t="n">
        <v>-1.36804798080794</v>
      </c>
      <c r="T220" s="2" t="n">
        <v>0.2324</v>
      </c>
      <c r="U220" s="2" t="n">
        <v>0.3518</v>
      </c>
      <c r="V220" s="2" t="n">
        <v>27.5415861614191</v>
      </c>
      <c r="W220" s="2" t="n">
        <v>0.1712</v>
      </c>
      <c r="X220" s="2" t="n">
        <v>0.239</v>
      </c>
      <c r="Y220" s="2"/>
      <c r="Z220" s="2"/>
      <c r="BF220" s="3" t="s">
        <v>321</v>
      </c>
      <c r="BG220" s="5" t="n">
        <v>1</v>
      </c>
      <c r="BH220" s="3" t="n">
        <v>11114648</v>
      </c>
      <c r="BI220" s="3" t="n">
        <v>11120091</v>
      </c>
      <c r="BJ220" s="3" t="n">
        <v>0.0558852</v>
      </c>
      <c r="BK220" s="3" t="n">
        <v>0.10483</v>
      </c>
      <c r="BL220" s="3" t="n">
        <v>0.000165757</v>
      </c>
      <c r="BM220" s="3" t="n">
        <v>0.00151883</v>
      </c>
      <c r="BN220" s="3" t="n">
        <v>0.0122786</v>
      </c>
      <c r="BO220" s="3" t="n">
        <v>0.0445132</v>
      </c>
      <c r="BP220" s="15" t="n">
        <v>2192440</v>
      </c>
      <c r="BQ220" s="15" t="n">
        <v>2090420</v>
      </c>
      <c r="BR220" s="3" t="n">
        <v>378980</v>
      </c>
    </row>
    <row r="221" customFormat="false" ht="15" hidden="false" customHeight="false" outlineLevel="0" collapsed="false">
      <c r="A221" s="12" t="s">
        <v>322</v>
      </c>
      <c r="B221" s="2" t="s">
        <v>42</v>
      </c>
      <c r="C221" s="2" t="s">
        <v>39</v>
      </c>
      <c r="D221" s="2" t="s">
        <v>36</v>
      </c>
      <c r="E221" s="13" t="n">
        <v>0.551621835</v>
      </c>
      <c r="F221" s="13" t="n">
        <v>0.837818235</v>
      </c>
      <c r="G221" s="13" t="n">
        <v>5.61</v>
      </c>
      <c r="H221" s="14" t="n">
        <v>0.000244</v>
      </c>
      <c r="I221" s="2" t="n">
        <v>0.005</v>
      </c>
      <c r="J221" s="3" t="e">
        <f aca="false">NA()</f>
        <v>#N/A</v>
      </c>
      <c r="K221" s="3" t="e">
        <f aca="false">NA()</f>
        <v>#N/A</v>
      </c>
      <c r="L221" s="3" t="e">
        <f aca="false">NA()</f>
        <v>#N/A</v>
      </c>
      <c r="M221" s="3" t="e">
        <f aca="false">NA()</f>
        <v>#N/A</v>
      </c>
      <c r="N221" s="3" t="e">
        <f aca="false">NA()</f>
        <v>#N/A</v>
      </c>
      <c r="O221" s="3" t="e">
        <f aca="false">NA()</f>
        <v>#N/A</v>
      </c>
      <c r="P221" s="3" t="e">
        <f aca="false">NA()</f>
        <v>#N/A</v>
      </c>
      <c r="Q221" s="3" t="e">
        <f aca="false">NA()</f>
        <v>#N/A</v>
      </c>
      <c r="R221" s="3" t="e">
        <f aca="false">NA()</f>
        <v>#N/A</v>
      </c>
      <c r="S221" s="2" t="e">
        <f aca="false">NA()</f>
        <v>#N/A</v>
      </c>
      <c r="T221" s="2" t="e">
        <f aca="false">NA()</f>
        <v>#N/A</v>
      </c>
      <c r="U221" s="2" t="e">
        <f aca="false">NA()</f>
        <v>#N/A</v>
      </c>
      <c r="V221" s="2" t="e">
        <f aca="false">NA()</f>
        <v>#N/A</v>
      </c>
      <c r="W221" s="2" t="e">
        <f aca="false">NA()</f>
        <v>#N/A</v>
      </c>
      <c r="X221" s="2" t="e">
        <f aca="false">NA()</f>
        <v>#N/A</v>
      </c>
      <c r="Y221" s="2"/>
      <c r="Z221" s="2"/>
      <c r="BF221" s="3" t="s">
        <v>323</v>
      </c>
      <c r="BG221" s="5" t="n">
        <v>19</v>
      </c>
      <c r="BH221" s="3" t="n">
        <v>59067078</v>
      </c>
      <c r="BI221" s="3" t="n">
        <v>59070343</v>
      </c>
      <c r="BJ221" s="3" t="n">
        <v>0.00349614</v>
      </c>
      <c r="BK221" s="3" t="n">
        <v>0.0201715</v>
      </c>
      <c r="BL221" s="3" t="n">
        <v>0.000379778</v>
      </c>
      <c r="BM221" s="3" t="n">
        <v>0.0018474</v>
      </c>
      <c r="BN221" s="3" t="n">
        <v>0.0270324</v>
      </c>
      <c r="BO221" s="3" t="n">
        <v>0.0725073</v>
      </c>
      <c r="BP221" s="3" t="n">
        <v>670483</v>
      </c>
      <c r="BQ221" s="3" t="n">
        <v>498273</v>
      </c>
      <c r="BR221" s="3" t="n">
        <v>178147</v>
      </c>
    </row>
    <row r="222" customFormat="false" ht="15" hidden="false" customHeight="false" outlineLevel="0" collapsed="false">
      <c r="A222" s="12" t="s">
        <v>116</v>
      </c>
      <c r="B222" s="2" t="s">
        <v>42</v>
      </c>
      <c r="C222" s="2" t="s">
        <v>69</v>
      </c>
      <c r="D222" s="2" t="s">
        <v>324</v>
      </c>
      <c r="E222" s="13" t="n">
        <v>0.54580172</v>
      </c>
      <c r="F222" s="13" t="n">
        <v>0.807488792</v>
      </c>
      <c r="G222" s="13" t="n">
        <v>4.911</v>
      </c>
      <c r="H222" s="14" t="n">
        <v>0.000766</v>
      </c>
      <c r="I222" s="2" t="n">
        <v>0.009</v>
      </c>
      <c r="J222" s="3" t="n">
        <v>0.113126</v>
      </c>
      <c r="K222" s="3" t="n">
        <v>0.182399</v>
      </c>
      <c r="L222" s="3" t="n">
        <v>0.0871527</v>
      </c>
      <c r="M222" s="3" t="n">
        <v>0.112841</v>
      </c>
      <c r="N222" s="3" t="n">
        <v>0.164114</v>
      </c>
      <c r="O222" s="3" t="n">
        <v>0.242787</v>
      </c>
      <c r="P222" s="3" t="n">
        <v>989293</v>
      </c>
      <c r="Q222" s="3" t="n">
        <v>884887</v>
      </c>
      <c r="R222" s="3" t="n">
        <v>540957</v>
      </c>
      <c r="S222" s="2" t="n">
        <v>1.27580820885949</v>
      </c>
      <c r="T222" s="2" t="n">
        <v>0.2666</v>
      </c>
      <c r="U222" s="2" t="n">
        <v>0.3759</v>
      </c>
      <c r="V222" s="2" t="n">
        <v>31.748904378058</v>
      </c>
      <c r="W222" s="2" t="n">
        <v>0.0305</v>
      </c>
      <c r="X222" s="2" t="n">
        <v>0.0683</v>
      </c>
      <c r="Y222" s="2"/>
      <c r="Z222" s="2"/>
      <c r="BF222" s="3" t="s">
        <v>325</v>
      </c>
      <c r="BG222" s="5" t="n">
        <v>1</v>
      </c>
      <c r="BH222" s="3" t="n">
        <v>156711898</v>
      </c>
      <c r="BI222" s="3" t="n">
        <v>156722240</v>
      </c>
      <c r="BJ222" s="3" t="n">
        <v>0.260831</v>
      </c>
      <c r="BK222" s="3" t="n">
        <v>0.362328</v>
      </c>
      <c r="BL222" s="3" t="n">
        <v>0.0185468</v>
      </c>
      <c r="BM222" s="3" t="n">
        <v>0.028618</v>
      </c>
      <c r="BN222" s="3" t="n">
        <v>0.00416942</v>
      </c>
      <c r="BO222" s="3" t="n">
        <v>0.0254601</v>
      </c>
      <c r="BP222" s="3" t="n">
        <v>454975</v>
      </c>
      <c r="BQ222" s="3" t="n">
        <v>470458</v>
      </c>
      <c r="BR222" s="3" t="n">
        <v>192049</v>
      </c>
    </row>
    <row r="223" customFormat="false" ht="15" hidden="false" customHeight="false" outlineLevel="0" collapsed="false">
      <c r="A223" s="12" t="s">
        <v>326</v>
      </c>
      <c r="B223" s="2" t="s">
        <v>146</v>
      </c>
      <c r="C223" s="2" t="s">
        <v>39</v>
      </c>
      <c r="D223" s="2" t="s">
        <v>246</v>
      </c>
      <c r="E223" s="13" t="n">
        <v>0.543401179</v>
      </c>
      <c r="F223" s="13" t="n">
        <v>0.770319204</v>
      </c>
      <c r="G223" s="13" t="n">
        <v>4.517</v>
      </c>
      <c r="H223" s="14" t="n">
        <v>0.00102</v>
      </c>
      <c r="I223" s="2" t="n">
        <v>0.01</v>
      </c>
      <c r="J223" s="3" t="n">
        <v>0.540801</v>
      </c>
      <c r="K223" s="3" t="n">
        <v>0.649414</v>
      </c>
      <c r="L223" s="3" t="n">
        <v>0.0164605</v>
      </c>
      <c r="M223" s="3" t="n">
        <v>0.0262453</v>
      </c>
      <c r="N223" s="3" t="n">
        <v>0.107687</v>
      </c>
      <c r="O223" s="3" t="n">
        <v>0.171701</v>
      </c>
      <c r="P223" s="3" t="n">
        <v>1876220</v>
      </c>
      <c r="Q223" s="3" t="n">
        <v>3541390</v>
      </c>
      <c r="R223" s="3" t="n">
        <v>1121270</v>
      </c>
      <c r="S223" s="2" t="e">
        <f aca="false">NA()</f>
        <v>#N/A</v>
      </c>
      <c r="T223" s="2" t="e">
        <f aca="false">NA()</f>
        <v>#N/A</v>
      </c>
      <c r="U223" s="2" t="e">
        <f aca="false">NA()</f>
        <v>#N/A</v>
      </c>
      <c r="V223" s="2" t="e">
        <f aca="false">NA()</f>
        <v>#N/A</v>
      </c>
      <c r="W223" s="2" t="e">
        <f aca="false">NA()</f>
        <v>#N/A</v>
      </c>
      <c r="X223" s="2" t="e">
        <f aca="false">NA()</f>
        <v>#N/A</v>
      </c>
      <c r="Y223" s="2"/>
      <c r="Z223" s="2"/>
      <c r="BF223" s="3" t="s">
        <v>307</v>
      </c>
      <c r="BG223" s="5" t="n">
        <v>15</v>
      </c>
      <c r="BH223" s="3" t="n">
        <v>83806815</v>
      </c>
      <c r="BI223" s="3" t="n">
        <v>83876321</v>
      </c>
      <c r="BJ223" s="3" t="n">
        <v>0.0293766</v>
      </c>
      <c r="BK223" s="3" t="n">
        <v>0.0653378</v>
      </c>
      <c r="BL223" s="3" t="n">
        <v>0.00138712</v>
      </c>
      <c r="BM223" s="3" t="n">
        <v>0.00385942</v>
      </c>
      <c r="BN223" s="3" t="n">
        <v>0.00134939</v>
      </c>
      <c r="BO223" s="3" t="n">
        <v>0.0189188</v>
      </c>
      <c r="BP223" s="3" t="n">
        <v>955210</v>
      </c>
      <c r="BQ223" s="3" t="n">
        <v>779749</v>
      </c>
      <c r="BR223" s="3" t="n">
        <v>287171</v>
      </c>
    </row>
    <row r="224" customFormat="false" ht="15" hidden="false" customHeight="false" outlineLevel="0" collapsed="false">
      <c r="A224" s="12" t="s">
        <v>74</v>
      </c>
      <c r="B224" s="2" t="s">
        <v>34</v>
      </c>
      <c r="C224" s="2" t="s">
        <v>39</v>
      </c>
      <c r="D224" s="2" t="s">
        <v>36</v>
      </c>
      <c r="E224" s="13" t="n">
        <v>0.542611641</v>
      </c>
      <c r="F224" s="13" t="n">
        <v>0.925630486</v>
      </c>
      <c r="G224" s="13" t="n">
        <v>10.962</v>
      </c>
      <c r="H224" s="14" t="n">
        <v>5.18E-007</v>
      </c>
      <c r="I224" s="2" t="n">
        <v>0</v>
      </c>
      <c r="J224" s="3" t="n">
        <v>0.0978506</v>
      </c>
      <c r="K224" s="3" t="n">
        <v>0.165584</v>
      </c>
      <c r="L224" s="3" t="n">
        <v>0.000221797</v>
      </c>
      <c r="M224" s="3" t="n">
        <v>0.0016152</v>
      </c>
      <c r="N224" s="3" t="n">
        <v>0.00190688</v>
      </c>
      <c r="O224" s="3" t="n">
        <v>0.0192487</v>
      </c>
      <c r="P224" s="3" t="n">
        <v>3602850</v>
      </c>
      <c r="Q224" s="3" t="n">
        <v>3796540</v>
      </c>
      <c r="R224" s="3" t="n">
        <v>1093480</v>
      </c>
      <c r="S224" s="2" t="n">
        <v>1.09138363781658</v>
      </c>
      <c r="T224" s="2" t="n">
        <v>0.0396</v>
      </c>
      <c r="U224" s="2" t="n">
        <v>0.0859</v>
      </c>
      <c r="V224" s="2" t="n">
        <v>3.71503241644628</v>
      </c>
      <c r="W224" s="2" t="n">
        <v>0.0002</v>
      </c>
      <c r="X224" s="2" t="n">
        <v>0.0014</v>
      </c>
      <c r="Y224" s="2"/>
      <c r="Z224" s="2"/>
      <c r="BF224" s="3" t="s">
        <v>327</v>
      </c>
      <c r="BG224" s="5" t="n">
        <v>3</v>
      </c>
      <c r="BH224" s="3" t="n">
        <v>98234316</v>
      </c>
      <c r="BI224" s="3" t="n">
        <v>98241910</v>
      </c>
      <c r="BJ224" s="3" t="n">
        <v>0.162357</v>
      </c>
      <c r="BK224" s="3" t="n">
        <v>0.24431</v>
      </c>
      <c r="BL224" s="3" t="n">
        <v>0.792739</v>
      </c>
      <c r="BM224" s="3" t="n">
        <v>0.858551</v>
      </c>
      <c r="BN224" s="3" t="n">
        <v>0.238904</v>
      </c>
      <c r="BO224" s="3" t="n">
        <v>0.331233</v>
      </c>
      <c r="BP224" s="3" t="n">
        <v>45444.5</v>
      </c>
      <c r="BQ224" s="3" t="n">
        <v>96701.8</v>
      </c>
      <c r="BR224" s="3" t="n">
        <v>51828</v>
      </c>
    </row>
    <row r="225" customFormat="false" ht="15" hidden="false" customHeight="false" outlineLevel="0" collapsed="false">
      <c r="A225" s="12" t="s">
        <v>200</v>
      </c>
      <c r="B225" s="2" t="s">
        <v>34</v>
      </c>
      <c r="C225" s="2" t="s">
        <v>64</v>
      </c>
      <c r="D225" s="2" t="s">
        <v>36</v>
      </c>
      <c r="E225" s="13" t="n">
        <v>0.539880977</v>
      </c>
      <c r="F225" s="13" t="n">
        <v>0.750594476</v>
      </c>
      <c r="G225" s="13" t="n">
        <v>5.006</v>
      </c>
      <c r="H225" s="16" t="n">
        <v>0.000409</v>
      </c>
      <c r="I225" s="16" t="n">
        <v>0.007</v>
      </c>
      <c r="J225" s="3" t="n">
        <v>0.137152</v>
      </c>
      <c r="K225" s="3" t="n">
        <v>0.21277</v>
      </c>
      <c r="L225" s="3" t="n">
        <v>0.087318</v>
      </c>
      <c r="M225" s="3" t="n">
        <v>0.112841</v>
      </c>
      <c r="N225" s="3" t="n">
        <v>0.424344</v>
      </c>
      <c r="O225" s="3" t="n">
        <v>0.50118</v>
      </c>
      <c r="P225" s="3" t="n">
        <v>325083</v>
      </c>
      <c r="Q225" s="3" t="n">
        <v>233993</v>
      </c>
      <c r="R225" s="3" t="n">
        <v>198560</v>
      </c>
      <c r="S225" s="2" t="e">
        <f aca="false">NA()</f>
        <v>#N/A</v>
      </c>
      <c r="T225" s="2" t="e">
        <f aca="false">NA()</f>
        <v>#N/A</v>
      </c>
      <c r="U225" s="2" t="e">
        <f aca="false">NA()</f>
        <v>#N/A</v>
      </c>
      <c r="V225" s="2" t="e">
        <f aca="false">NA()</f>
        <v>#N/A</v>
      </c>
      <c r="W225" s="2" t="e">
        <f aca="false">NA()</f>
        <v>#N/A</v>
      </c>
      <c r="X225" s="2" t="e">
        <f aca="false">NA()</f>
        <v>#N/A</v>
      </c>
      <c r="Y225" s="2"/>
      <c r="Z225" s="2"/>
      <c r="BF225" s="3" t="s">
        <v>280</v>
      </c>
      <c r="BG225" s="5" t="n">
        <v>19</v>
      </c>
      <c r="BH225" s="3" t="n">
        <v>18417716</v>
      </c>
      <c r="BI225" s="3" t="n">
        <v>18434001</v>
      </c>
      <c r="BJ225" s="3" t="n">
        <v>0.123839</v>
      </c>
      <c r="BK225" s="3" t="n">
        <v>0.196364</v>
      </c>
      <c r="BL225" s="3" t="n">
        <v>0.00318648</v>
      </c>
      <c r="BM225" s="3" t="n">
        <v>0.00750787</v>
      </c>
      <c r="BN225" s="3" t="n">
        <v>0.0399207</v>
      </c>
      <c r="BO225" s="3" t="n">
        <v>0.0881327</v>
      </c>
      <c r="BP225" s="15" t="n">
        <v>4804160</v>
      </c>
      <c r="BQ225" s="15" t="n">
        <v>4913740</v>
      </c>
      <c r="BR225" s="15" t="n">
        <v>1554380</v>
      </c>
    </row>
    <row r="226" customFormat="false" ht="15" hidden="false" customHeight="false" outlineLevel="0" collapsed="false">
      <c r="A226" s="12" t="s">
        <v>293</v>
      </c>
      <c r="B226" s="2" t="s">
        <v>34</v>
      </c>
      <c r="C226" s="2" t="s">
        <v>35</v>
      </c>
      <c r="D226" s="2" t="s">
        <v>36</v>
      </c>
      <c r="E226" s="13" t="n">
        <v>0.538405514</v>
      </c>
      <c r="F226" s="13" t="n">
        <v>0.839450371</v>
      </c>
      <c r="G226" s="13" t="n">
        <v>4.542</v>
      </c>
      <c r="H226" s="14" t="n">
        <v>0.00498</v>
      </c>
      <c r="I226" s="2" t="n">
        <v>0.025</v>
      </c>
      <c r="J226" s="3" t="n">
        <v>0.34436</v>
      </c>
      <c r="K226" s="3" t="n">
        <v>0.453355</v>
      </c>
      <c r="L226" s="3" t="n">
        <v>0.00837749</v>
      </c>
      <c r="M226" s="3" t="n">
        <v>0.0154124</v>
      </c>
      <c r="N226" s="3" t="n">
        <v>0.0874398</v>
      </c>
      <c r="O226" s="3" t="n">
        <v>0.152092</v>
      </c>
      <c r="P226" s="3" t="n">
        <v>592807</v>
      </c>
      <c r="Q226" s="3" t="n">
        <v>688350</v>
      </c>
      <c r="R226" s="3" t="n">
        <v>8421.8</v>
      </c>
      <c r="S226" s="2" t="e">
        <f aca="false">NA()</f>
        <v>#N/A</v>
      </c>
      <c r="T226" s="2" t="e">
        <f aca="false">NA()</f>
        <v>#N/A</v>
      </c>
      <c r="U226" s="2" t="e">
        <f aca="false">NA()</f>
        <v>#N/A</v>
      </c>
      <c r="V226" s="2" t="e">
        <f aca="false">NA()</f>
        <v>#N/A</v>
      </c>
      <c r="W226" s="2" t="e">
        <f aca="false">NA()</f>
        <v>#N/A</v>
      </c>
      <c r="X226" s="2" t="e">
        <f aca="false">NA()</f>
        <v>#N/A</v>
      </c>
      <c r="Y226" s="2"/>
      <c r="Z226" s="2"/>
      <c r="BF226" s="3" t="s">
        <v>319</v>
      </c>
      <c r="BG226" s="5" t="s">
        <v>50</v>
      </c>
      <c r="BH226" s="3" t="n">
        <v>102631267</v>
      </c>
      <c r="BI226" s="3" t="n">
        <v>102633001</v>
      </c>
      <c r="BJ226" s="3" t="n">
        <v>0.23557</v>
      </c>
      <c r="BK226" s="3" t="n">
        <v>0.334697</v>
      </c>
      <c r="BL226" s="3" t="n">
        <v>0.000123828</v>
      </c>
      <c r="BM226" s="3" t="n">
        <v>0.00131624</v>
      </c>
      <c r="BN226" s="3" t="n">
        <v>0.0106879</v>
      </c>
      <c r="BO226" s="3" t="n">
        <v>0.0409434</v>
      </c>
      <c r="BP226" s="3" t="n">
        <v>474066</v>
      </c>
      <c r="BQ226" s="3" t="n">
        <v>578780</v>
      </c>
      <c r="BR226" s="3" t="n">
        <v>77922</v>
      </c>
    </row>
    <row r="227" customFormat="false" ht="15" hidden="false" customHeight="false" outlineLevel="0" collapsed="false">
      <c r="A227" s="12" t="s">
        <v>184</v>
      </c>
      <c r="B227" s="2" t="s">
        <v>42</v>
      </c>
      <c r="C227" s="2" t="s">
        <v>132</v>
      </c>
      <c r="D227" s="2" t="s">
        <v>36</v>
      </c>
      <c r="E227" s="13" t="n">
        <v>0.538395746</v>
      </c>
      <c r="F227" s="13" t="n">
        <v>0.941748698</v>
      </c>
      <c r="G227" s="13" t="n">
        <v>9.423</v>
      </c>
      <c r="H227" s="14" t="n">
        <v>1.68E-005</v>
      </c>
      <c r="I227" s="2" t="n">
        <v>0.002</v>
      </c>
      <c r="J227" s="3" t="n">
        <v>0.146084</v>
      </c>
      <c r="K227" s="3" t="n">
        <v>0.223011</v>
      </c>
      <c r="L227" s="3" t="n">
        <v>0.0194522</v>
      </c>
      <c r="M227" s="3" t="n">
        <v>0.0298545</v>
      </c>
      <c r="N227" s="3" t="n">
        <v>0.11913</v>
      </c>
      <c r="O227" s="3" t="n">
        <v>0.186832</v>
      </c>
      <c r="P227" s="3" t="n">
        <v>274248</v>
      </c>
      <c r="Q227" s="3" t="n">
        <v>245060</v>
      </c>
      <c r="R227" s="3" t="n">
        <v>122975</v>
      </c>
      <c r="S227" s="2" t="n">
        <v>31.486231009016</v>
      </c>
      <c r="T227" s="2" t="n">
        <v>0.0021</v>
      </c>
      <c r="U227" s="2" t="n">
        <v>0.0085</v>
      </c>
      <c r="V227" s="2" t="n">
        <v>30.7916361331196</v>
      </c>
      <c r="W227" s="2" t="n">
        <v>0.0105</v>
      </c>
      <c r="X227" s="2" t="n">
        <v>0.0302</v>
      </c>
      <c r="Y227" s="2"/>
      <c r="Z227" s="2"/>
      <c r="BF227" s="3" t="s">
        <v>328</v>
      </c>
      <c r="BG227" s="5" t="n">
        <v>17</v>
      </c>
      <c r="BH227" s="3" t="n">
        <v>80015750</v>
      </c>
      <c r="BI227" s="3" t="n">
        <v>80023680</v>
      </c>
      <c r="BJ227" s="3" t="n">
        <v>0.705517</v>
      </c>
      <c r="BK227" s="3" t="n">
        <v>0.809933</v>
      </c>
      <c r="BL227" s="3" t="n">
        <v>0.0483569</v>
      </c>
      <c r="BM227" s="3" t="n">
        <v>0.0654642</v>
      </c>
      <c r="BN227" s="3" t="n">
        <v>0.0397306</v>
      </c>
      <c r="BO227" s="3" t="n">
        <v>0.0881327</v>
      </c>
      <c r="BP227" s="15" t="n">
        <v>2119390</v>
      </c>
      <c r="BQ227" s="15" t="n">
        <v>2866900</v>
      </c>
      <c r="BR227" s="3" t="n">
        <v>971375</v>
      </c>
    </row>
    <row r="228" customFormat="false" ht="15" hidden="false" customHeight="false" outlineLevel="0" collapsed="false">
      <c r="A228" s="12" t="s">
        <v>329</v>
      </c>
      <c r="B228" s="2" t="s">
        <v>42</v>
      </c>
      <c r="C228" s="2" t="s">
        <v>69</v>
      </c>
      <c r="D228" s="2" t="s">
        <v>246</v>
      </c>
      <c r="E228" s="13" t="n">
        <v>0.537166683</v>
      </c>
      <c r="F228" s="13" t="n">
        <v>0.802558696</v>
      </c>
      <c r="G228" s="13" t="n">
        <v>5.518</v>
      </c>
      <c r="H228" s="14" t="n">
        <v>0.000133</v>
      </c>
      <c r="I228" s="2" t="n">
        <v>0.004</v>
      </c>
      <c r="J228" s="3" t="e">
        <f aca="false">NA()</f>
        <v>#N/A</v>
      </c>
      <c r="K228" s="3" t="e">
        <f aca="false">NA()</f>
        <v>#N/A</v>
      </c>
      <c r="L228" s="3" t="e">
        <f aca="false">NA()</f>
        <v>#N/A</v>
      </c>
      <c r="M228" s="3" t="e">
        <f aca="false">NA()</f>
        <v>#N/A</v>
      </c>
      <c r="N228" s="3" t="e">
        <f aca="false">NA()</f>
        <v>#N/A</v>
      </c>
      <c r="O228" s="3" t="e">
        <f aca="false">NA()</f>
        <v>#N/A</v>
      </c>
      <c r="P228" s="3" t="e">
        <f aca="false">NA()</f>
        <v>#N/A</v>
      </c>
      <c r="Q228" s="3" t="e">
        <f aca="false">NA()</f>
        <v>#N/A</v>
      </c>
      <c r="R228" s="3" t="e">
        <f aca="false">NA()</f>
        <v>#N/A</v>
      </c>
      <c r="S228" s="2" t="e">
        <f aca="false">NA()</f>
        <v>#N/A</v>
      </c>
      <c r="T228" s="2" t="e">
        <f aca="false">NA()</f>
        <v>#N/A</v>
      </c>
      <c r="U228" s="2" t="e">
        <f aca="false">NA()</f>
        <v>#N/A</v>
      </c>
      <c r="V228" s="2" t="e">
        <f aca="false">NA()</f>
        <v>#N/A</v>
      </c>
      <c r="W228" s="2" t="e">
        <f aca="false">NA()</f>
        <v>#N/A</v>
      </c>
      <c r="X228" s="2" t="e">
        <f aca="false">NA()</f>
        <v>#N/A</v>
      </c>
      <c r="Y228" s="2"/>
      <c r="Z228" s="2"/>
      <c r="BF228" s="3" t="s">
        <v>326</v>
      </c>
      <c r="BG228" s="5" t="n">
        <v>3</v>
      </c>
      <c r="BH228" s="3" t="n">
        <v>184428154</v>
      </c>
      <c r="BI228" s="3" t="n">
        <v>184429836</v>
      </c>
      <c r="BJ228" s="3" t="n">
        <v>0.540801</v>
      </c>
      <c r="BK228" s="3" t="n">
        <v>0.649414</v>
      </c>
      <c r="BL228" s="3" t="n">
        <v>0.0164605</v>
      </c>
      <c r="BM228" s="3" t="n">
        <v>0.0262453</v>
      </c>
      <c r="BN228" s="3" t="n">
        <v>0.107687</v>
      </c>
      <c r="BO228" s="3" t="n">
        <v>0.171701</v>
      </c>
      <c r="BP228" s="15" t="n">
        <v>1876220</v>
      </c>
      <c r="BQ228" s="15" t="n">
        <v>3541390</v>
      </c>
      <c r="BR228" s="15" t="n">
        <v>1121270</v>
      </c>
    </row>
    <row r="229" customFormat="false" ht="15" hidden="false" customHeight="false" outlineLevel="0" collapsed="false">
      <c r="A229" s="12" t="s">
        <v>203</v>
      </c>
      <c r="B229" s="2" t="s">
        <v>146</v>
      </c>
      <c r="C229" s="2" t="s">
        <v>64</v>
      </c>
      <c r="D229" s="2" t="s">
        <v>36</v>
      </c>
      <c r="E229" s="13" t="n">
        <v>0.534781234</v>
      </c>
      <c r="F229" s="13" t="n">
        <v>0.764809079</v>
      </c>
      <c r="G229" s="13" t="n">
        <v>4.738</v>
      </c>
      <c r="H229" s="16" t="n">
        <v>0.000509</v>
      </c>
      <c r="I229" s="16" t="n">
        <v>0.007</v>
      </c>
      <c r="J229" s="3" t="n">
        <v>0.0989179</v>
      </c>
      <c r="K229" s="3" t="n">
        <v>0.16602</v>
      </c>
      <c r="L229" s="3" t="n">
        <v>0.00165138</v>
      </c>
      <c r="M229" s="3" t="n">
        <v>0.00434813</v>
      </c>
      <c r="N229" s="3" t="n">
        <v>0.0653822</v>
      </c>
      <c r="O229" s="3" t="n">
        <v>0.121849</v>
      </c>
      <c r="P229" s="3" t="n">
        <v>337746</v>
      </c>
      <c r="Q229" s="3" t="n">
        <v>309631</v>
      </c>
      <c r="R229" s="3" t="n">
        <v>95156.6</v>
      </c>
      <c r="S229" s="2" t="e">
        <f aca="false">NA()</f>
        <v>#N/A</v>
      </c>
      <c r="T229" s="2" t="e">
        <f aca="false">NA()</f>
        <v>#N/A</v>
      </c>
      <c r="U229" s="2" t="e">
        <f aca="false">NA()</f>
        <v>#N/A</v>
      </c>
      <c r="V229" s="2" t="e">
        <f aca="false">NA()</f>
        <v>#N/A</v>
      </c>
      <c r="W229" s="2" t="e">
        <f aca="false">NA()</f>
        <v>#N/A</v>
      </c>
      <c r="X229" s="2" t="e">
        <f aca="false">NA()</f>
        <v>#N/A</v>
      </c>
      <c r="Y229" s="2"/>
      <c r="Z229" s="2"/>
      <c r="BF229" s="3" t="s">
        <v>330</v>
      </c>
      <c r="BG229" s="5" t="n">
        <v>3</v>
      </c>
      <c r="BH229" s="3" t="n">
        <v>196662272</v>
      </c>
      <c r="BI229" s="3" t="n">
        <v>196669464</v>
      </c>
      <c r="BJ229" s="3" t="n">
        <v>0.223196</v>
      </c>
      <c r="BK229" s="3" t="n">
        <v>0.318693</v>
      </c>
      <c r="BL229" s="3" t="n">
        <v>0.00799255</v>
      </c>
      <c r="BM229" s="3" t="n">
        <v>0.0148952</v>
      </c>
      <c r="BN229" s="3" t="n">
        <v>0.00395364</v>
      </c>
      <c r="BO229" s="3" t="n">
        <v>0.0252155</v>
      </c>
      <c r="BP229" s="3" t="n">
        <v>156902</v>
      </c>
      <c r="BQ229" s="3" t="n">
        <v>432852</v>
      </c>
      <c r="BR229" s="3" t="n">
        <v>67841.7</v>
      </c>
    </row>
    <row r="230" customFormat="false" ht="15" hidden="false" customHeight="false" outlineLevel="0" collapsed="false">
      <c r="A230" s="12" t="s">
        <v>236</v>
      </c>
      <c r="B230" s="2" t="s">
        <v>42</v>
      </c>
      <c r="C230" s="2" t="s">
        <v>39</v>
      </c>
      <c r="D230" s="2" t="s">
        <v>36</v>
      </c>
      <c r="E230" s="13" t="n">
        <v>0.532579279</v>
      </c>
      <c r="F230" s="13" t="n">
        <v>0.857670256</v>
      </c>
      <c r="G230" s="13" t="n">
        <v>5.198</v>
      </c>
      <c r="H230" s="14" t="n">
        <v>0.00177</v>
      </c>
      <c r="I230" s="2" t="n">
        <v>0.014</v>
      </c>
      <c r="J230" s="3" t="n">
        <v>0.648064</v>
      </c>
      <c r="K230" s="3" t="n">
        <v>0.75916</v>
      </c>
      <c r="L230" s="3" t="n">
        <v>0.193492</v>
      </c>
      <c r="M230" s="3" t="n">
        <v>0.236307</v>
      </c>
      <c r="N230" s="3" t="n">
        <v>0.143029</v>
      </c>
      <c r="O230" s="3" t="n">
        <v>0.217192</v>
      </c>
      <c r="P230" s="3" t="n">
        <v>419210</v>
      </c>
      <c r="Q230" s="3" t="n">
        <v>614088</v>
      </c>
      <c r="R230" s="3" t="n">
        <v>323772</v>
      </c>
      <c r="S230" s="2" t="e">
        <f aca="false">NA()</f>
        <v>#N/A</v>
      </c>
      <c r="T230" s="2" t="e">
        <f aca="false">NA()</f>
        <v>#N/A</v>
      </c>
      <c r="U230" s="2" t="e">
        <f aca="false">NA()</f>
        <v>#N/A</v>
      </c>
      <c r="V230" s="2" t="e">
        <f aca="false">NA()</f>
        <v>#N/A</v>
      </c>
      <c r="W230" s="2" t="e">
        <f aca="false">NA()</f>
        <v>#N/A</v>
      </c>
      <c r="X230" s="2" t="e">
        <f aca="false">NA()</f>
        <v>#N/A</v>
      </c>
      <c r="Y230" s="2"/>
      <c r="Z230" s="2"/>
      <c r="BF230" s="3" t="s">
        <v>331</v>
      </c>
      <c r="BG230" s="5" t="n">
        <v>6</v>
      </c>
      <c r="BH230" s="3" t="n">
        <v>31765173</v>
      </c>
      <c r="BI230" s="3" t="n">
        <v>31774743</v>
      </c>
      <c r="BJ230" s="3" t="n">
        <v>0.101366</v>
      </c>
      <c r="BK230" s="3" t="n">
        <v>0.168373</v>
      </c>
      <c r="BL230" s="15" t="n">
        <v>5.64601E-005</v>
      </c>
      <c r="BM230" s="3" t="n">
        <v>0.00113642</v>
      </c>
      <c r="BN230" s="3" t="n">
        <v>0.0213509</v>
      </c>
      <c r="BO230" s="3" t="n">
        <v>0.0651884</v>
      </c>
      <c r="BP230" s="3" t="n">
        <v>349966</v>
      </c>
      <c r="BQ230" s="3" t="n">
        <v>365531</v>
      </c>
      <c r="BR230" s="3" t="n">
        <v>61412.3</v>
      </c>
    </row>
    <row r="231" customFormat="false" ht="15" hidden="false" customHeight="false" outlineLevel="0" collapsed="false">
      <c r="A231" s="12" t="s">
        <v>196</v>
      </c>
      <c r="B231" s="2" t="s">
        <v>34</v>
      </c>
      <c r="C231" s="2" t="s">
        <v>64</v>
      </c>
      <c r="D231" s="2" t="s">
        <v>36</v>
      </c>
      <c r="E231" s="13" t="n">
        <v>0.530024835</v>
      </c>
      <c r="F231" s="13" t="n">
        <v>0.844741451</v>
      </c>
      <c r="G231" s="13" t="n">
        <v>6.09</v>
      </c>
      <c r="H231" s="16" t="n">
        <v>7.44E-005</v>
      </c>
      <c r="I231" s="16" t="n">
        <v>0.003</v>
      </c>
      <c r="J231" s="3" t="n">
        <v>0.0139923</v>
      </c>
      <c r="K231" s="3" t="n">
        <v>0.042228</v>
      </c>
      <c r="L231" s="3" t="n">
        <v>0.000920551</v>
      </c>
      <c r="M231" s="3" t="n">
        <v>0.00307207</v>
      </c>
      <c r="N231" s="3" t="n">
        <v>0.00091647</v>
      </c>
      <c r="O231" s="3" t="n">
        <v>0.0171815</v>
      </c>
      <c r="P231" s="3" t="n">
        <v>666478</v>
      </c>
      <c r="Q231" s="3" t="n">
        <v>452866</v>
      </c>
      <c r="R231" s="3" t="n">
        <v>24676</v>
      </c>
      <c r="S231" s="2" t="e">
        <f aca="false">NA()</f>
        <v>#N/A</v>
      </c>
      <c r="T231" s="2" t="e">
        <f aca="false">NA()</f>
        <v>#N/A</v>
      </c>
      <c r="U231" s="2" t="e">
        <f aca="false">NA()</f>
        <v>#N/A</v>
      </c>
      <c r="V231" s="2" t="e">
        <f aca="false">NA()</f>
        <v>#N/A</v>
      </c>
      <c r="W231" s="2" t="e">
        <f aca="false">NA()</f>
        <v>#N/A</v>
      </c>
      <c r="X231" s="2" t="e">
        <f aca="false">NA()</f>
        <v>#N/A</v>
      </c>
      <c r="Y231" s="2"/>
      <c r="Z231" s="2"/>
      <c r="BF231" s="3" t="s">
        <v>331</v>
      </c>
      <c r="BG231" s="5" t="s">
        <v>136</v>
      </c>
      <c r="BH231" s="3" t="n">
        <v>3079923</v>
      </c>
      <c r="BI231" s="3" t="n">
        <v>3089494</v>
      </c>
      <c r="BJ231" s="3" t="n">
        <v>1</v>
      </c>
      <c r="BK231" s="3" t="n">
        <v>1</v>
      </c>
      <c r="BL231" s="3" t="n">
        <v>1</v>
      </c>
      <c r="BM231" s="3" t="n">
        <v>1</v>
      </c>
      <c r="BN231" s="3" t="n">
        <v>1</v>
      </c>
      <c r="BO231" s="3" t="n">
        <v>1</v>
      </c>
      <c r="BP231" s="3" t="n">
        <v>0</v>
      </c>
      <c r="BQ231" s="3" t="n">
        <v>0</v>
      </c>
      <c r="BR231" s="3" t="n">
        <v>0</v>
      </c>
    </row>
    <row r="232" customFormat="false" ht="15" hidden="false" customHeight="false" outlineLevel="0" collapsed="false">
      <c r="A232" s="12" t="s">
        <v>310</v>
      </c>
      <c r="B232" s="2" t="s">
        <v>34</v>
      </c>
      <c r="C232" s="2" t="s">
        <v>69</v>
      </c>
      <c r="D232" s="2" t="s">
        <v>246</v>
      </c>
      <c r="E232" s="13" t="n">
        <v>0.529028446</v>
      </c>
      <c r="F232" s="13" t="n">
        <v>0.860441245</v>
      </c>
      <c r="G232" s="13" t="n">
        <v>4.967</v>
      </c>
      <c r="H232" s="14" t="n">
        <v>0.00332</v>
      </c>
      <c r="I232" s="2" t="n">
        <v>0.019</v>
      </c>
      <c r="J232" s="3" t="n">
        <v>0.293829</v>
      </c>
      <c r="K232" s="3" t="n">
        <v>0.395911</v>
      </c>
      <c r="L232" s="3" t="n">
        <v>0.0730697</v>
      </c>
      <c r="M232" s="3" t="n">
        <v>0.097088</v>
      </c>
      <c r="N232" s="3" t="n">
        <v>0.176955</v>
      </c>
      <c r="O232" s="3" t="n">
        <v>0.257798</v>
      </c>
      <c r="P232" s="3" t="n">
        <v>26582.1</v>
      </c>
      <c r="Q232" s="3" t="n">
        <v>26308.6</v>
      </c>
      <c r="R232" s="3" t="n">
        <v>13919.8</v>
      </c>
      <c r="S232" s="2" t="e">
        <f aca="false">NA()</f>
        <v>#N/A</v>
      </c>
      <c r="T232" s="2" t="e">
        <f aca="false">NA()</f>
        <v>#N/A</v>
      </c>
      <c r="U232" s="2" t="e">
        <f aca="false">NA()</f>
        <v>#N/A</v>
      </c>
      <c r="V232" s="2" t="e">
        <f aca="false">NA()</f>
        <v>#N/A</v>
      </c>
      <c r="W232" s="2" t="e">
        <f aca="false">NA()</f>
        <v>#N/A</v>
      </c>
      <c r="X232" s="2" t="e">
        <f aca="false">NA()</f>
        <v>#N/A</v>
      </c>
      <c r="Y232" s="2"/>
      <c r="Z232" s="2"/>
      <c r="BF232" s="3" t="s">
        <v>331</v>
      </c>
      <c r="BG232" s="5" t="s">
        <v>138</v>
      </c>
      <c r="BH232" s="3" t="n">
        <v>3274741</v>
      </c>
      <c r="BI232" s="3" t="n">
        <v>3284314</v>
      </c>
      <c r="BJ232" s="3" t="n">
        <v>1</v>
      </c>
      <c r="BK232" s="3" t="n">
        <v>1</v>
      </c>
      <c r="BL232" s="3" t="n">
        <v>1</v>
      </c>
      <c r="BM232" s="3" t="n">
        <v>1</v>
      </c>
      <c r="BN232" s="3" t="n">
        <v>1</v>
      </c>
      <c r="BO232" s="3" t="n">
        <v>1</v>
      </c>
      <c r="BP232" s="3" t="n">
        <v>0</v>
      </c>
      <c r="BQ232" s="3" t="n">
        <v>0</v>
      </c>
      <c r="BR232" s="3" t="n">
        <v>0</v>
      </c>
    </row>
    <row r="233" customFormat="false" ht="15" hidden="false" customHeight="false" outlineLevel="0" collapsed="false">
      <c r="A233" s="12" t="s">
        <v>323</v>
      </c>
      <c r="B233" s="2" t="s">
        <v>42</v>
      </c>
      <c r="C233" s="2" t="s">
        <v>69</v>
      </c>
      <c r="D233" s="2" t="s">
        <v>246</v>
      </c>
      <c r="E233" s="13" t="n">
        <v>0.528177334</v>
      </c>
      <c r="F233" s="13" t="n">
        <v>0.75057652</v>
      </c>
      <c r="G233" s="13" t="n">
        <v>5.034</v>
      </c>
      <c r="H233" s="14" t="n">
        <v>0.000413</v>
      </c>
      <c r="I233" s="2" t="n">
        <v>0.007</v>
      </c>
      <c r="J233" s="3" t="n">
        <v>0.00349614</v>
      </c>
      <c r="K233" s="3" t="n">
        <v>0.0201715</v>
      </c>
      <c r="L233" s="3" t="n">
        <v>0.000379778</v>
      </c>
      <c r="M233" s="3" t="n">
        <v>0.0018474</v>
      </c>
      <c r="N233" s="3" t="n">
        <v>0.0270324</v>
      </c>
      <c r="O233" s="3" t="n">
        <v>0.0725073</v>
      </c>
      <c r="P233" s="3" t="n">
        <v>670483</v>
      </c>
      <c r="Q233" s="3" t="n">
        <v>498273</v>
      </c>
      <c r="R233" s="3" t="n">
        <v>178147</v>
      </c>
      <c r="S233" s="2" t="n">
        <v>32.4862310905778</v>
      </c>
      <c r="T233" s="2" t="n">
        <v>0</v>
      </c>
      <c r="U233" s="2" t="n">
        <v>0</v>
      </c>
      <c r="V233" s="2" t="n">
        <v>3.06295573138922</v>
      </c>
      <c r="W233" s="2" t="n">
        <v>0.0054</v>
      </c>
      <c r="X233" s="2" t="n">
        <v>0.0195</v>
      </c>
      <c r="Y233" s="2"/>
      <c r="Z233" s="2"/>
      <c r="BF233" s="3" t="s">
        <v>331</v>
      </c>
      <c r="BG233" s="5" t="s">
        <v>140</v>
      </c>
      <c r="BH233" s="3" t="n">
        <v>3050755</v>
      </c>
      <c r="BI233" s="3" t="n">
        <v>3060326</v>
      </c>
      <c r="BJ233" s="3" t="n">
        <v>1</v>
      </c>
      <c r="BK233" s="3" t="n">
        <v>1</v>
      </c>
      <c r="BL233" s="3" t="n">
        <v>1</v>
      </c>
      <c r="BM233" s="3" t="n">
        <v>1</v>
      </c>
      <c r="BN233" s="3" t="n">
        <v>1</v>
      </c>
      <c r="BO233" s="3" t="n">
        <v>1</v>
      </c>
      <c r="BP233" s="3" t="n">
        <v>0</v>
      </c>
      <c r="BQ233" s="3" t="n">
        <v>0</v>
      </c>
      <c r="BR233" s="3" t="n">
        <v>0</v>
      </c>
    </row>
    <row r="234" customFormat="false" ht="15" hidden="false" customHeight="false" outlineLevel="0" collapsed="false">
      <c r="A234" s="12" t="s">
        <v>232</v>
      </c>
      <c r="B234" s="2" t="s">
        <v>42</v>
      </c>
      <c r="C234" s="2" t="s">
        <v>39</v>
      </c>
      <c r="D234" s="2" t="s">
        <v>36</v>
      </c>
      <c r="E234" s="13" t="n">
        <v>0.52361229</v>
      </c>
      <c r="F234" s="13" t="n">
        <v>0.840880959</v>
      </c>
      <c r="G234" s="13" t="n">
        <v>5.242</v>
      </c>
      <c r="H234" s="14" t="n">
        <v>0.000857</v>
      </c>
      <c r="I234" s="2" t="n">
        <v>0.009</v>
      </c>
      <c r="J234" s="3" t="n">
        <v>0.0392739</v>
      </c>
      <c r="K234" s="3" t="n">
        <v>0.0816783</v>
      </c>
      <c r="L234" s="3" t="n">
        <v>1.10949E-005</v>
      </c>
      <c r="M234" s="3" t="n">
        <v>0.000796058</v>
      </c>
      <c r="N234" s="3" t="n">
        <v>0.00445269</v>
      </c>
      <c r="O234" s="3" t="n">
        <v>0.0260801</v>
      </c>
      <c r="P234" s="3" t="n">
        <v>1034410</v>
      </c>
      <c r="Q234" s="3" t="n">
        <v>1039100</v>
      </c>
      <c r="R234" s="3" t="n">
        <v>48926.7</v>
      </c>
      <c r="S234" s="2" t="e">
        <f aca="false">NA()</f>
        <v>#N/A</v>
      </c>
      <c r="T234" s="2" t="e">
        <f aca="false">NA()</f>
        <v>#N/A</v>
      </c>
      <c r="U234" s="2" t="e">
        <f aca="false">NA()</f>
        <v>#N/A</v>
      </c>
      <c r="V234" s="2" t="e">
        <f aca="false">NA()</f>
        <v>#N/A</v>
      </c>
      <c r="W234" s="2" t="e">
        <f aca="false">NA()</f>
        <v>#N/A</v>
      </c>
      <c r="X234" s="2" t="e">
        <f aca="false">NA()</f>
        <v>#N/A</v>
      </c>
      <c r="Y234" s="2"/>
      <c r="Z234" s="2"/>
      <c r="BF234" s="3" t="s">
        <v>331</v>
      </c>
      <c r="BG234" s="5" t="s">
        <v>144</v>
      </c>
      <c r="BH234" s="3" t="n">
        <v>3144870</v>
      </c>
      <c r="BI234" s="3" t="n">
        <v>3154441</v>
      </c>
      <c r="BJ234" s="3" t="n">
        <v>1</v>
      </c>
      <c r="BK234" s="3" t="n">
        <v>1</v>
      </c>
      <c r="BL234" s="3" t="n">
        <v>1</v>
      </c>
      <c r="BM234" s="3" t="n">
        <v>1</v>
      </c>
      <c r="BN234" s="3" t="n">
        <v>1</v>
      </c>
      <c r="BO234" s="3" t="n">
        <v>1</v>
      </c>
      <c r="BP234" s="3" t="n">
        <v>0</v>
      </c>
      <c r="BQ234" s="3" t="n">
        <v>0</v>
      </c>
      <c r="BR234" s="3" t="n">
        <v>0</v>
      </c>
    </row>
    <row r="235" customFormat="false" ht="15" hidden="false" customHeight="false" outlineLevel="0" collapsed="false">
      <c r="A235" s="12" t="s">
        <v>257</v>
      </c>
      <c r="B235" s="2" t="s">
        <v>34</v>
      </c>
      <c r="C235" s="2" t="s">
        <v>39</v>
      </c>
      <c r="D235" s="2" t="s">
        <v>36</v>
      </c>
      <c r="E235" s="13" t="n">
        <v>0.522547823</v>
      </c>
      <c r="F235" s="13" t="n">
        <v>0.851390757</v>
      </c>
      <c r="G235" s="13" t="n">
        <v>4.568</v>
      </c>
      <c r="H235" s="14" t="n">
        <v>0.00613</v>
      </c>
      <c r="I235" s="2" t="n">
        <v>0.028</v>
      </c>
      <c r="J235" s="3" t="n">
        <v>0.121552</v>
      </c>
      <c r="K235" s="3" t="n">
        <v>0.193808</v>
      </c>
      <c r="L235" s="3" t="n">
        <v>7.41195E-005</v>
      </c>
      <c r="M235" s="3" t="n">
        <v>0.00113642</v>
      </c>
      <c r="N235" s="3" t="n">
        <v>0.0280251</v>
      </c>
      <c r="O235" s="3" t="n">
        <v>0.07312</v>
      </c>
      <c r="P235" s="3" t="n">
        <v>723967</v>
      </c>
      <c r="Q235" s="3" t="n">
        <v>779877</v>
      </c>
      <c r="R235" s="3" t="n">
        <v>46263.7</v>
      </c>
      <c r="S235" s="2" t="e">
        <f aca="false">NA()</f>
        <v>#N/A</v>
      </c>
      <c r="T235" s="2" t="e">
        <f aca="false">NA()</f>
        <v>#N/A</v>
      </c>
      <c r="U235" s="2" t="e">
        <f aca="false">NA()</f>
        <v>#N/A</v>
      </c>
      <c r="V235" s="2" t="e">
        <f aca="false">NA()</f>
        <v>#N/A</v>
      </c>
      <c r="W235" s="2" t="e">
        <f aca="false">NA()</f>
        <v>#N/A</v>
      </c>
      <c r="X235" s="2" t="e">
        <f aca="false">NA()</f>
        <v>#N/A</v>
      </c>
      <c r="Y235" s="2"/>
      <c r="Z235" s="2"/>
      <c r="BF235" s="3" t="s">
        <v>331</v>
      </c>
      <c r="BG235" s="5" t="s">
        <v>147</v>
      </c>
      <c r="BH235" s="3" t="n">
        <v>3058818</v>
      </c>
      <c r="BI235" s="3" t="n">
        <v>3068380</v>
      </c>
      <c r="BJ235" s="3" t="n">
        <v>1</v>
      </c>
      <c r="BK235" s="3" t="n">
        <v>1</v>
      </c>
      <c r="BL235" s="3" t="n">
        <v>1</v>
      </c>
      <c r="BM235" s="3" t="n">
        <v>1</v>
      </c>
      <c r="BN235" s="3" t="n">
        <v>1</v>
      </c>
      <c r="BO235" s="3" t="n">
        <v>1</v>
      </c>
      <c r="BP235" s="3" t="n">
        <v>0</v>
      </c>
      <c r="BQ235" s="3" t="n">
        <v>0</v>
      </c>
      <c r="BR235" s="3" t="n">
        <v>0</v>
      </c>
    </row>
    <row r="236" customFormat="false" ht="15" hidden="false" customHeight="false" outlineLevel="0" collapsed="false">
      <c r="A236" s="12" t="s">
        <v>209</v>
      </c>
      <c r="B236" s="2" t="s">
        <v>34</v>
      </c>
      <c r="C236" s="2" t="s">
        <v>39</v>
      </c>
      <c r="D236" s="2" t="s">
        <v>36</v>
      </c>
      <c r="E236" s="13" t="n">
        <v>0.517897955</v>
      </c>
      <c r="F236" s="13" t="n">
        <v>0.871660105</v>
      </c>
      <c r="G236" s="13" t="n">
        <v>7.175</v>
      </c>
      <c r="H236" s="14" t="n">
        <v>1.18E-005</v>
      </c>
      <c r="I236" s="2" t="n">
        <v>0.002</v>
      </c>
      <c r="J236" s="3" t="n">
        <v>0.869437</v>
      </c>
      <c r="K236" s="3" t="n">
        <v>0.934564</v>
      </c>
      <c r="L236" s="3" t="n">
        <v>0.947503</v>
      </c>
      <c r="M236" s="3" t="n">
        <v>1</v>
      </c>
      <c r="N236" s="3" t="n">
        <v>0.899223</v>
      </c>
      <c r="O236" s="3" t="n">
        <v>0.96658</v>
      </c>
      <c r="P236" s="3" t="n">
        <v>10391</v>
      </c>
      <c r="Q236" s="3" t="n">
        <v>9733.34</v>
      </c>
      <c r="R236" s="3" t="n">
        <v>10181.9</v>
      </c>
      <c r="S236" s="2" t="e">
        <f aca="false">NA()</f>
        <v>#N/A</v>
      </c>
      <c r="T236" s="2" t="e">
        <f aca="false">NA()</f>
        <v>#N/A</v>
      </c>
      <c r="U236" s="2" t="e">
        <f aca="false">NA()</f>
        <v>#N/A</v>
      </c>
      <c r="V236" s="2" t="e">
        <f aca="false">NA()</f>
        <v>#N/A</v>
      </c>
      <c r="W236" s="2" t="e">
        <f aca="false">NA()</f>
        <v>#N/A</v>
      </c>
      <c r="X236" s="2" t="e">
        <f aca="false">NA()</f>
        <v>#N/A</v>
      </c>
      <c r="Y236" s="2"/>
      <c r="Z236" s="2"/>
      <c r="BF236" s="3" t="s">
        <v>295</v>
      </c>
      <c r="BG236" s="5" t="s">
        <v>50</v>
      </c>
      <c r="BH236" s="3" t="n">
        <v>150151762</v>
      </c>
      <c r="BI236" s="3" t="n">
        <v>150159248</v>
      </c>
      <c r="BJ236" s="3" t="n">
        <v>0.0592284</v>
      </c>
      <c r="BK236" s="3" t="n">
        <v>0.109668</v>
      </c>
      <c r="BL236" s="3" t="n">
        <v>0.0876779</v>
      </c>
      <c r="BM236" s="3" t="n">
        <v>0.112841</v>
      </c>
      <c r="BN236" s="3" t="n">
        <v>0.401788</v>
      </c>
      <c r="BO236" s="3" t="n">
        <v>0.482482</v>
      </c>
      <c r="BP236" s="3" t="n">
        <v>507250</v>
      </c>
      <c r="BQ236" s="3" t="n">
        <v>201245</v>
      </c>
      <c r="BR236" s="3" t="n">
        <v>256065</v>
      </c>
    </row>
    <row r="237" customFormat="false" ht="15" hidden="false" customHeight="false" outlineLevel="0" collapsed="false">
      <c r="A237" s="12" t="s">
        <v>173</v>
      </c>
      <c r="B237" s="2" t="s">
        <v>34</v>
      </c>
      <c r="C237" s="2" t="s">
        <v>69</v>
      </c>
      <c r="D237" s="2" t="s">
        <v>36</v>
      </c>
      <c r="E237" s="13" t="n">
        <v>0.512471121</v>
      </c>
      <c r="F237" s="13" t="n">
        <v>0.826920819</v>
      </c>
      <c r="G237" s="13" t="n">
        <v>6.139</v>
      </c>
      <c r="H237" s="14" t="n">
        <v>5.1E-005</v>
      </c>
      <c r="I237" s="2" t="n">
        <v>0.003</v>
      </c>
      <c r="J237" s="3" t="n">
        <v>0.000905626</v>
      </c>
      <c r="K237" s="3" t="n">
        <v>0.0123769</v>
      </c>
      <c r="L237" s="3" t="n">
        <v>6.40572E-005</v>
      </c>
      <c r="M237" s="3" t="n">
        <v>0.00113642</v>
      </c>
      <c r="N237" s="3" t="n">
        <v>0.0259079</v>
      </c>
      <c r="O237" s="3" t="n">
        <v>0.071064</v>
      </c>
      <c r="P237" s="3" t="n">
        <v>517577</v>
      </c>
      <c r="Q237" s="3" t="n">
        <v>299571</v>
      </c>
      <c r="R237" s="3" t="n">
        <v>89304.2</v>
      </c>
      <c r="S237" s="2" t="e">
        <f aca="false">NA()</f>
        <v>#N/A</v>
      </c>
      <c r="T237" s="2" t="e">
        <f aca="false">NA()</f>
        <v>#N/A</v>
      </c>
      <c r="U237" s="2" t="e">
        <f aca="false">NA()</f>
        <v>#N/A</v>
      </c>
      <c r="V237" s="2" t="e">
        <f aca="false">NA()</f>
        <v>#N/A</v>
      </c>
      <c r="W237" s="2" t="e">
        <f aca="false">NA()</f>
        <v>#N/A</v>
      </c>
      <c r="X237" s="2" t="e">
        <f aca="false">NA()</f>
        <v>#N/A</v>
      </c>
      <c r="Y237" s="2"/>
      <c r="Z237" s="2"/>
      <c r="BF237" s="3" t="s">
        <v>332</v>
      </c>
      <c r="BG237" s="5" t="n">
        <v>21</v>
      </c>
      <c r="BH237" s="3" t="n">
        <v>46225531</v>
      </c>
      <c r="BI237" s="3" t="n">
        <v>46238044</v>
      </c>
      <c r="BJ237" s="3" t="n">
        <v>0.955825</v>
      </c>
      <c r="BK237" s="3" t="n">
        <v>1</v>
      </c>
      <c r="BL237" s="3" t="n">
        <v>0.00161695</v>
      </c>
      <c r="BM237" s="3" t="n">
        <v>0.00429688</v>
      </c>
      <c r="BN237" s="15" t="n">
        <v>1.72196E-005</v>
      </c>
      <c r="BO237" s="3" t="n">
        <v>0.00198535</v>
      </c>
      <c r="BP237" s="15" t="n">
        <v>2132360</v>
      </c>
      <c r="BQ237" s="15" t="n">
        <v>3301800</v>
      </c>
      <c r="BR237" s="3" t="n">
        <v>909041</v>
      </c>
    </row>
    <row r="238" customFormat="false" ht="15" hidden="false" customHeight="false" outlineLevel="0" collapsed="false">
      <c r="A238" s="12" t="s">
        <v>242</v>
      </c>
      <c r="B238" s="2" t="s">
        <v>146</v>
      </c>
      <c r="C238" s="2" t="s">
        <v>39</v>
      </c>
      <c r="D238" s="2" t="s">
        <v>36</v>
      </c>
      <c r="E238" s="13" t="n">
        <v>0.511345152</v>
      </c>
      <c r="F238" s="13" t="n">
        <v>0.79743831</v>
      </c>
      <c r="G238" s="13" t="n">
        <v>5.036</v>
      </c>
      <c r="H238" s="14" t="n">
        <v>0.000397</v>
      </c>
      <c r="I238" s="2" t="n">
        <v>0.007</v>
      </c>
      <c r="J238" s="3" t="n">
        <v>0.688968</v>
      </c>
      <c r="K238" s="3" t="n">
        <v>0.794112</v>
      </c>
      <c r="L238" s="3" t="n">
        <v>0.228277</v>
      </c>
      <c r="M238" s="3" t="n">
        <v>0.272982</v>
      </c>
      <c r="N238" s="3" t="n">
        <v>0.0575318</v>
      </c>
      <c r="O238" s="3" t="n">
        <v>0.113624</v>
      </c>
      <c r="P238" s="3" t="n">
        <v>12686.9</v>
      </c>
      <c r="Q238" s="3" t="n">
        <v>14012.1</v>
      </c>
      <c r="R238" s="3" t="n">
        <v>9073.27</v>
      </c>
      <c r="S238" s="2" t="e">
        <f aca="false">NA()</f>
        <v>#N/A</v>
      </c>
      <c r="T238" s="2" t="e">
        <f aca="false">NA()</f>
        <v>#N/A</v>
      </c>
      <c r="U238" s="2" t="e">
        <f aca="false">NA()</f>
        <v>#N/A</v>
      </c>
      <c r="V238" s="2" t="e">
        <f aca="false">NA()</f>
        <v>#N/A</v>
      </c>
      <c r="W238" s="2" t="e">
        <f aca="false">NA()</f>
        <v>#N/A</v>
      </c>
      <c r="X238" s="2" t="e">
        <f aca="false">NA()</f>
        <v>#N/A</v>
      </c>
      <c r="Y238" s="2"/>
      <c r="Z238" s="2"/>
      <c r="BF238" s="3" t="s">
        <v>333</v>
      </c>
      <c r="BG238" s="5" t="n">
        <v>16</v>
      </c>
      <c r="BH238" s="3" t="n">
        <v>70557690</v>
      </c>
      <c r="BI238" s="3" t="n">
        <v>70611571</v>
      </c>
      <c r="BJ238" s="3" t="n">
        <v>0.789182</v>
      </c>
      <c r="BK238" s="3" t="n">
        <v>0.864486</v>
      </c>
      <c r="BL238" s="3" t="n">
        <v>0.000501545</v>
      </c>
      <c r="BM238" s="3" t="n">
        <v>0.00208614</v>
      </c>
      <c r="BN238" s="3" t="n">
        <v>0.0461758</v>
      </c>
      <c r="BO238" s="3" t="n">
        <v>0.0974446</v>
      </c>
      <c r="BP238" s="3" t="n">
        <v>589464</v>
      </c>
      <c r="BQ238" s="3" t="n">
        <v>868156</v>
      </c>
      <c r="BR238" s="3" t="n">
        <v>222566</v>
      </c>
    </row>
    <row r="239" customFormat="false" ht="15" hidden="false" customHeight="false" outlineLevel="0" collapsed="false">
      <c r="A239" s="12" t="s">
        <v>290</v>
      </c>
      <c r="B239" s="2" t="s">
        <v>34</v>
      </c>
      <c r="C239" s="2" t="s">
        <v>35</v>
      </c>
      <c r="D239" s="2" t="s">
        <v>36</v>
      </c>
      <c r="E239" s="13" t="n">
        <v>0.501071206</v>
      </c>
      <c r="F239" s="13" t="n">
        <v>0.755628139</v>
      </c>
      <c r="G239" s="13" t="n">
        <v>5.107</v>
      </c>
      <c r="H239" s="14" t="n">
        <v>0.000365</v>
      </c>
      <c r="I239" s="2" t="n">
        <v>0.006</v>
      </c>
      <c r="J239" s="3" t="n">
        <v>0.0171645</v>
      </c>
      <c r="K239" s="3" t="n">
        <v>0.0464736</v>
      </c>
      <c r="L239" s="3" t="n">
        <v>0.0124823</v>
      </c>
      <c r="M239" s="3" t="n">
        <v>0.0209497</v>
      </c>
      <c r="N239" s="3" t="n">
        <v>0.106123</v>
      </c>
      <c r="O239" s="3" t="n">
        <v>0.171701</v>
      </c>
      <c r="P239" s="3" t="n">
        <v>27371.8</v>
      </c>
      <c r="Q239" s="3" t="n">
        <v>3771.93</v>
      </c>
      <c r="R239" s="3" t="n">
        <v>408.872</v>
      </c>
      <c r="S239" s="2" t="e">
        <f aca="false">NA()</f>
        <v>#N/A</v>
      </c>
      <c r="T239" s="2" t="e">
        <f aca="false">NA()</f>
        <v>#N/A</v>
      </c>
      <c r="U239" s="2" t="e">
        <f aca="false">NA()</f>
        <v>#N/A</v>
      </c>
      <c r="V239" s="2" t="e">
        <f aca="false">NA()</f>
        <v>#N/A</v>
      </c>
      <c r="W239" s="2" t="e">
        <f aca="false">NA()</f>
        <v>#N/A</v>
      </c>
      <c r="X239" s="2" t="e">
        <f aca="false">NA()</f>
        <v>#N/A</v>
      </c>
      <c r="Y239" s="2"/>
      <c r="Z239" s="2"/>
      <c r="BF239" s="3" t="s">
        <v>334</v>
      </c>
      <c r="BG239" s="5" t="n">
        <v>17</v>
      </c>
      <c r="BH239" s="3" t="n">
        <v>17149937</v>
      </c>
      <c r="BI239" s="3" t="n">
        <v>17184617</v>
      </c>
      <c r="BJ239" s="3" t="n">
        <v>0.838005</v>
      </c>
      <c r="BK239" s="3" t="n">
        <v>0.904163</v>
      </c>
      <c r="BL239" s="3" t="n">
        <v>0.12489</v>
      </c>
      <c r="BM239" s="3" t="n">
        <v>0.155166</v>
      </c>
      <c r="BN239" s="3" t="n">
        <v>0.0694025</v>
      </c>
      <c r="BO239" s="3" t="n">
        <v>0.12687</v>
      </c>
      <c r="BP239" s="3" t="n">
        <v>56877.3</v>
      </c>
      <c r="BQ239" s="3" t="n">
        <v>77861.8</v>
      </c>
      <c r="BR239" s="3" t="n">
        <v>27153.2</v>
      </c>
    </row>
    <row r="240" customFormat="false" ht="15" hidden="false" customHeight="false" outlineLevel="0" collapsed="false">
      <c r="A240" s="12" t="s">
        <v>108</v>
      </c>
      <c r="B240" s="2" t="s">
        <v>34</v>
      </c>
      <c r="C240" s="2" t="s">
        <v>39</v>
      </c>
      <c r="D240" s="2" t="s">
        <v>36</v>
      </c>
      <c r="E240" s="13" t="n">
        <v>0.499373704</v>
      </c>
      <c r="F240" s="13" t="n">
        <v>0.844787671</v>
      </c>
      <c r="G240" s="13" t="n">
        <v>5.264</v>
      </c>
      <c r="H240" s="14" t="n">
        <v>0.000931</v>
      </c>
      <c r="I240" s="2" t="n">
        <v>0.01</v>
      </c>
      <c r="J240" s="3" t="n">
        <v>0.00231116</v>
      </c>
      <c r="K240" s="3" t="n">
        <v>0.0179271</v>
      </c>
      <c r="L240" s="3" t="n">
        <v>0.000108872</v>
      </c>
      <c r="M240" s="3" t="n">
        <v>0.00126559</v>
      </c>
      <c r="N240" s="3" t="n">
        <v>0.00311969</v>
      </c>
      <c r="O240" s="3" t="n">
        <v>0.0229577</v>
      </c>
      <c r="P240" s="3" t="n">
        <v>343243</v>
      </c>
      <c r="Q240" s="3" t="n">
        <v>219407</v>
      </c>
      <c r="R240" s="3" t="n">
        <v>32607.4</v>
      </c>
      <c r="S240" s="2" t="e">
        <f aca="false">NA()</f>
        <v>#N/A</v>
      </c>
      <c r="T240" s="2" t="e">
        <f aca="false">NA()</f>
        <v>#N/A</v>
      </c>
      <c r="U240" s="2" t="e">
        <f aca="false">NA()</f>
        <v>#N/A</v>
      </c>
      <c r="V240" s="2" t="e">
        <f aca="false">NA()</f>
        <v>#N/A</v>
      </c>
      <c r="W240" s="2" t="e">
        <f aca="false">NA()</f>
        <v>#N/A</v>
      </c>
      <c r="X240" s="2" t="e">
        <f aca="false">NA()</f>
        <v>#N/A</v>
      </c>
      <c r="Y240" s="2"/>
      <c r="Z240" s="2"/>
      <c r="BF240" s="3" t="s">
        <v>303</v>
      </c>
      <c r="BG240" s="5" t="n">
        <v>2</v>
      </c>
      <c r="BH240" s="3" t="n">
        <v>179296140</v>
      </c>
      <c r="BI240" s="3" t="n">
        <v>179315958</v>
      </c>
      <c r="BJ240" s="3" t="n">
        <v>0.591284</v>
      </c>
      <c r="BK240" s="3" t="n">
        <v>0.698348</v>
      </c>
      <c r="BL240" s="3" t="n">
        <v>0.0270681</v>
      </c>
      <c r="BM240" s="3" t="n">
        <v>0.039235</v>
      </c>
      <c r="BN240" s="3" t="n">
        <v>0.0778066</v>
      </c>
      <c r="BO240" s="3" t="n">
        <v>0.139566</v>
      </c>
      <c r="BP240" s="3" t="n">
        <v>19360.1</v>
      </c>
      <c r="BQ240" s="3" t="n">
        <v>24280.8</v>
      </c>
      <c r="BR240" s="3" t="n">
        <v>7802.5</v>
      </c>
    </row>
    <row r="241" customFormat="false" ht="15" hidden="false" customHeight="false" outlineLevel="0" collapsed="false">
      <c r="A241" s="12" t="s">
        <v>321</v>
      </c>
      <c r="B241" s="2" t="s">
        <v>42</v>
      </c>
      <c r="C241" s="2" t="s">
        <v>69</v>
      </c>
      <c r="D241" s="2" t="s">
        <v>246</v>
      </c>
      <c r="E241" s="13" t="n">
        <v>0.499111224</v>
      </c>
      <c r="F241" s="13" t="n">
        <v>0.827976931</v>
      </c>
      <c r="G241" s="13" t="n">
        <v>5.555</v>
      </c>
      <c r="H241" s="14" t="n">
        <v>0.000201</v>
      </c>
      <c r="I241" s="2" t="n">
        <v>0.005</v>
      </c>
      <c r="J241" s="3" t="n">
        <v>0.0558852</v>
      </c>
      <c r="K241" s="3" t="n">
        <v>0.10483</v>
      </c>
      <c r="L241" s="3" t="n">
        <v>0.000165757</v>
      </c>
      <c r="M241" s="3" t="n">
        <v>0.00151883</v>
      </c>
      <c r="N241" s="3" t="n">
        <v>0.0122786</v>
      </c>
      <c r="O241" s="3" t="n">
        <v>0.0445132</v>
      </c>
      <c r="P241" s="3" t="n">
        <v>2192440</v>
      </c>
      <c r="Q241" s="3" t="n">
        <v>2090420</v>
      </c>
      <c r="R241" s="3" t="n">
        <v>378980</v>
      </c>
      <c r="S241" s="2" t="e">
        <f aca="false">NA()</f>
        <v>#N/A</v>
      </c>
      <c r="T241" s="2" t="e">
        <f aca="false">NA()</f>
        <v>#N/A</v>
      </c>
      <c r="U241" s="2" t="e">
        <f aca="false">NA()</f>
        <v>#N/A</v>
      </c>
      <c r="V241" s="2" t="e">
        <f aca="false">NA()</f>
        <v>#N/A</v>
      </c>
      <c r="W241" s="2" t="e">
        <f aca="false">NA()</f>
        <v>#N/A</v>
      </c>
      <c r="X241" s="2" t="e">
        <f aca="false">NA()</f>
        <v>#N/A</v>
      </c>
      <c r="Y241" s="2"/>
      <c r="Z241" s="2"/>
      <c r="BF241" s="3" t="s">
        <v>285</v>
      </c>
      <c r="BG241" s="5" t="n">
        <v>4</v>
      </c>
      <c r="BH241" s="3" t="n">
        <v>41258897</v>
      </c>
      <c r="BI241" s="3" t="n">
        <v>41270446</v>
      </c>
      <c r="BJ241" s="3" t="n">
        <v>0.0480767</v>
      </c>
      <c r="BK241" s="3" t="n">
        <v>0.096275</v>
      </c>
      <c r="BL241" s="3" t="n">
        <v>0.010447</v>
      </c>
      <c r="BM241" s="3" t="n">
        <v>0.0186229</v>
      </c>
      <c r="BN241" s="3" t="n">
        <v>0.106694</v>
      </c>
      <c r="BO241" s="3" t="n">
        <v>0.171701</v>
      </c>
      <c r="BP241" s="15" t="n">
        <v>11367600</v>
      </c>
      <c r="BQ241" s="15" t="n">
        <v>6423130</v>
      </c>
      <c r="BR241" s="15" t="n">
        <v>1380250</v>
      </c>
    </row>
    <row r="242" customFormat="false" ht="15" hidden="false" customHeight="false" outlineLevel="0" collapsed="false">
      <c r="A242" s="12" t="s">
        <v>117</v>
      </c>
      <c r="B242" s="2" t="s">
        <v>54</v>
      </c>
      <c r="C242" s="2" t="s">
        <v>39</v>
      </c>
      <c r="D242" s="2" t="s">
        <v>324</v>
      </c>
      <c r="E242" s="13" t="n">
        <v>0.491834582</v>
      </c>
      <c r="F242" s="13" t="n">
        <v>0.75969185</v>
      </c>
      <c r="G242" s="13" t="n">
        <v>4.991</v>
      </c>
      <c r="H242" s="14" t="n">
        <v>0.00034</v>
      </c>
      <c r="I242" s="2" t="n">
        <v>0.006</v>
      </c>
      <c r="J242" s="3" t="n">
        <v>0.0532466</v>
      </c>
      <c r="K242" s="3" t="n">
        <v>0.102562</v>
      </c>
      <c r="L242" s="3" t="n">
        <v>0.0200875</v>
      </c>
      <c r="M242" s="3" t="n">
        <v>0.0306006</v>
      </c>
      <c r="N242" s="3" t="n">
        <v>0.00742662</v>
      </c>
      <c r="O242" s="3" t="n">
        <v>0.0365042</v>
      </c>
      <c r="P242" s="3" t="n">
        <v>17703.7</v>
      </c>
      <c r="Q242" s="3" t="n">
        <v>8377.18</v>
      </c>
      <c r="R242" s="3" t="n">
        <v>1924.28</v>
      </c>
      <c r="S242" s="2" t="e">
        <f aca="false">NA()</f>
        <v>#N/A</v>
      </c>
      <c r="T242" s="2" t="e">
        <f aca="false">NA()</f>
        <v>#N/A</v>
      </c>
      <c r="U242" s="2" t="e">
        <f aca="false">NA()</f>
        <v>#N/A</v>
      </c>
      <c r="V242" s="2" t="e">
        <f aca="false">NA()</f>
        <v>#N/A</v>
      </c>
      <c r="W242" s="2" t="e">
        <f aca="false">NA()</f>
        <v>#N/A</v>
      </c>
      <c r="X242" s="2" t="e">
        <f aca="false">NA()</f>
        <v>#N/A</v>
      </c>
      <c r="Y242" s="2"/>
      <c r="Z242" s="2"/>
      <c r="BF242" s="3" t="s">
        <v>335</v>
      </c>
      <c r="BG242" s="5" t="n">
        <v>17</v>
      </c>
      <c r="BH242" s="3" t="n">
        <v>80477593</v>
      </c>
      <c r="BI242" s="3" t="n">
        <v>80562483</v>
      </c>
      <c r="BJ242" s="3" t="n">
        <v>0.0546407</v>
      </c>
      <c r="BK242" s="3" t="n">
        <v>0.10317</v>
      </c>
      <c r="BL242" s="3" t="n">
        <v>0.000691941</v>
      </c>
      <c r="BM242" s="3" t="n">
        <v>0.00264069</v>
      </c>
      <c r="BN242" s="3" t="n">
        <v>0.000555369</v>
      </c>
      <c r="BO242" s="3" t="n">
        <v>0.0122608</v>
      </c>
      <c r="BP242" s="3" t="n">
        <v>880770</v>
      </c>
      <c r="BQ242" s="3" t="n">
        <v>833060</v>
      </c>
      <c r="BR242" s="3" t="n">
        <v>226805</v>
      </c>
    </row>
    <row r="243" customFormat="false" ht="15" hidden="false" customHeight="false" outlineLevel="0" collapsed="false">
      <c r="A243" s="12" t="s">
        <v>336</v>
      </c>
      <c r="B243" s="2" t="s">
        <v>34</v>
      </c>
      <c r="C243" s="2" t="s">
        <v>61</v>
      </c>
      <c r="D243" s="2" t="s">
        <v>246</v>
      </c>
      <c r="E243" s="13" t="n">
        <v>0.489840132</v>
      </c>
      <c r="F243" s="13" t="n">
        <v>0.852043667</v>
      </c>
      <c r="G243" s="13" t="n">
        <v>5.789</v>
      </c>
      <c r="H243" s="14" t="n">
        <v>0.000258</v>
      </c>
      <c r="I243" s="2" t="n">
        <v>0.005</v>
      </c>
      <c r="J243" s="3" t="n">
        <v>0.00670869</v>
      </c>
      <c r="K243" s="3" t="n">
        <v>0.0275056</v>
      </c>
      <c r="L243" s="3" t="n">
        <v>0.00119304</v>
      </c>
      <c r="M243" s="3" t="n">
        <v>0.0035957</v>
      </c>
      <c r="N243" s="3" t="n">
        <v>0.00466716</v>
      </c>
      <c r="O243" s="3" t="n">
        <v>0.0267895</v>
      </c>
      <c r="P243" s="3" t="n">
        <v>42409.6</v>
      </c>
      <c r="Q243" s="3" t="n">
        <v>23556.8</v>
      </c>
      <c r="R243" s="3" t="n">
        <v>7210.56</v>
      </c>
      <c r="S243" s="2" t="e">
        <f aca="false">NA()</f>
        <v>#N/A</v>
      </c>
      <c r="T243" s="2" t="e">
        <f aca="false">NA()</f>
        <v>#N/A</v>
      </c>
      <c r="U243" s="2" t="e">
        <f aca="false">NA()</f>
        <v>#N/A</v>
      </c>
      <c r="V243" s="2" t="e">
        <f aca="false">NA()</f>
        <v>#N/A</v>
      </c>
      <c r="W243" s="2" t="e">
        <f aca="false">NA()</f>
        <v>#N/A</v>
      </c>
      <c r="X243" s="2" t="e">
        <f aca="false">NA()</f>
        <v>#N/A</v>
      </c>
      <c r="Y243" s="2"/>
      <c r="Z243" s="2"/>
      <c r="BF243" s="3" t="s">
        <v>337</v>
      </c>
      <c r="BG243" s="5" t="n">
        <v>12</v>
      </c>
      <c r="BH243" s="3" t="n">
        <v>69753531</v>
      </c>
      <c r="BI243" s="3" t="n">
        <v>69784576</v>
      </c>
      <c r="BJ243" s="3" t="n">
        <v>0.0433937</v>
      </c>
      <c r="BK243" s="3" t="n">
        <v>0.0889571</v>
      </c>
      <c r="BL243" s="3" t="n">
        <v>0.0325289</v>
      </c>
      <c r="BM243" s="3" t="n">
        <v>0.0459891</v>
      </c>
      <c r="BN243" s="3" t="n">
        <v>0.123581</v>
      </c>
      <c r="BO243" s="3" t="n">
        <v>0.192759</v>
      </c>
      <c r="BP243" s="3" t="n">
        <v>653008</v>
      </c>
      <c r="BQ243" s="3" t="n">
        <v>530425</v>
      </c>
      <c r="BR243" s="3" t="n">
        <v>306590</v>
      </c>
    </row>
    <row r="244" customFormat="false" ht="15" hidden="false" customHeight="false" outlineLevel="0" collapsed="false">
      <c r="A244" s="12" t="s">
        <v>214</v>
      </c>
      <c r="B244" s="2" t="s">
        <v>34</v>
      </c>
      <c r="C244" s="2" t="s">
        <v>39</v>
      </c>
      <c r="D244" s="2" t="s">
        <v>36</v>
      </c>
      <c r="E244" s="13" t="n">
        <v>0.487229685</v>
      </c>
      <c r="F244" s="13" t="n">
        <v>0.814853232</v>
      </c>
      <c r="G244" s="13" t="n">
        <v>6.149</v>
      </c>
      <c r="H244" s="14" t="n">
        <v>6.85E-005</v>
      </c>
      <c r="I244" s="2" t="n">
        <v>0.003</v>
      </c>
      <c r="J244" s="3" t="n">
        <v>0.000885475</v>
      </c>
      <c r="K244" s="3" t="n">
        <v>0.0123769</v>
      </c>
      <c r="L244" s="3" t="n">
        <v>0.000699276</v>
      </c>
      <c r="M244" s="3" t="n">
        <v>0.00264069</v>
      </c>
      <c r="N244" s="3" t="n">
        <v>0.561503</v>
      </c>
      <c r="O244" s="3" t="n">
        <v>0.634454</v>
      </c>
      <c r="P244" s="3" t="n">
        <v>111420</v>
      </c>
      <c r="Q244" s="3" t="n">
        <v>31727.6</v>
      </c>
      <c r="R244" s="3" t="n">
        <v>26680.2</v>
      </c>
      <c r="S244" s="2" t="n">
        <v>0.76123503612434</v>
      </c>
      <c r="T244" s="2" t="n">
        <v>0.3911</v>
      </c>
      <c r="U244" s="2" t="n">
        <v>0.4968</v>
      </c>
      <c r="V244" s="2" t="n">
        <v>2.06295571986659</v>
      </c>
      <c r="W244" s="2" t="n">
        <v>0.1144</v>
      </c>
      <c r="X244" s="2" t="n">
        <v>0.1876</v>
      </c>
      <c r="Y244" s="2"/>
      <c r="Z244" s="2"/>
      <c r="BF244" s="3" t="s">
        <v>338</v>
      </c>
      <c r="BG244" s="5" t="n">
        <v>1</v>
      </c>
      <c r="BH244" s="3" t="n">
        <v>43148065</v>
      </c>
      <c r="BI244" s="3" t="n">
        <v>43168020</v>
      </c>
      <c r="BJ244" s="3" t="n">
        <v>0.283158</v>
      </c>
      <c r="BK244" s="3" t="n">
        <v>0.388835</v>
      </c>
      <c r="BL244" s="3" t="n">
        <v>0.775422</v>
      </c>
      <c r="BM244" s="3" t="n">
        <v>0.842978</v>
      </c>
      <c r="BN244" s="3" t="n">
        <v>0.420432</v>
      </c>
      <c r="BO244" s="3" t="n">
        <v>0.498611</v>
      </c>
      <c r="BP244" s="3" t="n">
        <v>151032</v>
      </c>
      <c r="BQ244" s="3" t="n">
        <v>255776</v>
      </c>
      <c r="BR244" s="3" t="n">
        <v>178033</v>
      </c>
    </row>
    <row r="245" customFormat="false" ht="15" hidden="false" customHeight="false" outlineLevel="0" collapsed="false">
      <c r="A245" s="12" t="s">
        <v>283</v>
      </c>
      <c r="B245" s="2" t="s">
        <v>42</v>
      </c>
      <c r="C245" s="2" t="s">
        <v>61</v>
      </c>
      <c r="D245" s="2" t="s">
        <v>36</v>
      </c>
      <c r="E245" s="13" t="n">
        <v>0.486421612</v>
      </c>
      <c r="F245" s="13" t="n">
        <v>0.768048821</v>
      </c>
      <c r="G245" s="13" t="n">
        <v>4.631</v>
      </c>
      <c r="H245" s="14" t="n">
        <v>0.000701</v>
      </c>
      <c r="I245" s="2" t="n">
        <v>0.008</v>
      </c>
      <c r="J245" s="3" t="n">
        <v>0.552568</v>
      </c>
      <c r="K245" s="3" t="n">
        <v>0.660779</v>
      </c>
      <c r="L245" s="3" t="n">
        <v>0.956796</v>
      </c>
      <c r="M245" s="3" t="n">
        <v>1</v>
      </c>
      <c r="N245" s="3" t="n">
        <v>0.303169</v>
      </c>
      <c r="O245" s="3" t="n">
        <v>0.384997</v>
      </c>
      <c r="P245" s="3" t="n">
        <v>7640.11</v>
      </c>
      <c r="Q245" s="3" t="n">
        <v>5090.8</v>
      </c>
      <c r="R245" s="3" t="n">
        <v>7788.31</v>
      </c>
      <c r="S245" s="2" t="e">
        <f aca="false">NA()</f>
        <v>#N/A</v>
      </c>
      <c r="T245" s="2" t="e">
        <f aca="false">NA()</f>
        <v>#N/A</v>
      </c>
      <c r="U245" s="2" t="e">
        <f aca="false">NA()</f>
        <v>#N/A</v>
      </c>
      <c r="V245" s="2" t="e">
        <f aca="false">NA()</f>
        <v>#N/A</v>
      </c>
      <c r="W245" s="2" t="e">
        <f aca="false">NA()</f>
        <v>#N/A</v>
      </c>
      <c r="X245" s="2" t="e">
        <f aca="false">NA()</f>
        <v>#N/A</v>
      </c>
      <c r="Y245" s="2"/>
      <c r="Z245" s="2"/>
      <c r="BF245" s="3" t="s">
        <v>238</v>
      </c>
      <c r="BG245" s="5" t="n">
        <v>17</v>
      </c>
      <c r="BH245" s="3" t="n">
        <v>41196311</v>
      </c>
      <c r="BI245" s="3" t="n">
        <v>41277500</v>
      </c>
      <c r="BJ245" s="3" t="n">
        <v>0.0165353</v>
      </c>
      <c r="BK245" s="3" t="n">
        <v>0.0456175</v>
      </c>
      <c r="BL245" s="3" t="n">
        <v>0.013825</v>
      </c>
      <c r="BM245" s="3" t="n">
        <v>0.0225442</v>
      </c>
      <c r="BN245" s="3" t="n">
        <v>0.726605</v>
      </c>
      <c r="BO245" s="3" t="n">
        <v>0.795938</v>
      </c>
      <c r="BP245" s="3" t="n">
        <v>5124.26</v>
      </c>
      <c r="BQ245" s="3" t="n">
        <v>2616.99</v>
      </c>
      <c r="BR245" s="3" t="n">
        <v>2340.11</v>
      </c>
    </row>
    <row r="246" customFormat="false" ht="15" hidden="false" customHeight="false" outlineLevel="0" collapsed="false">
      <c r="A246" s="12" t="s">
        <v>119</v>
      </c>
      <c r="B246" s="2" t="s">
        <v>34</v>
      </c>
      <c r="C246" s="2" t="s">
        <v>35</v>
      </c>
      <c r="D246" s="2" t="s">
        <v>324</v>
      </c>
      <c r="E246" s="13" t="n">
        <v>0.484217358</v>
      </c>
      <c r="F246" s="13" t="n">
        <v>0.823194956</v>
      </c>
      <c r="G246" s="13" t="n">
        <v>5.738</v>
      </c>
      <c r="H246" s="14" t="n">
        <v>0.000105</v>
      </c>
      <c r="I246" s="2" t="n">
        <v>0.004</v>
      </c>
      <c r="J246" s="3" t="n">
        <v>0.0146826</v>
      </c>
      <c r="K246" s="3" t="n">
        <v>0.042228</v>
      </c>
      <c r="L246" s="3" t="n">
        <v>0.000869685</v>
      </c>
      <c r="M246" s="3" t="n">
        <v>0.00300722</v>
      </c>
      <c r="N246" s="3" t="n">
        <v>0.0330834</v>
      </c>
      <c r="O246" s="3" t="n">
        <v>0.0801853</v>
      </c>
      <c r="P246" s="3" t="n">
        <v>1984810</v>
      </c>
      <c r="Q246" s="3" t="n">
        <v>1443380</v>
      </c>
      <c r="R246" s="3" t="n">
        <v>546226</v>
      </c>
      <c r="S246" s="2" t="n">
        <v>-0.0461198841683346</v>
      </c>
      <c r="T246" s="2" t="n">
        <v>0.982</v>
      </c>
      <c r="U246" s="2" t="n">
        <v>1</v>
      </c>
      <c r="V246" s="2" t="n">
        <v>26.5415861590362</v>
      </c>
      <c r="W246" s="2" t="n">
        <v>0.3333</v>
      </c>
      <c r="X246" s="2" t="n">
        <v>0.4017</v>
      </c>
      <c r="Y246" s="2"/>
      <c r="Z246" s="2"/>
      <c r="BF246" s="3" t="s">
        <v>315</v>
      </c>
      <c r="BG246" s="5" t="n">
        <v>18</v>
      </c>
      <c r="BH246" s="3" t="n">
        <v>5392387</v>
      </c>
      <c r="BI246" s="3" t="n">
        <v>5543986</v>
      </c>
      <c r="BJ246" s="3" t="n">
        <v>0.0323512</v>
      </c>
      <c r="BK246" s="3" t="n">
        <v>0.0703393</v>
      </c>
      <c r="BL246" s="3" t="n">
        <v>0.0534435</v>
      </c>
      <c r="BM246" s="3" t="n">
        <v>0.0720108</v>
      </c>
      <c r="BN246" s="3" t="n">
        <v>0.461932</v>
      </c>
      <c r="BO246" s="3" t="n">
        <v>0.536739</v>
      </c>
      <c r="BP246" s="3" t="n">
        <v>524931</v>
      </c>
      <c r="BQ246" s="3" t="n">
        <v>169819</v>
      </c>
      <c r="BR246" s="3" t="n">
        <v>228799</v>
      </c>
    </row>
    <row r="247" customFormat="false" ht="15" hidden="false" customHeight="false" outlineLevel="0" collapsed="false">
      <c r="A247" s="12" t="s">
        <v>237</v>
      </c>
      <c r="B247" s="2" t="s">
        <v>42</v>
      </c>
      <c r="C247" s="2" t="s">
        <v>39</v>
      </c>
      <c r="D247" s="2" t="s">
        <v>36</v>
      </c>
      <c r="E247" s="13" t="n">
        <v>0.484031094</v>
      </c>
      <c r="F247" s="13" t="n">
        <v>0.74681932</v>
      </c>
      <c r="G247" s="13" t="n">
        <v>5.1</v>
      </c>
      <c r="H247" s="14" t="n">
        <v>0.000495</v>
      </c>
      <c r="I247" s="2" t="n">
        <v>0.007</v>
      </c>
      <c r="J247" s="3" t="n">
        <v>0.00507173</v>
      </c>
      <c r="K247" s="3" t="n">
        <v>0.0231045</v>
      </c>
      <c r="L247" s="3" t="n">
        <v>0.00237859</v>
      </c>
      <c r="M247" s="3" t="n">
        <v>0.00583466</v>
      </c>
      <c r="N247" s="3" t="n">
        <v>0.0178082</v>
      </c>
      <c r="O247" s="3" t="n">
        <v>0.0567884</v>
      </c>
      <c r="P247" s="3" t="n">
        <v>1231840</v>
      </c>
      <c r="Q247" s="3" t="n">
        <v>307263</v>
      </c>
      <c r="R247" s="3" t="n">
        <v>10480.6</v>
      </c>
      <c r="S247" s="2" t="e">
        <f aca="false">NA()</f>
        <v>#N/A</v>
      </c>
      <c r="T247" s="2" t="e">
        <f aca="false">NA()</f>
        <v>#N/A</v>
      </c>
      <c r="U247" s="2" t="e">
        <f aca="false">NA()</f>
        <v>#N/A</v>
      </c>
      <c r="V247" s="2" t="e">
        <f aca="false">NA()</f>
        <v>#N/A</v>
      </c>
      <c r="W247" s="2" t="e">
        <f aca="false">NA()</f>
        <v>#N/A</v>
      </c>
      <c r="X247" s="2" t="e">
        <f aca="false">NA()</f>
        <v>#N/A</v>
      </c>
      <c r="Y247" s="2"/>
      <c r="Z247" s="2"/>
      <c r="BF247" s="3" t="s">
        <v>278</v>
      </c>
      <c r="BG247" s="5" t="n">
        <v>12</v>
      </c>
      <c r="BH247" s="3" t="n">
        <v>123745539</v>
      </c>
      <c r="BI247" s="3" t="n">
        <v>123756687</v>
      </c>
      <c r="BJ247" s="3" t="n">
        <v>0.0648915</v>
      </c>
      <c r="BK247" s="3" t="n">
        <v>0.119384</v>
      </c>
      <c r="BL247" s="3" t="n">
        <v>0.0105482</v>
      </c>
      <c r="BM247" s="3" t="n">
        <v>0.0186872</v>
      </c>
      <c r="BN247" s="3" t="n">
        <v>0.0256288</v>
      </c>
      <c r="BO247" s="3" t="n">
        <v>0.071064</v>
      </c>
      <c r="BP247" s="15" t="n">
        <v>2315330</v>
      </c>
      <c r="BQ247" s="15" t="n">
        <v>1723440</v>
      </c>
      <c r="BR247" s="3" t="n">
        <v>729046</v>
      </c>
    </row>
    <row r="248" customFormat="false" ht="15" hidden="false" customHeight="false" outlineLevel="0" collapsed="false">
      <c r="A248" s="12" t="s">
        <v>125</v>
      </c>
      <c r="B248" s="2" t="s">
        <v>42</v>
      </c>
      <c r="C248" s="2" t="s">
        <v>69</v>
      </c>
      <c r="D248" s="2" t="s">
        <v>36</v>
      </c>
      <c r="E248" s="13" t="n">
        <v>0.478755036</v>
      </c>
      <c r="F248" s="13" t="n">
        <v>0.851687617</v>
      </c>
      <c r="G248" s="13" t="n">
        <v>7.392</v>
      </c>
      <c r="H248" s="14" t="n">
        <v>2.71E-005</v>
      </c>
      <c r="I248" s="2" t="n">
        <v>0.002</v>
      </c>
      <c r="J248" s="3" t="n">
        <v>0.971835</v>
      </c>
      <c r="K248" s="3" t="n">
        <v>1</v>
      </c>
      <c r="L248" s="3" t="n">
        <v>0.101666</v>
      </c>
      <c r="M248" s="3" t="n">
        <v>0.128538</v>
      </c>
      <c r="N248" s="3" t="n">
        <v>0.147866</v>
      </c>
      <c r="O248" s="3" t="n">
        <v>0.223355</v>
      </c>
      <c r="P248" s="3" t="n">
        <v>43218</v>
      </c>
      <c r="Q248" s="3" t="n">
        <v>64223.1</v>
      </c>
      <c r="R248" s="3" t="n">
        <v>20990.7</v>
      </c>
      <c r="S248" s="2" t="n">
        <v>-27.3337158160168</v>
      </c>
      <c r="T248" s="2" t="n">
        <v>0.2336</v>
      </c>
      <c r="U248" s="2" t="n">
        <v>0.3518</v>
      </c>
      <c r="V248" s="2" t="n">
        <v>-0.746009768847499</v>
      </c>
      <c r="W248" s="2" t="n">
        <v>1</v>
      </c>
      <c r="X248" s="2" t="n">
        <v>1</v>
      </c>
      <c r="Y248" s="2"/>
      <c r="Z248" s="2"/>
      <c r="BF248" s="3" t="s">
        <v>339</v>
      </c>
      <c r="BG248" s="5" t="n">
        <v>9</v>
      </c>
      <c r="BH248" s="3" t="n">
        <v>21802634</v>
      </c>
      <c r="BI248" s="3" t="n">
        <v>21865969</v>
      </c>
      <c r="BJ248" s="3" t="n">
        <v>0.139234</v>
      </c>
      <c r="BK248" s="3" t="n">
        <v>0.21484</v>
      </c>
      <c r="BL248" s="3" t="n">
        <v>0.0742644</v>
      </c>
      <c r="BM248" s="3" t="n">
        <v>0.0982207</v>
      </c>
      <c r="BN248" s="3" t="n">
        <v>0.704981</v>
      </c>
      <c r="BO248" s="3" t="n">
        <v>0.784224</v>
      </c>
      <c r="BP248" s="3" t="n">
        <v>199304</v>
      </c>
      <c r="BQ248" s="3" t="n">
        <v>134676</v>
      </c>
      <c r="BR248" s="3" t="n">
        <v>101485</v>
      </c>
    </row>
    <row r="249" customFormat="false" ht="15" hidden="false" customHeight="false" outlineLevel="0" collapsed="false">
      <c r="A249" s="12" t="s">
        <v>340</v>
      </c>
      <c r="B249" s="2" t="s">
        <v>34</v>
      </c>
      <c r="C249" s="2" t="s">
        <v>39</v>
      </c>
      <c r="D249" s="2" t="s">
        <v>36</v>
      </c>
      <c r="E249" s="13" t="n">
        <v>0.477643806</v>
      </c>
      <c r="F249" s="13" t="n">
        <v>0.786521605</v>
      </c>
      <c r="G249" s="13" t="n">
        <v>4.515</v>
      </c>
      <c r="H249" s="14" t="n">
        <v>0.00147</v>
      </c>
      <c r="I249" s="2" t="n">
        <v>0.013</v>
      </c>
      <c r="J249" s="3" t="e">
        <f aca="false">NA()</f>
        <v>#N/A</v>
      </c>
      <c r="K249" s="3" t="e">
        <f aca="false">NA()</f>
        <v>#N/A</v>
      </c>
      <c r="L249" s="3" t="e">
        <f aca="false">NA()</f>
        <v>#N/A</v>
      </c>
      <c r="M249" s="3" t="e">
        <f aca="false">NA()</f>
        <v>#N/A</v>
      </c>
      <c r="N249" s="3" t="e">
        <f aca="false">NA()</f>
        <v>#N/A</v>
      </c>
      <c r="O249" s="3" t="e">
        <f aca="false">NA()</f>
        <v>#N/A</v>
      </c>
      <c r="P249" s="3" t="e">
        <f aca="false">NA()</f>
        <v>#N/A</v>
      </c>
      <c r="Q249" s="3" t="e">
        <f aca="false">NA()</f>
        <v>#N/A</v>
      </c>
      <c r="R249" s="3" t="e">
        <f aca="false">NA()</f>
        <v>#N/A</v>
      </c>
      <c r="S249" s="2" t="e">
        <f aca="false">NA()</f>
        <v>#N/A</v>
      </c>
      <c r="T249" s="2" t="e">
        <f aca="false">NA()</f>
        <v>#N/A</v>
      </c>
      <c r="U249" s="2" t="e">
        <f aca="false">NA()</f>
        <v>#N/A</v>
      </c>
      <c r="V249" s="2" t="e">
        <f aca="false">NA()</f>
        <v>#N/A</v>
      </c>
      <c r="W249" s="2" t="e">
        <f aca="false">NA()</f>
        <v>#N/A</v>
      </c>
      <c r="X249" s="2" t="e">
        <f aca="false">NA()</f>
        <v>#N/A</v>
      </c>
      <c r="Y249" s="2"/>
      <c r="Z249" s="2"/>
      <c r="BF249" s="3" t="s">
        <v>341</v>
      </c>
      <c r="BG249" s="5" t="n">
        <v>20</v>
      </c>
      <c r="BH249" s="3" t="n">
        <v>31407698</v>
      </c>
      <c r="BI249" s="3" t="n">
        <v>31438211</v>
      </c>
      <c r="BJ249" s="3" t="n">
        <v>0.206925</v>
      </c>
      <c r="BK249" s="3" t="n">
        <v>0.298429</v>
      </c>
      <c r="BL249" s="3" t="n">
        <v>0.000334443</v>
      </c>
      <c r="BM249" s="3" t="n">
        <v>0.00182805</v>
      </c>
      <c r="BN249" s="3" t="n">
        <v>0.00333834</v>
      </c>
      <c r="BO249" s="3" t="n">
        <v>0.0233684</v>
      </c>
      <c r="BP249" s="3" t="n">
        <v>739324</v>
      </c>
      <c r="BQ249" s="3" t="n">
        <v>846253</v>
      </c>
      <c r="BR249" s="3" t="n">
        <v>285453</v>
      </c>
    </row>
    <row r="250" customFormat="false" ht="15" hidden="false" customHeight="false" outlineLevel="0" collapsed="false">
      <c r="A250" s="12" t="s">
        <v>123</v>
      </c>
      <c r="B250" s="2" t="s">
        <v>42</v>
      </c>
      <c r="C250" s="2" t="s">
        <v>69</v>
      </c>
      <c r="D250" s="2" t="s">
        <v>36</v>
      </c>
      <c r="E250" s="13" t="n">
        <v>0.477380155</v>
      </c>
      <c r="F250" s="13" t="n">
        <v>0.776062676</v>
      </c>
      <c r="G250" s="13" t="n">
        <v>5.195</v>
      </c>
      <c r="H250" s="14" t="n">
        <v>0.000232</v>
      </c>
      <c r="I250" s="2" t="n">
        <v>0.005</v>
      </c>
      <c r="J250" s="3" t="n">
        <v>0.788299</v>
      </c>
      <c r="K250" s="3" t="n">
        <v>0.864486</v>
      </c>
      <c r="L250" s="3" t="n">
        <v>0.148105</v>
      </c>
      <c r="M250" s="3" t="n">
        <v>0.183216</v>
      </c>
      <c r="N250" s="3" t="n">
        <v>0.0924561</v>
      </c>
      <c r="O250" s="3" t="n">
        <v>0.157946</v>
      </c>
      <c r="P250" s="3" t="n">
        <v>33561.9</v>
      </c>
      <c r="Q250" s="3" t="n">
        <v>45902.2</v>
      </c>
      <c r="R250" s="3" t="n">
        <v>25271.2</v>
      </c>
      <c r="S250" s="2" t="n">
        <v>1.76123503612425</v>
      </c>
      <c r="T250" s="2" t="n">
        <v>0.0183</v>
      </c>
      <c r="U250" s="2" t="n">
        <v>0.0461</v>
      </c>
      <c r="V250" s="2" t="n">
        <v>-0.63748398558423</v>
      </c>
      <c r="W250" s="2" t="n">
        <v>0.2545</v>
      </c>
      <c r="X250" s="2" t="n">
        <v>0.3385</v>
      </c>
      <c r="Y250" s="2"/>
      <c r="Z250" s="2"/>
      <c r="BF250" s="3" t="s">
        <v>262</v>
      </c>
      <c r="BG250" s="5" t="n">
        <v>18</v>
      </c>
      <c r="BH250" s="3" t="n">
        <v>20513294</v>
      </c>
      <c r="BI250" s="3" t="n">
        <v>20606449</v>
      </c>
      <c r="BJ250" s="3" t="n">
        <v>0.0763328</v>
      </c>
      <c r="BK250" s="3" t="n">
        <v>0.135232</v>
      </c>
      <c r="BL250" s="3" t="n">
        <v>0.204198</v>
      </c>
      <c r="BM250" s="3" t="n">
        <v>0.247278</v>
      </c>
      <c r="BN250" s="3" t="n">
        <v>0.98366</v>
      </c>
      <c r="BO250" s="3" t="n">
        <v>1</v>
      </c>
      <c r="BP250" s="3" t="n">
        <v>41776.2</v>
      </c>
      <c r="BQ250" s="3" t="n">
        <v>22866.9</v>
      </c>
      <c r="BR250" s="3" t="n">
        <v>22612.8</v>
      </c>
    </row>
    <row r="251" customFormat="false" ht="15" hidden="false" customHeight="false" outlineLevel="0" collapsed="false">
      <c r="A251" s="12" t="s">
        <v>342</v>
      </c>
      <c r="B251" s="2" t="s">
        <v>34</v>
      </c>
      <c r="C251" s="2" t="s">
        <v>69</v>
      </c>
      <c r="D251" s="2" t="s">
        <v>36</v>
      </c>
      <c r="E251" s="13" t="n">
        <v>0.472430048</v>
      </c>
      <c r="F251" s="13" t="n">
        <v>0.853002094</v>
      </c>
      <c r="G251" s="13" t="n">
        <v>4.547</v>
      </c>
      <c r="H251" s="14" t="n">
        <v>0.00661</v>
      </c>
      <c r="I251" s="2" t="n">
        <v>0.029</v>
      </c>
      <c r="J251" s="3" t="n">
        <v>0.00278046</v>
      </c>
      <c r="K251" s="3" t="n">
        <v>0.0189998</v>
      </c>
      <c r="L251" s="3" t="n">
        <v>0.00016947</v>
      </c>
      <c r="M251" s="3" t="n">
        <v>0.00151883</v>
      </c>
      <c r="N251" s="3" t="n">
        <v>0.00506127</v>
      </c>
      <c r="O251" s="3" t="n">
        <v>0.0284821</v>
      </c>
      <c r="P251" s="3" t="n">
        <v>17986.3</v>
      </c>
      <c r="Q251" s="3" t="n">
        <v>11115.1</v>
      </c>
      <c r="R251" s="3" t="n">
        <v>1607.37</v>
      </c>
      <c r="S251" s="2" t="n">
        <v>32.4434992823658</v>
      </c>
      <c r="T251" s="2" t="n">
        <v>0.0093</v>
      </c>
      <c r="U251" s="2" t="n">
        <v>0.0257</v>
      </c>
      <c r="V251" s="2" t="n">
        <v>31.748904378058</v>
      </c>
      <c r="W251" s="2" t="n">
        <v>0.0305</v>
      </c>
      <c r="X251" s="2" t="n">
        <v>0.0683</v>
      </c>
      <c r="Y251" s="2"/>
      <c r="Z251" s="2"/>
      <c r="BF251" s="3" t="s">
        <v>342</v>
      </c>
      <c r="BG251" s="5" t="n">
        <v>2</v>
      </c>
      <c r="BH251" s="3" t="n">
        <v>10262694</v>
      </c>
      <c r="BI251" s="3" t="n">
        <v>10271546</v>
      </c>
      <c r="BJ251" s="3" t="n">
        <v>0.00278046</v>
      </c>
      <c r="BK251" s="3" t="n">
        <v>0.0189998</v>
      </c>
      <c r="BL251" s="3" t="n">
        <v>0.00016947</v>
      </c>
      <c r="BM251" s="3" t="n">
        <v>0.00151883</v>
      </c>
      <c r="BN251" s="3" t="n">
        <v>0.00506127</v>
      </c>
      <c r="BO251" s="3" t="n">
        <v>0.0284821</v>
      </c>
      <c r="BP251" s="3" t="n">
        <v>17986.3</v>
      </c>
      <c r="BQ251" s="3" t="n">
        <v>11115.1</v>
      </c>
      <c r="BR251" s="3" t="n">
        <v>1607.37</v>
      </c>
    </row>
    <row r="252" customFormat="false" ht="15" hidden="false" customHeight="false" outlineLevel="0" collapsed="false">
      <c r="A252" s="12" t="s">
        <v>103</v>
      </c>
      <c r="B252" s="2" t="s">
        <v>34</v>
      </c>
      <c r="C252" s="2" t="s">
        <v>69</v>
      </c>
      <c r="D252" s="2" t="s">
        <v>246</v>
      </c>
      <c r="E252" s="13" t="n">
        <v>0.468358383</v>
      </c>
      <c r="F252" s="13" t="n">
        <v>0.740304269</v>
      </c>
      <c r="G252" s="13" t="n">
        <v>4.889</v>
      </c>
      <c r="H252" s="14" t="n">
        <v>0.000526</v>
      </c>
      <c r="I252" s="2" t="n">
        <v>0.007</v>
      </c>
      <c r="J252" s="3" t="n">
        <v>0.313479</v>
      </c>
      <c r="K252" s="3" t="n">
        <v>0.416521</v>
      </c>
      <c r="L252" s="3" t="n">
        <v>0.0201516</v>
      </c>
      <c r="M252" s="3" t="n">
        <v>0.0306006</v>
      </c>
      <c r="N252" s="3" t="n">
        <v>0.0522355</v>
      </c>
      <c r="O252" s="3" t="n">
        <v>0.106313</v>
      </c>
      <c r="P252" s="3" t="n">
        <v>3180550</v>
      </c>
      <c r="Q252" s="3" t="n">
        <v>3441550</v>
      </c>
      <c r="R252" s="3" t="n">
        <v>1564450</v>
      </c>
      <c r="S252" s="2" t="n">
        <v>0.484394830679605</v>
      </c>
      <c r="T252" s="2" t="n">
        <v>0.2697</v>
      </c>
      <c r="U252" s="2" t="n">
        <v>0.3765</v>
      </c>
      <c r="V252" s="2" t="n">
        <v>1.95604052879707</v>
      </c>
      <c r="W252" s="2" t="n">
        <v>0.0033</v>
      </c>
      <c r="X252" s="2" t="n">
        <v>0.0133</v>
      </c>
      <c r="Y252" s="2"/>
      <c r="Z252" s="2"/>
      <c r="BF252" s="3" t="s">
        <v>243</v>
      </c>
      <c r="BG252" s="5" t="s">
        <v>50</v>
      </c>
      <c r="BH252" s="3" t="n">
        <v>16862774</v>
      </c>
      <c r="BI252" s="3" t="n">
        <v>16888534</v>
      </c>
      <c r="BJ252" s="3" t="n">
        <v>0.0841041</v>
      </c>
      <c r="BK252" s="3" t="n">
        <v>0.14629</v>
      </c>
      <c r="BL252" s="3" t="n">
        <v>0.00790325</v>
      </c>
      <c r="BM252" s="3" t="n">
        <v>0.014825</v>
      </c>
      <c r="BN252" s="3" t="n">
        <v>0.0556369</v>
      </c>
      <c r="BO252" s="3" t="n">
        <v>0.110887</v>
      </c>
      <c r="BP252" s="3" t="n">
        <v>340315</v>
      </c>
      <c r="BQ252" s="3" t="n">
        <v>279633</v>
      </c>
      <c r="BR252" s="3" t="n">
        <v>120026</v>
      </c>
    </row>
    <row r="253" customFormat="false" ht="15" hidden="false" customHeight="false" outlineLevel="0" collapsed="false">
      <c r="A253" s="12" t="s">
        <v>281</v>
      </c>
      <c r="B253" s="2" t="s">
        <v>54</v>
      </c>
      <c r="C253" s="2" t="s">
        <v>61</v>
      </c>
      <c r="D253" s="2" t="s">
        <v>36</v>
      </c>
      <c r="E253" s="13" t="n">
        <v>0.467770768</v>
      </c>
      <c r="F253" s="13" t="n">
        <v>0.838704448</v>
      </c>
      <c r="G253" s="13" t="n">
        <v>6.393</v>
      </c>
      <c r="H253" s="14" t="n">
        <v>3.45E-005</v>
      </c>
      <c r="I253" s="2" t="n">
        <v>0.002</v>
      </c>
      <c r="J253" s="3" t="n">
        <v>0.0205979</v>
      </c>
      <c r="K253" s="3" t="n">
        <v>0.0527822</v>
      </c>
      <c r="L253" s="3" t="n">
        <v>0.00816231</v>
      </c>
      <c r="M253" s="3" t="n">
        <v>0.0151134</v>
      </c>
      <c r="N253" s="3" t="n">
        <v>0.0111039</v>
      </c>
      <c r="O253" s="3" t="n">
        <v>0.0413872</v>
      </c>
      <c r="P253" s="3" t="n">
        <v>264701</v>
      </c>
      <c r="Q253" s="3" t="n">
        <v>92980.7</v>
      </c>
      <c r="R253" s="3" t="n">
        <v>8300.18</v>
      </c>
      <c r="S253" s="2" t="e">
        <f aca="false">NA()</f>
        <v>#N/A</v>
      </c>
      <c r="T253" s="2" t="e">
        <f aca="false">NA()</f>
        <v>#N/A</v>
      </c>
      <c r="U253" s="2" t="e">
        <f aca="false">NA()</f>
        <v>#N/A</v>
      </c>
      <c r="V253" s="2" t="e">
        <f aca="false">NA()</f>
        <v>#N/A</v>
      </c>
      <c r="W253" s="2" t="e">
        <f aca="false">NA()</f>
        <v>#N/A</v>
      </c>
      <c r="X253" s="2" t="e">
        <f aca="false">NA()</f>
        <v>#N/A</v>
      </c>
      <c r="Y253" s="2"/>
      <c r="Z253" s="2"/>
      <c r="BF253" s="3" t="s">
        <v>240</v>
      </c>
      <c r="BG253" s="5" t="n">
        <v>3</v>
      </c>
      <c r="BH253" s="3" t="n">
        <v>133319448</v>
      </c>
      <c r="BI253" s="3" t="n">
        <v>133380737</v>
      </c>
      <c r="BJ253" s="3" t="n">
        <v>0.0197606</v>
      </c>
      <c r="BK253" s="3" t="n">
        <v>0.0515572</v>
      </c>
      <c r="BL253" s="3" t="n">
        <v>0.000241029</v>
      </c>
      <c r="BM253" s="3" t="n">
        <v>0.0016152</v>
      </c>
      <c r="BN253" s="3" t="n">
        <v>0.00382311</v>
      </c>
      <c r="BO253" s="3" t="n">
        <v>0.0249371</v>
      </c>
      <c r="BP253" s="3" t="n">
        <v>878888</v>
      </c>
      <c r="BQ253" s="3" t="n">
        <v>740977</v>
      </c>
      <c r="BR253" s="3" t="n">
        <v>115737</v>
      </c>
    </row>
    <row r="254" customFormat="false" ht="15" hidden="false" customHeight="false" outlineLevel="0" collapsed="false">
      <c r="A254" s="12" t="s">
        <v>175</v>
      </c>
      <c r="B254" s="2" t="s">
        <v>42</v>
      </c>
      <c r="C254" s="2" t="s">
        <v>69</v>
      </c>
      <c r="D254" s="2" t="s">
        <v>36</v>
      </c>
      <c r="E254" s="13" t="n">
        <v>0.465709529</v>
      </c>
      <c r="F254" s="13" t="n">
        <v>0.787273997</v>
      </c>
      <c r="G254" s="13" t="n">
        <v>4.86</v>
      </c>
      <c r="H254" s="14" t="n">
        <v>0.000527</v>
      </c>
      <c r="I254" s="2" t="n">
        <v>0.007</v>
      </c>
      <c r="J254" s="3" t="n">
        <v>0.175656</v>
      </c>
      <c r="K254" s="3" t="n">
        <v>0.25853</v>
      </c>
      <c r="L254" s="3" t="n">
        <v>0.000287751</v>
      </c>
      <c r="M254" s="3" t="n">
        <v>0.00165169</v>
      </c>
      <c r="N254" s="3" t="n">
        <v>0.0525227</v>
      </c>
      <c r="O254" s="3" t="n">
        <v>0.106313</v>
      </c>
      <c r="P254" s="3" t="n">
        <v>37567.6</v>
      </c>
      <c r="Q254" s="3" t="n">
        <v>40049.1</v>
      </c>
      <c r="R254" s="3" t="n">
        <v>10515.5</v>
      </c>
      <c r="S254" s="2" t="n">
        <v>34.2090338981056</v>
      </c>
      <c r="T254" s="2" t="n">
        <v>0</v>
      </c>
      <c r="U254" s="2" t="n">
        <v>0</v>
      </c>
      <c r="V254" s="2" t="n">
        <v>33.5144390787355</v>
      </c>
      <c r="W254" s="2" t="n">
        <v>0.0001</v>
      </c>
      <c r="X254" s="2" t="n">
        <v>0.0008</v>
      </c>
      <c r="Y254" s="2"/>
      <c r="Z254" s="2"/>
      <c r="BF254" s="3" t="s">
        <v>274</v>
      </c>
      <c r="BG254" s="5" t="n">
        <v>6</v>
      </c>
      <c r="BH254" s="3" t="n">
        <v>19837616</v>
      </c>
      <c r="BI254" s="3" t="n">
        <v>19840915</v>
      </c>
      <c r="BJ254" s="3" t="n">
        <v>0.000335613</v>
      </c>
      <c r="BK254" s="3" t="n">
        <v>0.0107023</v>
      </c>
      <c r="BL254" s="3" t="n">
        <v>0.000241998</v>
      </c>
      <c r="BM254" s="3" t="n">
        <v>0.0016152</v>
      </c>
      <c r="BN254" s="3" t="n">
        <v>0.136659</v>
      </c>
      <c r="BO254" s="3" t="n">
        <v>0.210755</v>
      </c>
      <c r="BP254" s="15" t="n">
        <v>1366220</v>
      </c>
      <c r="BQ254" s="3" t="n">
        <v>204757</v>
      </c>
      <c r="BR254" s="3" t="n">
        <v>91436.4</v>
      </c>
    </row>
    <row r="255" customFormat="false" ht="15" hidden="false" customHeight="false" outlineLevel="0" collapsed="false">
      <c r="A255" s="12" t="s">
        <v>331</v>
      </c>
      <c r="B255" s="2" t="s">
        <v>34</v>
      </c>
      <c r="C255" s="2" t="s">
        <v>39</v>
      </c>
      <c r="D255" s="2" t="s">
        <v>246</v>
      </c>
      <c r="E255" s="13" t="n">
        <v>0.462376753</v>
      </c>
      <c r="F255" s="13" t="n">
        <v>0.767656337</v>
      </c>
      <c r="G255" s="13" t="n">
        <v>4.828</v>
      </c>
      <c r="H255" s="14" t="n">
        <v>0.000425</v>
      </c>
      <c r="I255" s="2" t="n">
        <v>0.007</v>
      </c>
      <c r="J255" s="3" t="n">
        <v>0.101366</v>
      </c>
      <c r="K255" s="3" t="n">
        <v>0.168373</v>
      </c>
      <c r="L255" s="3" t="n">
        <v>5.64601E-005</v>
      </c>
      <c r="M255" s="3" t="n">
        <v>0.00113642</v>
      </c>
      <c r="N255" s="3" t="n">
        <v>0.0213509</v>
      </c>
      <c r="O255" s="3" t="n">
        <v>0.0651884</v>
      </c>
      <c r="P255" s="3" t="n">
        <v>349966</v>
      </c>
      <c r="Q255" s="3" t="n">
        <v>365531</v>
      </c>
      <c r="R255" s="3" t="n">
        <v>61412.3</v>
      </c>
      <c r="S255" s="2" t="e">
        <f aca="false">NA()</f>
        <v>#N/A</v>
      </c>
      <c r="T255" s="2" t="e">
        <f aca="false">NA()</f>
        <v>#N/A</v>
      </c>
      <c r="U255" s="2" t="e">
        <f aca="false">NA()</f>
        <v>#N/A</v>
      </c>
      <c r="V255" s="2" t="e">
        <f aca="false">NA()</f>
        <v>#N/A</v>
      </c>
      <c r="W255" s="2" t="e">
        <f aca="false">NA()</f>
        <v>#N/A</v>
      </c>
      <c r="X255" s="2" t="e">
        <f aca="false">NA()</f>
        <v>#N/A</v>
      </c>
      <c r="Y255" s="2"/>
      <c r="Z255" s="2"/>
      <c r="BF255" s="3" t="s">
        <v>317</v>
      </c>
      <c r="BG255" s="5" t="s">
        <v>50</v>
      </c>
      <c r="BH255" s="3" t="n">
        <v>154444700</v>
      </c>
      <c r="BI255" s="3" t="n">
        <v>154468098</v>
      </c>
      <c r="BJ255" s="3" t="n">
        <v>0.00260256</v>
      </c>
      <c r="BK255" s="3" t="n">
        <v>0.0186734</v>
      </c>
      <c r="BL255" s="3" t="n">
        <v>0.000352783</v>
      </c>
      <c r="BM255" s="3" t="n">
        <v>0.00182805</v>
      </c>
      <c r="BN255" s="3" t="n">
        <v>0.00830963</v>
      </c>
      <c r="BO255" s="3" t="n">
        <v>0.0365042</v>
      </c>
      <c r="BP255" s="15" t="n">
        <v>1381590</v>
      </c>
      <c r="BQ255" s="3" t="n">
        <v>828241</v>
      </c>
      <c r="BR255" s="3" t="n">
        <v>325196</v>
      </c>
    </row>
    <row r="256" customFormat="false" ht="15" hidden="false" customHeight="false" outlineLevel="0" collapsed="false">
      <c r="A256" s="12" t="s">
        <v>187</v>
      </c>
      <c r="B256" s="2" t="s">
        <v>79</v>
      </c>
      <c r="C256" s="2" t="s">
        <v>132</v>
      </c>
      <c r="D256" s="2" t="s">
        <v>36</v>
      </c>
      <c r="E256" s="13" t="n">
        <v>0.461014749</v>
      </c>
      <c r="F256" s="13" t="n">
        <v>0.706680849</v>
      </c>
      <c r="G256" s="13" t="n">
        <v>4.646</v>
      </c>
      <c r="H256" s="14" t="n">
        <v>0.0013</v>
      </c>
      <c r="I256" s="2" t="n">
        <v>0.012</v>
      </c>
      <c r="J256" s="3" t="n">
        <v>0.053012</v>
      </c>
      <c r="K256" s="3" t="n">
        <v>0.102562</v>
      </c>
      <c r="L256" s="3" t="n">
        <v>0.0330628</v>
      </c>
      <c r="M256" s="3" t="n">
        <v>0.0465148</v>
      </c>
      <c r="N256" s="3" t="n">
        <v>0.235608</v>
      </c>
      <c r="O256" s="3" t="n">
        <v>0.328251</v>
      </c>
      <c r="P256" s="3" t="n">
        <v>67625.9</v>
      </c>
      <c r="Q256" s="3" t="n">
        <v>14544.5</v>
      </c>
      <c r="R256" s="3" t="n">
        <v>135.366</v>
      </c>
      <c r="S256" s="2" t="e">
        <f aca="false">NA()</f>
        <v>#N/A</v>
      </c>
      <c r="T256" s="2" t="e">
        <f aca="false">NA()</f>
        <v>#N/A</v>
      </c>
      <c r="U256" s="2" t="e">
        <f aca="false">NA()</f>
        <v>#N/A</v>
      </c>
      <c r="V256" s="2" t="e">
        <f aca="false">NA()</f>
        <v>#N/A</v>
      </c>
      <c r="W256" s="2" t="e">
        <f aca="false">NA()</f>
        <v>#N/A</v>
      </c>
      <c r="X256" s="2" t="e">
        <f aca="false">NA()</f>
        <v>#N/A</v>
      </c>
      <c r="Y256" s="2"/>
      <c r="Z256" s="2"/>
      <c r="BF256" s="3" t="s">
        <v>291</v>
      </c>
      <c r="BG256" s="5" t="n">
        <v>16</v>
      </c>
      <c r="BH256" s="3" t="n">
        <v>1359179</v>
      </c>
      <c r="BI256" s="3" t="n">
        <v>1375390</v>
      </c>
      <c r="BJ256" s="3" t="n">
        <v>0.16259</v>
      </c>
      <c r="BK256" s="3" t="n">
        <v>0.24431</v>
      </c>
      <c r="BL256" s="3" t="n">
        <v>0.000176166</v>
      </c>
      <c r="BM256" s="3" t="n">
        <v>0.00151883</v>
      </c>
      <c r="BN256" s="3" t="n">
        <v>0.00994616</v>
      </c>
      <c r="BO256" s="3" t="n">
        <v>0.0391034</v>
      </c>
      <c r="BP256" s="3" t="n">
        <v>135296</v>
      </c>
      <c r="BQ256" s="3" t="n">
        <v>146202</v>
      </c>
      <c r="BR256" s="3" t="n">
        <v>66233.2</v>
      </c>
    </row>
    <row r="257" customFormat="false" ht="15" hidden="false" customHeight="false" outlineLevel="0" collapsed="false">
      <c r="A257" s="12" t="s">
        <v>316</v>
      </c>
      <c r="B257" s="2" t="s">
        <v>34</v>
      </c>
      <c r="C257" s="2" t="s">
        <v>69</v>
      </c>
      <c r="D257" s="2" t="s">
        <v>246</v>
      </c>
      <c r="E257" s="13" t="n">
        <v>0.460458329</v>
      </c>
      <c r="F257" s="13" t="n">
        <v>0.807059379</v>
      </c>
      <c r="G257" s="13" t="n">
        <v>5.523</v>
      </c>
      <c r="H257" s="14" t="n">
        <v>0.000135</v>
      </c>
      <c r="I257" s="2" t="n">
        <v>0.004</v>
      </c>
      <c r="J257" s="3" t="n">
        <v>0.409366</v>
      </c>
      <c r="K257" s="3" t="n">
        <v>0.526853</v>
      </c>
      <c r="L257" s="3" t="n">
        <v>0.0344069</v>
      </c>
      <c r="M257" s="3" t="n">
        <v>0.0479359</v>
      </c>
      <c r="N257" s="3" t="n">
        <v>0.107489</v>
      </c>
      <c r="O257" s="3" t="n">
        <v>0.171701</v>
      </c>
      <c r="P257" s="3" t="n">
        <v>1688770</v>
      </c>
      <c r="Q257" s="3" t="n">
        <v>1877460</v>
      </c>
      <c r="R257" s="3" t="n">
        <v>850815</v>
      </c>
      <c r="S257" s="2" t="n">
        <v>2.53884261478762</v>
      </c>
      <c r="T257" s="2" t="n">
        <v>0.0058</v>
      </c>
      <c r="U257" s="2" t="n">
        <v>0.0199</v>
      </c>
      <c r="V257" s="2" t="n">
        <v>2.84056329853014</v>
      </c>
      <c r="W257" s="2" t="n">
        <v>0.0131</v>
      </c>
      <c r="X257" s="2" t="n">
        <v>0.0362</v>
      </c>
      <c r="Y257" s="2"/>
      <c r="Z257" s="2"/>
      <c r="BF257" s="3" t="s">
        <v>298</v>
      </c>
      <c r="BG257" s="5" t="n">
        <v>18</v>
      </c>
      <c r="BH257" s="3" t="n">
        <v>32556891</v>
      </c>
      <c r="BI257" s="3" t="n">
        <v>32722378</v>
      </c>
      <c r="BJ257" s="3" t="n">
        <v>0.0148607</v>
      </c>
      <c r="BK257" s="3" t="n">
        <v>0.042228</v>
      </c>
      <c r="BL257" s="3" t="n">
        <v>0.0281994</v>
      </c>
      <c r="BM257" s="3" t="n">
        <v>0.0402648</v>
      </c>
      <c r="BN257" s="3" t="n">
        <v>0.189792</v>
      </c>
      <c r="BO257" s="3" t="n">
        <v>0.270997</v>
      </c>
      <c r="BP257" s="3" t="n">
        <v>27208.8</v>
      </c>
      <c r="BQ257" s="3" t="n">
        <v>6511.52</v>
      </c>
      <c r="BR257" s="3" t="n">
        <v>10798.2</v>
      </c>
    </row>
    <row r="258" customFormat="false" ht="15" hidden="false" customHeight="false" outlineLevel="0" collapsed="false">
      <c r="A258" s="12" t="s">
        <v>296</v>
      </c>
      <c r="B258" s="2" t="s">
        <v>34</v>
      </c>
      <c r="C258" s="2" t="s">
        <v>35</v>
      </c>
      <c r="D258" s="2" t="s">
        <v>36</v>
      </c>
      <c r="E258" s="13" t="n">
        <v>0.458805938</v>
      </c>
      <c r="F258" s="13" t="n">
        <v>0.771251775</v>
      </c>
      <c r="G258" s="13" t="n">
        <v>5.179</v>
      </c>
      <c r="H258" s="14" t="n">
        <v>0.000251</v>
      </c>
      <c r="I258" s="2" t="n">
        <v>0.005</v>
      </c>
      <c r="J258" s="3" t="n">
        <v>0.810639</v>
      </c>
      <c r="K258" s="3" t="n">
        <v>0.881263</v>
      </c>
      <c r="L258" s="3" t="n">
        <v>0.503856</v>
      </c>
      <c r="M258" s="3" t="n">
        <v>0.562672</v>
      </c>
      <c r="N258" s="3" t="n">
        <v>0.292772</v>
      </c>
      <c r="O258" s="3" t="n">
        <v>0.380206</v>
      </c>
      <c r="P258" s="3" t="n">
        <v>30361.3</v>
      </c>
      <c r="Q258" s="3" t="n">
        <v>14092.2</v>
      </c>
      <c r="R258" s="3" t="n">
        <v>55992.6</v>
      </c>
      <c r="S258" s="2" t="n">
        <v>1.33239173732029</v>
      </c>
      <c r="T258" s="2" t="n">
        <v>0.064</v>
      </c>
      <c r="U258" s="2" t="n">
        <v>0.1289</v>
      </c>
      <c r="V258" s="2" t="n">
        <v>31.6847209892229</v>
      </c>
      <c r="W258" s="2" t="n">
        <v>0.0005</v>
      </c>
      <c r="X258" s="2" t="n">
        <v>0.0025</v>
      </c>
      <c r="Y258" s="2"/>
      <c r="Z258" s="2"/>
      <c r="BF258" s="3" t="s">
        <v>256</v>
      </c>
      <c r="BG258" s="5" t="n">
        <v>8</v>
      </c>
      <c r="BH258" s="3" t="n">
        <v>17086739</v>
      </c>
      <c r="BI258" s="3" t="n">
        <v>17104387</v>
      </c>
      <c r="BJ258" s="3" t="n">
        <v>0.00803048</v>
      </c>
      <c r="BK258" s="3" t="n">
        <v>0.029548</v>
      </c>
      <c r="BL258" s="3" t="n">
        <v>0.00278556</v>
      </c>
      <c r="BM258" s="3" t="n">
        <v>0.00677505</v>
      </c>
      <c r="BN258" s="3" t="n">
        <v>0.264617</v>
      </c>
      <c r="BO258" s="3" t="n">
        <v>0.353239</v>
      </c>
      <c r="BP258" s="3" t="n">
        <v>486493</v>
      </c>
      <c r="BQ258" s="3" t="n">
        <v>274692</v>
      </c>
      <c r="BR258" s="3" t="n">
        <v>168223</v>
      </c>
    </row>
    <row r="259" customFormat="false" ht="15" hidden="false" customHeight="false" outlineLevel="0" collapsed="false">
      <c r="A259" s="12" t="s">
        <v>276</v>
      </c>
      <c r="B259" s="2" t="s">
        <v>42</v>
      </c>
      <c r="C259" s="2" t="s">
        <v>39</v>
      </c>
      <c r="D259" s="2" t="s">
        <v>36</v>
      </c>
      <c r="E259" s="13" t="n">
        <v>0.457328236</v>
      </c>
      <c r="F259" s="13" t="n">
        <v>0.831625028</v>
      </c>
      <c r="G259" s="13" t="n">
        <v>6.201</v>
      </c>
      <c r="H259" s="14" t="n">
        <v>4.59E-005</v>
      </c>
      <c r="I259" s="2" t="n">
        <v>0.003</v>
      </c>
      <c r="J259" s="3" t="n">
        <v>0.26133</v>
      </c>
      <c r="K259" s="3" t="n">
        <v>0.362328</v>
      </c>
      <c r="L259" s="3" t="n">
        <v>0.0176039</v>
      </c>
      <c r="M259" s="3" t="n">
        <v>0.02776</v>
      </c>
      <c r="N259" s="3" t="n">
        <v>0.0385916</v>
      </c>
      <c r="O259" s="3" t="n">
        <v>0.0872111</v>
      </c>
      <c r="P259" s="3" t="n">
        <v>571387</v>
      </c>
      <c r="Q259" s="3" t="n">
        <v>642081</v>
      </c>
      <c r="R259" s="3" t="n">
        <v>229065</v>
      </c>
      <c r="S259" s="2" t="n">
        <v>-0.631082386711883</v>
      </c>
      <c r="T259" s="2" t="n">
        <v>0.6281</v>
      </c>
      <c r="U259" s="2" t="n">
        <v>0.7442</v>
      </c>
      <c r="V259" s="2" t="n">
        <v>27.5415861651127</v>
      </c>
      <c r="W259" s="2" t="n">
        <v>0.1712</v>
      </c>
      <c r="X259" s="2" t="n">
        <v>0.239</v>
      </c>
      <c r="Y259" s="2"/>
      <c r="Z259" s="2"/>
      <c r="BF259" s="3" t="s">
        <v>222</v>
      </c>
      <c r="BG259" s="5" t="n">
        <v>7</v>
      </c>
      <c r="BH259" s="3" t="n">
        <v>86781676</v>
      </c>
      <c r="BI259" s="3" t="n">
        <v>86825648</v>
      </c>
      <c r="BJ259" s="3" t="n">
        <v>0.989765</v>
      </c>
      <c r="BK259" s="3" t="n">
        <v>1</v>
      </c>
      <c r="BL259" s="3" t="n">
        <v>0.548343</v>
      </c>
      <c r="BM259" s="3" t="n">
        <v>0.602967</v>
      </c>
      <c r="BN259" s="3" t="n">
        <v>0.247872</v>
      </c>
      <c r="BO259" s="3" t="n">
        <v>0.337153</v>
      </c>
      <c r="BP259" s="3" t="n">
        <v>18621</v>
      </c>
      <c r="BQ259" s="3" t="n">
        <v>12671.8</v>
      </c>
      <c r="BR259" s="3" t="n">
        <v>24724.1</v>
      </c>
    </row>
    <row r="260" customFormat="false" ht="15" hidden="false" customHeight="false" outlineLevel="0" collapsed="false">
      <c r="A260" s="12" t="s">
        <v>343</v>
      </c>
      <c r="B260" s="2" t="s">
        <v>34</v>
      </c>
      <c r="C260" s="2" t="s">
        <v>39</v>
      </c>
      <c r="D260" s="2" t="s">
        <v>246</v>
      </c>
      <c r="E260" s="13" t="n">
        <v>0.457244749</v>
      </c>
      <c r="F260" s="13" t="n">
        <v>0.836226672</v>
      </c>
      <c r="G260" s="13" t="n">
        <v>6.198</v>
      </c>
      <c r="H260" s="14" t="n">
        <v>4.68E-005</v>
      </c>
      <c r="I260" s="2" t="n">
        <v>0.003</v>
      </c>
      <c r="J260" s="3" t="n">
        <v>0.131967</v>
      </c>
      <c r="K260" s="3" t="n">
        <v>0.206965</v>
      </c>
      <c r="L260" s="3" t="n">
        <v>0.000250043</v>
      </c>
      <c r="M260" s="3" t="n">
        <v>0.00161769</v>
      </c>
      <c r="N260" s="3" t="n">
        <v>0.00296975</v>
      </c>
      <c r="O260" s="3" t="n">
        <v>0.0224294</v>
      </c>
      <c r="P260" s="3" t="n">
        <v>97083.9</v>
      </c>
      <c r="Q260" s="3" t="n">
        <v>106452</v>
      </c>
      <c r="R260" s="3" t="n">
        <v>22274.2</v>
      </c>
      <c r="S260" s="2" t="n">
        <v>30.2638386119105</v>
      </c>
      <c r="T260" s="2" t="n">
        <v>0.0438</v>
      </c>
      <c r="U260" s="2" t="n">
        <v>0.0895</v>
      </c>
      <c r="V260" s="2" t="n">
        <v>29.5692436882676</v>
      </c>
      <c r="W260" s="2" t="n">
        <v>0.0938</v>
      </c>
      <c r="X260" s="2" t="n">
        <v>0.1633</v>
      </c>
      <c r="Y260" s="2"/>
      <c r="Z260" s="2"/>
      <c r="BF260" s="3" t="s">
        <v>201</v>
      </c>
      <c r="BG260" s="5" t="n">
        <v>6</v>
      </c>
      <c r="BH260" s="3" t="n">
        <v>111982484</v>
      </c>
      <c r="BI260" s="3" t="n">
        <v>112194627</v>
      </c>
      <c r="BJ260" s="3" t="n">
        <v>0.00313483</v>
      </c>
      <c r="BK260" s="3" t="n">
        <v>0.0201715</v>
      </c>
      <c r="BL260" s="3" t="n">
        <v>0.000572512</v>
      </c>
      <c r="BM260" s="3" t="n">
        <v>0.00231424</v>
      </c>
      <c r="BN260" s="3" t="n">
        <v>0.000282227</v>
      </c>
      <c r="BO260" s="3" t="n">
        <v>0.0104721</v>
      </c>
      <c r="BP260" s="3" t="n">
        <v>194843</v>
      </c>
      <c r="BQ260" s="3" t="n">
        <v>97024.5</v>
      </c>
      <c r="BR260" s="3" t="n">
        <v>14063.8</v>
      </c>
    </row>
    <row r="261" customFormat="false" ht="15" hidden="false" customHeight="false" outlineLevel="0" collapsed="false">
      <c r="A261" s="12" t="s">
        <v>230</v>
      </c>
      <c r="B261" s="2" t="s">
        <v>34</v>
      </c>
      <c r="C261" s="2" t="s">
        <v>39</v>
      </c>
      <c r="D261" s="2" t="s">
        <v>36</v>
      </c>
      <c r="E261" s="13" t="n">
        <v>0.452484778</v>
      </c>
      <c r="F261" s="13" t="n">
        <v>0.77121744</v>
      </c>
      <c r="G261" s="13" t="n">
        <v>5.406</v>
      </c>
      <c r="H261" s="14" t="n">
        <v>0.000254</v>
      </c>
      <c r="I261" s="2" t="n">
        <v>0.005</v>
      </c>
      <c r="J261" s="3" t="n">
        <v>0.106425</v>
      </c>
      <c r="K261" s="3" t="n">
        <v>0.172564</v>
      </c>
      <c r="L261" s="3" t="n">
        <v>0.0478369</v>
      </c>
      <c r="M261" s="3" t="n">
        <v>0.0650673</v>
      </c>
      <c r="N261" s="3" t="n">
        <v>0.450819</v>
      </c>
      <c r="O261" s="3" t="n">
        <v>0.528102</v>
      </c>
      <c r="P261" s="3" t="n">
        <v>10166</v>
      </c>
      <c r="Q261" s="3" t="n">
        <v>7845.26</v>
      </c>
      <c r="R261" s="3" t="n">
        <v>5893.5</v>
      </c>
      <c r="S261" s="2" t="e">
        <f aca="false">NA()</f>
        <v>#N/A</v>
      </c>
      <c r="T261" s="2" t="e">
        <f aca="false">NA()</f>
        <v>#N/A</v>
      </c>
      <c r="U261" s="2" t="e">
        <f aca="false">NA()</f>
        <v>#N/A</v>
      </c>
      <c r="V261" s="2" t="e">
        <f aca="false">NA()</f>
        <v>#N/A</v>
      </c>
      <c r="W261" s="2" t="e">
        <f aca="false">NA()</f>
        <v>#N/A</v>
      </c>
      <c r="X261" s="2" t="e">
        <f aca="false">NA()</f>
        <v>#N/A</v>
      </c>
      <c r="Y261" s="2"/>
      <c r="Z261" s="2"/>
      <c r="BF261" s="3" t="s">
        <v>344</v>
      </c>
      <c r="BG261" s="5" t="n">
        <v>12</v>
      </c>
      <c r="BH261" s="3" t="n">
        <v>58142002</v>
      </c>
      <c r="BI261" s="3" t="n">
        <v>58146164</v>
      </c>
      <c r="BJ261" s="3" t="n">
        <v>0.0254823</v>
      </c>
      <c r="BK261" s="3" t="n">
        <v>0.0594588</v>
      </c>
      <c r="BL261" s="15" t="n">
        <v>1.65317E-007</v>
      </c>
      <c r="BM261" s="15" t="n">
        <v>4.7446E-005</v>
      </c>
      <c r="BN261" s="3" t="n">
        <v>0.00107214</v>
      </c>
      <c r="BO261" s="3" t="n">
        <v>0.0171815</v>
      </c>
      <c r="BP261" s="15" t="n">
        <v>3774200</v>
      </c>
      <c r="BQ261" s="15" t="n">
        <v>3758480</v>
      </c>
      <c r="BR261" s="3" t="n">
        <v>570743</v>
      </c>
    </row>
    <row r="262" customFormat="false" ht="15" hidden="false" customHeight="false" outlineLevel="0" collapsed="false">
      <c r="A262" s="12" t="s">
        <v>345</v>
      </c>
      <c r="B262" s="2" t="s">
        <v>34</v>
      </c>
      <c r="C262" s="2" t="s">
        <v>69</v>
      </c>
      <c r="D262" s="2" t="s">
        <v>246</v>
      </c>
      <c r="E262" s="13" t="n">
        <v>0.446241643</v>
      </c>
      <c r="F262" s="13" t="n">
        <v>0.759561478</v>
      </c>
      <c r="G262" s="13" t="n">
        <v>4.558</v>
      </c>
      <c r="H262" s="14" t="n">
        <v>0.000751</v>
      </c>
      <c r="I262" s="2" t="n">
        <v>0.009</v>
      </c>
      <c r="J262" s="3" t="e">
        <f aca="false">NA()</f>
        <v>#N/A</v>
      </c>
      <c r="K262" s="3" t="e">
        <f aca="false">NA()</f>
        <v>#N/A</v>
      </c>
      <c r="L262" s="3" t="e">
        <f aca="false">NA()</f>
        <v>#N/A</v>
      </c>
      <c r="M262" s="3" t="e">
        <f aca="false">NA()</f>
        <v>#N/A</v>
      </c>
      <c r="N262" s="3" t="e">
        <f aca="false">NA()</f>
        <v>#N/A</v>
      </c>
      <c r="O262" s="3" t="e">
        <f aca="false">NA()</f>
        <v>#N/A</v>
      </c>
      <c r="P262" s="3" t="e">
        <f aca="false">NA()</f>
        <v>#N/A</v>
      </c>
      <c r="Q262" s="3" t="e">
        <f aca="false">NA()</f>
        <v>#N/A</v>
      </c>
      <c r="R262" s="3" t="e">
        <f aca="false">NA()</f>
        <v>#N/A</v>
      </c>
      <c r="S262" s="2" t="n">
        <v>-0.387156803768426</v>
      </c>
      <c r="T262" s="2" t="n">
        <v>0.4355</v>
      </c>
      <c r="U262" s="2" t="n">
        <v>0.5434</v>
      </c>
      <c r="V262" s="2" t="n">
        <v>33.3338668552589</v>
      </c>
      <c r="W262" s="2" t="n">
        <v>0.0002</v>
      </c>
      <c r="X262" s="2" t="n">
        <v>0.0014</v>
      </c>
      <c r="Y262" s="2"/>
      <c r="Z262" s="2"/>
      <c r="BF262" s="3" t="s">
        <v>186</v>
      </c>
      <c r="BG262" s="5" t="n">
        <v>2</v>
      </c>
      <c r="BH262" s="3" t="n">
        <v>47630262</v>
      </c>
      <c r="BI262" s="3" t="n">
        <v>47710360</v>
      </c>
      <c r="BJ262" s="3" t="n">
        <v>0.00440862</v>
      </c>
      <c r="BK262" s="3" t="n">
        <v>0.0214453</v>
      </c>
      <c r="BL262" s="3" t="n">
        <v>0.000371742</v>
      </c>
      <c r="BM262" s="3" t="n">
        <v>0.00183948</v>
      </c>
      <c r="BN262" s="3" t="n">
        <v>0.0251852</v>
      </c>
      <c r="BO262" s="3" t="n">
        <v>0.071064</v>
      </c>
      <c r="BP262" s="15" t="n">
        <v>1187790</v>
      </c>
      <c r="BQ262" s="3" t="n">
        <v>718770</v>
      </c>
      <c r="BR262" s="3" t="n">
        <v>195773</v>
      </c>
    </row>
    <row r="263" customFormat="false" ht="15" hidden="false" customHeight="false" outlineLevel="0" collapsed="false">
      <c r="A263" s="12" t="s">
        <v>333</v>
      </c>
      <c r="B263" s="2" t="s">
        <v>34</v>
      </c>
      <c r="C263" s="2" t="s">
        <v>39</v>
      </c>
      <c r="D263" s="2" t="s">
        <v>246</v>
      </c>
      <c r="E263" s="13" t="n">
        <v>0.445144242</v>
      </c>
      <c r="F263" s="13" t="n">
        <v>0.801787848</v>
      </c>
      <c r="G263" s="13" t="n">
        <v>5.757</v>
      </c>
      <c r="H263" s="14" t="n">
        <v>0.000103</v>
      </c>
      <c r="I263" s="2" t="n">
        <v>0.004</v>
      </c>
      <c r="J263" s="3" t="n">
        <v>0.789182</v>
      </c>
      <c r="K263" s="3" t="n">
        <v>0.864486</v>
      </c>
      <c r="L263" s="3" t="n">
        <v>0.000501545</v>
      </c>
      <c r="M263" s="3" t="n">
        <v>0.00208614</v>
      </c>
      <c r="N263" s="3" t="n">
        <v>0.0461758</v>
      </c>
      <c r="O263" s="3" t="n">
        <v>0.0974446</v>
      </c>
      <c r="P263" s="3" t="n">
        <v>589464</v>
      </c>
      <c r="Q263" s="3" t="n">
        <v>868156</v>
      </c>
      <c r="R263" s="3" t="n">
        <v>222566</v>
      </c>
      <c r="S263" s="2" t="n">
        <v>-0.102703414308401</v>
      </c>
      <c r="T263" s="2" t="n">
        <v>0.7994</v>
      </c>
      <c r="U263" s="2" t="n">
        <v>0.8875</v>
      </c>
      <c r="V263" s="2" t="n">
        <v>2.89945700033441</v>
      </c>
      <c r="W263" s="2" t="n">
        <v>0.0003</v>
      </c>
      <c r="X263" s="2" t="n">
        <v>0.0018</v>
      </c>
      <c r="Y263" s="2"/>
      <c r="Z263" s="2"/>
      <c r="BF263" s="3" t="s">
        <v>188</v>
      </c>
      <c r="BG263" s="5" t="n">
        <v>6</v>
      </c>
      <c r="BH263" s="3" t="n">
        <v>18224399</v>
      </c>
      <c r="BI263" s="3" t="n">
        <v>18264799</v>
      </c>
      <c r="BJ263" s="3" t="n">
        <v>0.174491</v>
      </c>
      <c r="BK263" s="3" t="n">
        <v>0.258138</v>
      </c>
      <c r="BL263" s="3" t="n">
        <v>0.0369529</v>
      </c>
      <c r="BM263" s="3" t="n">
        <v>0.0512342</v>
      </c>
      <c r="BN263" s="3" t="n">
        <v>0.015346</v>
      </c>
      <c r="BO263" s="3" t="n">
        <v>0.0518097</v>
      </c>
      <c r="BP263" s="3" t="n">
        <v>513506</v>
      </c>
      <c r="BQ263" s="3" t="n">
        <v>415593</v>
      </c>
      <c r="BR263" s="3" t="n">
        <v>125959</v>
      </c>
    </row>
    <row r="264" customFormat="false" ht="15" hidden="false" customHeight="false" outlineLevel="0" collapsed="false">
      <c r="A264" s="12" t="s">
        <v>337</v>
      </c>
      <c r="B264" s="2" t="s">
        <v>34</v>
      </c>
      <c r="C264" s="2" t="s">
        <v>35</v>
      </c>
      <c r="D264" s="2" t="s">
        <v>246</v>
      </c>
      <c r="E264" s="13" t="n">
        <v>0.442898112</v>
      </c>
      <c r="F264" s="13" t="n">
        <v>0.770100922</v>
      </c>
      <c r="G264" s="13" t="n">
        <v>4.877</v>
      </c>
      <c r="H264" s="14" t="n">
        <v>0.000389</v>
      </c>
      <c r="I264" s="2" t="n">
        <v>0.006</v>
      </c>
      <c r="J264" s="3" t="n">
        <v>0.0433937</v>
      </c>
      <c r="K264" s="3" t="n">
        <v>0.0889571</v>
      </c>
      <c r="L264" s="3" t="n">
        <v>0.0325289</v>
      </c>
      <c r="M264" s="3" t="n">
        <v>0.0459891</v>
      </c>
      <c r="N264" s="3" t="n">
        <v>0.123581</v>
      </c>
      <c r="O264" s="3" t="n">
        <v>0.192759</v>
      </c>
      <c r="P264" s="3" t="n">
        <v>653008</v>
      </c>
      <c r="Q264" s="3" t="n">
        <v>530425</v>
      </c>
      <c r="R264" s="3" t="n">
        <v>306590</v>
      </c>
      <c r="S264" s="2" t="e">
        <f aca="false">NA()</f>
        <v>#N/A</v>
      </c>
      <c r="T264" s="2" t="e">
        <f aca="false">NA()</f>
        <v>#N/A</v>
      </c>
      <c r="U264" s="2" t="e">
        <f aca="false">NA()</f>
        <v>#N/A</v>
      </c>
      <c r="V264" s="2" t="e">
        <f aca="false">NA()</f>
        <v>#N/A</v>
      </c>
      <c r="W264" s="2" t="e">
        <f aca="false">NA()</f>
        <v>#N/A</v>
      </c>
      <c r="X264" s="2" t="e">
        <f aca="false">NA()</f>
        <v>#N/A</v>
      </c>
      <c r="Y264" s="2"/>
      <c r="Z264" s="2"/>
      <c r="BF264" s="3" t="s">
        <v>218</v>
      </c>
      <c r="BG264" s="5" t="n">
        <v>9</v>
      </c>
      <c r="BH264" s="3" t="n">
        <v>21967750</v>
      </c>
      <c r="BI264" s="3" t="n">
        <v>21994490</v>
      </c>
      <c r="BJ264" s="3" t="n">
        <v>0.159368</v>
      </c>
      <c r="BK264" s="3" t="n">
        <v>0.242003</v>
      </c>
      <c r="BL264" s="3" t="n">
        <v>0.00424856</v>
      </c>
      <c r="BM264" s="3" t="n">
        <v>0.00930791</v>
      </c>
      <c r="BN264" s="3" t="n">
        <v>0.38893</v>
      </c>
      <c r="BO264" s="3" t="n">
        <v>0.470982</v>
      </c>
      <c r="BP264" s="3" t="n">
        <v>530544</v>
      </c>
      <c r="BQ264" s="3" t="n">
        <v>374368</v>
      </c>
      <c r="BR264" s="3" t="n">
        <v>23411.8</v>
      </c>
    </row>
    <row r="265" customFormat="false" ht="15" hidden="false" customHeight="false" outlineLevel="0" collapsed="false">
      <c r="A265" s="12" t="s">
        <v>112</v>
      </c>
      <c r="B265" s="2" t="s">
        <v>34</v>
      </c>
      <c r="C265" s="2" t="s">
        <v>35</v>
      </c>
      <c r="D265" s="2" t="s">
        <v>246</v>
      </c>
      <c r="E265" s="13" t="n">
        <v>0.442753356</v>
      </c>
      <c r="F265" s="13" t="n">
        <v>0.858117261</v>
      </c>
      <c r="G265" s="13" t="n">
        <v>7.602</v>
      </c>
      <c r="H265" s="14" t="n">
        <v>2.14E-005</v>
      </c>
      <c r="I265" s="2" t="n">
        <v>0.002</v>
      </c>
      <c r="J265" s="3" t="n">
        <v>0.00922911</v>
      </c>
      <c r="K265" s="3" t="n">
        <v>0.032008</v>
      </c>
      <c r="L265" s="3" t="n">
        <v>0.000259496</v>
      </c>
      <c r="M265" s="3" t="n">
        <v>0.00161903</v>
      </c>
      <c r="N265" s="3" t="n">
        <v>0.00925292</v>
      </c>
      <c r="O265" s="3" t="n">
        <v>0.0374026</v>
      </c>
      <c r="P265" s="3" t="n">
        <v>5101400</v>
      </c>
      <c r="Q265" s="3" t="n">
        <v>3862320</v>
      </c>
      <c r="R265" s="3" t="n">
        <v>1232130</v>
      </c>
      <c r="S265" s="2" t="n">
        <v>0.761235036124242</v>
      </c>
      <c r="T265" s="2" t="n">
        <v>0.1374</v>
      </c>
      <c r="U265" s="2" t="n">
        <v>0.2334</v>
      </c>
      <c r="V265" s="2" t="n">
        <v>2.06295573247272</v>
      </c>
      <c r="W265" s="2" t="n">
        <v>0.0062</v>
      </c>
      <c r="X265" s="2" t="n">
        <v>0.0208</v>
      </c>
      <c r="Y265" s="2"/>
      <c r="Z265" s="2"/>
      <c r="BF265" s="3" t="s">
        <v>268</v>
      </c>
      <c r="BG265" s="5" t="n">
        <v>2</v>
      </c>
      <c r="BH265" s="3" t="n">
        <v>264868</v>
      </c>
      <c r="BI265" s="3" t="n">
        <v>278282</v>
      </c>
      <c r="BJ265" s="3" t="n">
        <v>0.486804</v>
      </c>
      <c r="BK265" s="3" t="n">
        <v>0.589506</v>
      </c>
      <c r="BL265" s="3" t="n">
        <v>0.0766077</v>
      </c>
      <c r="BM265" s="3" t="n">
        <v>0.100395</v>
      </c>
      <c r="BN265" s="3" t="n">
        <v>0.0392819</v>
      </c>
      <c r="BO265" s="3" t="n">
        <v>0.0880774</v>
      </c>
      <c r="BP265" s="3" t="n">
        <v>119998</v>
      </c>
      <c r="BQ265" s="3" t="n">
        <v>130738</v>
      </c>
      <c r="BR265" s="3" t="n">
        <v>74075.8</v>
      </c>
    </row>
    <row r="266" customFormat="false" ht="15" hidden="false" customHeight="false" outlineLevel="0" collapsed="false">
      <c r="A266" s="12" t="s">
        <v>228</v>
      </c>
      <c r="B266" s="2" t="s">
        <v>42</v>
      </c>
      <c r="C266" s="2" t="s">
        <v>39</v>
      </c>
      <c r="D266" s="2" t="s">
        <v>36</v>
      </c>
      <c r="E266" s="13" t="n">
        <v>0.441558272</v>
      </c>
      <c r="F266" s="13" t="n">
        <v>0.831464108</v>
      </c>
      <c r="G266" s="13" t="n">
        <v>5.455</v>
      </c>
      <c r="H266" s="14" t="n">
        <v>0.000311</v>
      </c>
      <c r="I266" s="2" t="n">
        <v>0.006</v>
      </c>
      <c r="J266" s="3" t="n">
        <v>0.793751</v>
      </c>
      <c r="K266" s="3" t="n">
        <v>0.866184</v>
      </c>
      <c r="L266" s="3" t="n">
        <v>0.00854954</v>
      </c>
      <c r="M266" s="3" t="n">
        <v>0.0155299</v>
      </c>
      <c r="N266" s="3" t="n">
        <v>0.0356943</v>
      </c>
      <c r="O266" s="3" t="n">
        <v>0.0832266</v>
      </c>
      <c r="P266" s="3" t="n">
        <v>29988500</v>
      </c>
      <c r="Q266" s="3" t="n">
        <v>56762700</v>
      </c>
      <c r="R266" s="3" t="n">
        <v>9689770</v>
      </c>
      <c r="S266" s="2" t="e">
        <f aca="false">NA()</f>
        <v>#N/A</v>
      </c>
      <c r="T266" s="2" t="e">
        <f aca="false">NA()</f>
        <v>#N/A</v>
      </c>
      <c r="U266" s="2" t="e">
        <f aca="false">NA()</f>
        <v>#N/A</v>
      </c>
      <c r="V266" s="2" t="e">
        <f aca="false">NA()</f>
        <v>#N/A</v>
      </c>
      <c r="W266" s="2" t="e">
        <f aca="false">NA()</f>
        <v>#N/A</v>
      </c>
      <c r="X266" s="2" t="e">
        <f aca="false">NA()</f>
        <v>#N/A</v>
      </c>
      <c r="Y266" s="2"/>
      <c r="Z266" s="2"/>
      <c r="BF266" s="3" t="s">
        <v>185</v>
      </c>
      <c r="BG266" s="5" t="n">
        <v>20</v>
      </c>
      <c r="BH266" s="3" t="n">
        <v>39766160</v>
      </c>
      <c r="BI266" s="3" t="n">
        <v>39804357</v>
      </c>
      <c r="BJ266" s="3" t="n">
        <v>0.0243</v>
      </c>
      <c r="BK266" s="3" t="n">
        <v>0.0576371</v>
      </c>
      <c r="BL266" s="3" t="n">
        <v>0.00121527</v>
      </c>
      <c r="BM266" s="3" t="n">
        <v>0.0035957</v>
      </c>
      <c r="BN266" s="3" t="n">
        <v>0.00149413</v>
      </c>
      <c r="BO266" s="3" t="n">
        <v>0.0192487</v>
      </c>
      <c r="BP266" s="3" t="n">
        <v>27105.2</v>
      </c>
      <c r="BQ266" s="3" t="n">
        <v>21180.1</v>
      </c>
      <c r="BR266" s="3" t="n">
        <v>5882.48</v>
      </c>
    </row>
    <row r="267" customFormat="false" ht="15" hidden="false" customHeight="false" outlineLevel="0" collapsed="false">
      <c r="A267" s="12" t="s">
        <v>104</v>
      </c>
      <c r="B267" s="2" t="s">
        <v>34</v>
      </c>
      <c r="C267" s="2" t="s">
        <v>69</v>
      </c>
      <c r="D267" s="2" t="s">
        <v>246</v>
      </c>
      <c r="E267" s="13" t="n">
        <v>0.420878391</v>
      </c>
      <c r="F267" s="13" t="n">
        <v>0.830448032</v>
      </c>
      <c r="G267" s="13" t="n">
        <v>5.84</v>
      </c>
      <c r="H267" s="14" t="n">
        <v>9.57E-005</v>
      </c>
      <c r="I267" s="2" t="n">
        <v>0.004</v>
      </c>
      <c r="J267" s="3" t="n">
        <v>0.760885</v>
      </c>
      <c r="K267" s="3" t="n">
        <v>0.84641</v>
      </c>
      <c r="L267" s="3" t="n">
        <v>0.297961</v>
      </c>
      <c r="M267" s="3" t="n">
        <v>0.34904</v>
      </c>
      <c r="N267" s="3" t="n">
        <v>0.272948</v>
      </c>
      <c r="O267" s="3" t="n">
        <v>0.35934</v>
      </c>
      <c r="P267" s="3" t="n">
        <v>193170</v>
      </c>
      <c r="Q267" s="3" t="n">
        <v>276025</v>
      </c>
      <c r="R267" s="3" t="n">
        <v>148428</v>
      </c>
      <c r="S267" s="2" t="n">
        <v>3.90807642445351</v>
      </c>
      <c r="T267" s="2" t="n">
        <v>0</v>
      </c>
      <c r="U267" s="2" t="n">
        <v>0</v>
      </c>
      <c r="V267" s="2" t="n">
        <v>1.62483462021182</v>
      </c>
      <c r="W267" s="2" t="n">
        <v>0.0046</v>
      </c>
      <c r="X267" s="2" t="n">
        <v>0.0171</v>
      </c>
      <c r="Y267" s="2"/>
      <c r="Z267" s="2"/>
      <c r="BF267" s="3" t="s">
        <v>169</v>
      </c>
      <c r="BG267" s="5" t="n">
        <v>12</v>
      </c>
      <c r="BH267" s="3" t="n">
        <v>56360555</v>
      </c>
      <c r="BI267" s="3" t="n">
        <v>56366568</v>
      </c>
      <c r="BJ267" s="3" t="n">
        <v>0.00111146</v>
      </c>
      <c r="BK267" s="3" t="n">
        <v>0.013564</v>
      </c>
      <c r="BL267" s="3" t="n">
        <v>0.000241424</v>
      </c>
      <c r="BM267" s="3" t="n">
        <v>0.0016152</v>
      </c>
      <c r="BN267" s="3" t="n">
        <v>0.00378497</v>
      </c>
      <c r="BO267" s="3" t="n">
        <v>0.0249371</v>
      </c>
      <c r="BP267" s="3" t="n">
        <v>96924.8</v>
      </c>
      <c r="BQ267" s="3" t="n">
        <v>46784.5</v>
      </c>
      <c r="BR267" s="3" t="n">
        <v>10727.9</v>
      </c>
    </row>
    <row r="268" customFormat="false" ht="15" hidden="false" customHeight="false" outlineLevel="0" collapsed="false">
      <c r="A268" s="12" t="s">
        <v>325</v>
      </c>
      <c r="B268" s="2" t="s">
        <v>79</v>
      </c>
      <c r="C268" s="2" t="s">
        <v>132</v>
      </c>
      <c r="D268" s="2" t="s">
        <v>246</v>
      </c>
      <c r="E268" s="13" t="n">
        <v>0.411964609</v>
      </c>
      <c r="F268" s="13" t="n">
        <v>0.779327653</v>
      </c>
      <c r="G268" s="13" t="n">
        <v>5.228</v>
      </c>
      <c r="H268" s="14" t="n">
        <v>0.000217</v>
      </c>
      <c r="I268" s="2" t="n">
        <v>0.005</v>
      </c>
      <c r="J268" s="3" t="n">
        <v>0.260831</v>
      </c>
      <c r="K268" s="3" t="n">
        <v>0.362328</v>
      </c>
      <c r="L268" s="3" t="n">
        <v>0.0185468</v>
      </c>
      <c r="M268" s="3" t="n">
        <v>0.028618</v>
      </c>
      <c r="N268" s="3" t="n">
        <v>0.00416942</v>
      </c>
      <c r="O268" s="3" t="n">
        <v>0.0254601</v>
      </c>
      <c r="P268" s="3" t="n">
        <v>454975</v>
      </c>
      <c r="Q268" s="3" t="n">
        <v>470458</v>
      </c>
      <c r="R268" s="3" t="n">
        <v>192049</v>
      </c>
      <c r="S268" s="2" t="n">
        <v>4.86077070891841</v>
      </c>
      <c r="T268" s="2" t="n">
        <v>0</v>
      </c>
      <c r="U268" s="2" t="n">
        <v>0</v>
      </c>
      <c r="V268" s="2" t="n">
        <v>3.1624914061632</v>
      </c>
      <c r="W268" s="2" t="n">
        <v>0</v>
      </c>
      <c r="X268" s="2" t="n">
        <v>0</v>
      </c>
      <c r="Y268" s="2"/>
      <c r="Z268" s="2"/>
      <c r="BF268" s="3" t="s">
        <v>167</v>
      </c>
      <c r="BG268" s="5" t="n">
        <v>7</v>
      </c>
      <c r="BH268" s="3" t="n">
        <v>148504474</v>
      </c>
      <c r="BI268" s="3" t="n">
        <v>148581414</v>
      </c>
      <c r="BJ268" s="3" t="n">
        <v>0.00946497</v>
      </c>
      <c r="BK268" s="3" t="n">
        <v>0.032008</v>
      </c>
      <c r="BL268" s="3" t="n">
        <v>0.00370554</v>
      </c>
      <c r="BM268" s="3" t="n">
        <v>0.00830853</v>
      </c>
      <c r="BN268" s="3" t="n">
        <v>0.0635503</v>
      </c>
      <c r="BO268" s="3" t="n">
        <v>0.120788</v>
      </c>
      <c r="BP268" s="3" t="n">
        <v>88144</v>
      </c>
      <c r="BQ268" s="3" t="n">
        <v>42434.4</v>
      </c>
      <c r="BR268" s="3" t="n">
        <v>21288.2</v>
      </c>
    </row>
    <row r="269" customFormat="false" ht="15" hidden="false" customHeight="false" outlineLevel="0" collapsed="false">
      <c r="A269" s="12" t="s">
        <v>318</v>
      </c>
      <c r="B269" s="2" t="s">
        <v>42</v>
      </c>
      <c r="C269" s="2" t="s">
        <v>69</v>
      </c>
      <c r="D269" s="2" t="s">
        <v>246</v>
      </c>
      <c r="E269" s="13" t="n">
        <v>0.403107441</v>
      </c>
      <c r="F269" s="13" t="n">
        <v>0.894884833</v>
      </c>
      <c r="G269" s="13" t="n">
        <v>5.513</v>
      </c>
      <c r="H269" s="14" t="n">
        <v>0.00318</v>
      </c>
      <c r="I269" s="2" t="n">
        <v>0.019</v>
      </c>
      <c r="J269" s="3" t="n">
        <v>0.0286906</v>
      </c>
      <c r="K269" s="3" t="n">
        <v>0.0643298</v>
      </c>
      <c r="L269" s="3" t="n">
        <v>0.00116805</v>
      </c>
      <c r="M269" s="3" t="n">
        <v>0.0035957</v>
      </c>
      <c r="N269" s="3" t="n">
        <v>0.00201206</v>
      </c>
      <c r="O269" s="3" t="n">
        <v>0.0192487</v>
      </c>
      <c r="P269" s="3" t="n">
        <v>37197.2</v>
      </c>
      <c r="Q269" s="3" t="n">
        <v>30048.1</v>
      </c>
      <c r="R269" s="3" t="n">
        <v>9038.7</v>
      </c>
      <c r="S269" s="2" t="n">
        <v>1.7612350361135</v>
      </c>
      <c r="T269" s="2" t="n">
        <v>0.0952</v>
      </c>
      <c r="U269" s="2" t="n">
        <v>0.1781</v>
      </c>
      <c r="V269" s="2" t="n">
        <v>32.2343311480763</v>
      </c>
      <c r="W269" s="2" t="n">
        <v>0.0105</v>
      </c>
      <c r="X269" s="2" t="n">
        <v>0.0302</v>
      </c>
      <c r="Y269" s="2"/>
      <c r="Z269" s="2"/>
      <c r="BF269" s="3" t="s">
        <v>171</v>
      </c>
      <c r="BG269" s="5" t="n">
        <v>1</v>
      </c>
      <c r="BH269" s="3" t="n">
        <v>32479490</v>
      </c>
      <c r="BI269" s="3" t="n">
        <v>32509472</v>
      </c>
      <c r="BJ269" s="3" t="n">
        <v>0.0190999</v>
      </c>
      <c r="BK269" s="3" t="n">
        <v>0.0507562</v>
      </c>
      <c r="BL269" s="3" t="n">
        <v>0.00389423</v>
      </c>
      <c r="BM269" s="3" t="n">
        <v>0.00861987</v>
      </c>
      <c r="BN269" s="3" t="n">
        <v>0.025999</v>
      </c>
      <c r="BO269" s="3" t="n">
        <v>0.071064</v>
      </c>
      <c r="BP269" s="15" t="n">
        <v>3264140</v>
      </c>
      <c r="BQ269" s="15" t="n">
        <v>2613620</v>
      </c>
      <c r="BR269" s="15" t="n">
        <v>1314910</v>
      </c>
    </row>
    <row r="270" customFormat="false" ht="15" hidden="false" customHeight="false" outlineLevel="0" collapsed="false">
      <c r="A270" s="12" t="s">
        <v>320</v>
      </c>
      <c r="B270" s="2" t="s">
        <v>42</v>
      </c>
      <c r="C270" s="2" t="s">
        <v>69</v>
      </c>
      <c r="D270" s="2" t="s">
        <v>246</v>
      </c>
      <c r="E270" s="13" t="n">
        <v>0.402195569</v>
      </c>
      <c r="F270" s="13" t="n">
        <v>0.85268628</v>
      </c>
      <c r="G270" s="13" t="n">
        <v>4.765</v>
      </c>
      <c r="H270" s="14" t="n">
        <v>0.00419</v>
      </c>
      <c r="I270" s="2" t="n">
        <v>0.022</v>
      </c>
      <c r="J270" s="3" t="n">
        <v>0.779456</v>
      </c>
      <c r="K270" s="3" t="n">
        <v>0.863722</v>
      </c>
      <c r="L270" s="3" t="n">
        <v>0.0272452</v>
      </c>
      <c r="M270" s="3" t="n">
        <v>0.0392934</v>
      </c>
      <c r="N270" s="3" t="n">
        <v>0.297589</v>
      </c>
      <c r="O270" s="3" t="n">
        <v>0.384721</v>
      </c>
      <c r="P270" s="3" t="n">
        <v>376075</v>
      </c>
      <c r="Q270" s="3" t="n">
        <v>764985</v>
      </c>
      <c r="R270" s="3" t="n">
        <v>146269</v>
      </c>
      <c r="S270" s="2" t="n">
        <v>31.0008042133071</v>
      </c>
      <c r="T270" s="2" t="n">
        <v>0.0093</v>
      </c>
      <c r="U270" s="2" t="n">
        <v>0.0257</v>
      </c>
      <c r="V270" s="2" t="n">
        <v>30.3062092741808</v>
      </c>
      <c r="W270" s="2" t="n">
        <v>0.0305</v>
      </c>
      <c r="X270" s="2" t="n">
        <v>0.0683</v>
      </c>
      <c r="Y270" s="2"/>
      <c r="Z270" s="2"/>
      <c r="BF270" s="3" t="s">
        <v>284</v>
      </c>
      <c r="BG270" s="5" t="n">
        <v>9</v>
      </c>
      <c r="BH270" s="3" t="n">
        <v>93564011</v>
      </c>
      <c r="BI270" s="3" t="n">
        <v>93660842</v>
      </c>
      <c r="BJ270" s="3" t="n">
        <v>0.730268</v>
      </c>
      <c r="BK270" s="3" t="n">
        <v>0.825146</v>
      </c>
      <c r="BL270" s="3" t="n">
        <v>0.034286</v>
      </c>
      <c r="BM270" s="3" t="n">
        <v>0.0479359</v>
      </c>
      <c r="BN270" s="3" t="n">
        <v>0.156084</v>
      </c>
      <c r="BO270" s="3" t="n">
        <v>0.233313</v>
      </c>
      <c r="BP270" s="3" t="n">
        <v>13884.5</v>
      </c>
      <c r="BQ270" s="3" t="n">
        <v>17587.5</v>
      </c>
      <c r="BR270" s="3" t="n">
        <v>7323.9</v>
      </c>
    </row>
    <row r="271" customFormat="false" ht="15" hidden="false" customHeight="false" outlineLevel="0" collapsed="false">
      <c r="A271" s="12" t="s">
        <v>344</v>
      </c>
      <c r="B271" s="2" t="s">
        <v>34</v>
      </c>
      <c r="C271" s="2" t="s">
        <v>64</v>
      </c>
      <c r="D271" s="2" t="s">
        <v>246</v>
      </c>
      <c r="E271" s="13" t="n">
        <v>0.398273174</v>
      </c>
      <c r="F271" s="13" t="n">
        <v>0.883823564</v>
      </c>
      <c r="G271" s="13" t="n">
        <v>6.703</v>
      </c>
      <c r="H271" s="16" t="n">
        <v>8.9E-005</v>
      </c>
      <c r="I271" s="16" t="n">
        <v>0.003</v>
      </c>
      <c r="J271" s="3" t="n">
        <v>0.0254823</v>
      </c>
      <c r="K271" s="3" t="n">
        <v>0.0594588</v>
      </c>
      <c r="L271" s="3" t="n">
        <v>1.65317E-007</v>
      </c>
      <c r="M271" s="3" t="n">
        <v>4.7446E-005</v>
      </c>
      <c r="N271" s="3" t="n">
        <v>0.00107214</v>
      </c>
      <c r="O271" s="3" t="n">
        <v>0.0171815</v>
      </c>
      <c r="P271" s="3" t="n">
        <v>3774200</v>
      </c>
      <c r="Q271" s="3" t="n">
        <v>3758480</v>
      </c>
      <c r="R271" s="3" t="n">
        <v>570743</v>
      </c>
      <c r="S271" s="2" t="n">
        <v>-0.0514148624320359</v>
      </c>
      <c r="T271" s="2" t="n">
        <v>1</v>
      </c>
      <c r="U271" s="2" t="n">
        <v>1</v>
      </c>
      <c r="V271" s="2" t="n">
        <v>-0.746009768847499</v>
      </c>
      <c r="W271" s="2" t="n">
        <v>1</v>
      </c>
      <c r="X271" s="2" t="n">
        <v>1</v>
      </c>
      <c r="Y271" s="2"/>
      <c r="Z271" s="2"/>
      <c r="BF271" s="3" t="s">
        <v>277</v>
      </c>
      <c r="BG271" s="5" t="n">
        <v>2</v>
      </c>
      <c r="BH271" s="3" t="n">
        <v>9724105</v>
      </c>
      <c r="BI271" s="3" t="n">
        <v>9771106</v>
      </c>
      <c r="BJ271" s="3" t="n">
        <v>0.247054</v>
      </c>
      <c r="BK271" s="3" t="n">
        <v>0.345875</v>
      </c>
      <c r="BL271" s="3" t="n">
        <v>0.0012024</v>
      </c>
      <c r="BM271" s="3" t="n">
        <v>0.0035957</v>
      </c>
      <c r="BN271" s="3" t="n">
        <v>0.0286228</v>
      </c>
      <c r="BO271" s="3" t="n">
        <v>0.0733459</v>
      </c>
      <c r="BP271" s="15" t="n">
        <v>2237130</v>
      </c>
      <c r="BQ271" s="15" t="n">
        <v>2547010</v>
      </c>
      <c r="BR271" s="3" t="n">
        <v>531009</v>
      </c>
    </row>
    <row r="272" customFormat="false" ht="15" hidden="false" customHeight="false" outlineLevel="0" collapsed="false">
      <c r="A272" s="12" t="s">
        <v>341</v>
      </c>
      <c r="B272" s="2" t="s">
        <v>42</v>
      </c>
      <c r="C272" s="2" t="s">
        <v>39</v>
      </c>
      <c r="D272" s="2" t="s">
        <v>246</v>
      </c>
      <c r="E272" s="13" t="n">
        <v>0.388328886</v>
      </c>
      <c r="F272" s="13" t="n">
        <v>0.777072557</v>
      </c>
      <c r="G272" s="13" t="n">
        <v>5.708</v>
      </c>
      <c r="H272" s="14" t="n">
        <v>0.000287</v>
      </c>
      <c r="I272" s="2" t="n">
        <v>0.006</v>
      </c>
      <c r="J272" s="3" t="n">
        <v>0.206925</v>
      </c>
      <c r="K272" s="3" t="n">
        <v>0.298429</v>
      </c>
      <c r="L272" s="3" t="n">
        <v>0.000334443</v>
      </c>
      <c r="M272" s="3" t="n">
        <v>0.00182805</v>
      </c>
      <c r="N272" s="3" t="n">
        <v>0.00333834</v>
      </c>
      <c r="O272" s="3" t="n">
        <v>0.0233684</v>
      </c>
      <c r="P272" s="3" t="n">
        <v>739324</v>
      </c>
      <c r="Q272" s="3" t="n">
        <v>846253</v>
      </c>
      <c r="R272" s="3" t="n">
        <v>285453</v>
      </c>
      <c r="S272" s="2" t="n">
        <v>1.14652519169619</v>
      </c>
      <c r="T272" s="2" t="n">
        <v>0.0678</v>
      </c>
      <c r="U272" s="2" t="n">
        <v>0.1346</v>
      </c>
      <c r="V272" s="2" t="n">
        <v>1.67063830827883</v>
      </c>
      <c r="W272" s="2" t="n">
        <v>0.0379</v>
      </c>
      <c r="X272" s="2" t="n">
        <v>0.0822</v>
      </c>
      <c r="Y272" s="2"/>
      <c r="Z272" s="2"/>
      <c r="BF272" s="3" t="s">
        <v>302</v>
      </c>
      <c r="BG272" s="5" t="n">
        <v>2</v>
      </c>
      <c r="BH272" s="3" t="n">
        <v>48010220</v>
      </c>
      <c r="BI272" s="3" t="n">
        <v>48034092</v>
      </c>
      <c r="BJ272" s="3" t="n">
        <v>0.0952362</v>
      </c>
      <c r="BK272" s="3" t="n">
        <v>0.162695</v>
      </c>
      <c r="BL272" s="3" t="n">
        <v>0.000516283</v>
      </c>
      <c r="BM272" s="3" t="n">
        <v>0.00211676</v>
      </c>
      <c r="BN272" s="3" t="n">
        <v>0.0234456</v>
      </c>
      <c r="BO272" s="3" t="n">
        <v>0.06937</v>
      </c>
      <c r="BP272" s="15" t="n">
        <v>1420010</v>
      </c>
      <c r="BQ272" s="15" t="n">
        <v>1412200</v>
      </c>
      <c r="BR272" s="3" t="n">
        <v>230303</v>
      </c>
    </row>
    <row r="273" customFormat="false" ht="15" hidden="false" customHeight="false" outlineLevel="0" collapsed="false">
      <c r="A273" s="12" t="s">
        <v>114</v>
      </c>
      <c r="B273" s="2" t="s">
        <v>42</v>
      </c>
      <c r="C273" s="2" t="s">
        <v>69</v>
      </c>
      <c r="D273" s="2" t="s">
        <v>324</v>
      </c>
      <c r="E273" s="13" t="n">
        <v>0.387869276</v>
      </c>
      <c r="F273" s="13" t="n">
        <v>0.792177305</v>
      </c>
      <c r="G273" s="13" t="n">
        <v>6.1</v>
      </c>
      <c r="H273" s="14" t="n">
        <v>0.000248</v>
      </c>
      <c r="I273" s="2" t="n">
        <v>0.005</v>
      </c>
      <c r="J273" s="3" t="n">
        <v>0.722337</v>
      </c>
      <c r="K273" s="3" t="n">
        <v>0.81941</v>
      </c>
      <c r="L273" s="3" t="n">
        <v>0.00468363</v>
      </c>
      <c r="M273" s="3" t="n">
        <v>0.0100314</v>
      </c>
      <c r="N273" s="3" t="n">
        <v>0.0155248</v>
      </c>
      <c r="O273" s="3" t="n">
        <v>0.0518097</v>
      </c>
      <c r="P273" s="3" t="n">
        <v>34597.4</v>
      </c>
      <c r="Q273" s="3" t="n">
        <v>65683.1</v>
      </c>
      <c r="R273" s="3" t="n">
        <v>12507.1</v>
      </c>
      <c r="S273" s="2" t="e">
        <f aca="false">NA()</f>
        <v>#N/A</v>
      </c>
      <c r="T273" s="2" t="e">
        <f aca="false">NA()</f>
        <v>#N/A</v>
      </c>
      <c r="U273" s="2" t="e">
        <f aca="false">NA()</f>
        <v>#N/A</v>
      </c>
      <c r="V273" s="2" t="e">
        <f aca="false">NA()</f>
        <v>#N/A</v>
      </c>
      <c r="W273" s="2" t="e">
        <f aca="false">NA()</f>
        <v>#N/A</v>
      </c>
      <c r="X273" s="2" t="e">
        <f aca="false">NA()</f>
        <v>#N/A</v>
      </c>
      <c r="Y273" s="2"/>
      <c r="Z273" s="2"/>
      <c r="BF273" s="3" t="s">
        <v>266</v>
      </c>
      <c r="BG273" s="5" t="n">
        <v>3</v>
      </c>
      <c r="BH273" s="3" t="n">
        <v>48198667</v>
      </c>
      <c r="BI273" s="3" t="n">
        <v>48229801</v>
      </c>
      <c r="BJ273" s="3" t="n">
        <v>0.0578857</v>
      </c>
      <c r="BK273" s="3" t="n">
        <v>0.107878</v>
      </c>
      <c r="BL273" s="3" t="n">
        <v>0.00123719</v>
      </c>
      <c r="BM273" s="3" t="n">
        <v>0.00362321</v>
      </c>
      <c r="BN273" s="3" t="n">
        <v>0.0525035</v>
      </c>
      <c r="BO273" s="3" t="n">
        <v>0.106313</v>
      </c>
      <c r="BP273" s="3" t="n">
        <v>10094.5</v>
      </c>
      <c r="BQ273" s="3" t="n">
        <v>8437.95</v>
      </c>
      <c r="BR273" s="3" t="n">
        <v>1379.74</v>
      </c>
    </row>
    <row r="274" customFormat="false" ht="15" hidden="false" customHeight="false" outlineLevel="0" collapsed="false">
      <c r="A274" s="12" t="s">
        <v>338</v>
      </c>
      <c r="B274" s="2" t="s">
        <v>34</v>
      </c>
      <c r="C274" s="2" t="s">
        <v>35</v>
      </c>
      <c r="D274" s="2" t="s">
        <v>246</v>
      </c>
      <c r="E274" s="13" t="n">
        <v>0.382282516</v>
      </c>
      <c r="F274" s="13" t="n">
        <v>0.824660197</v>
      </c>
      <c r="G274" s="13" t="n">
        <v>5.118</v>
      </c>
      <c r="H274" s="14" t="n">
        <v>0.000697</v>
      </c>
      <c r="I274" s="2" t="n">
        <v>0.008</v>
      </c>
      <c r="J274" s="3" t="n">
        <v>0.283158</v>
      </c>
      <c r="K274" s="3" t="n">
        <v>0.388835</v>
      </c>
      <c r="L274" s="3" t="n">
        <v>0.775422</v>
      </c>
      <c r="M274" s="3" t="n">
        <v>0.842978</v>
      </c>
      <c r="N274" s="3" t="n">
        <v>0.420432</v>
      </c>
      <c r="O274" s="3" t="n">
        <v>0.498611</v>
      </c>
      <c r="P274" s="3" t="n">
        <v>151032</v>
      </c>
      <c r="Q274" s="3" t="n">
        <v>255776</v>
      </c>
      <c r="R274" s="3" t="n">
        <v>178033</v>
      </c>
      <c r="S274" s="2" t="n">
        <v>0.591310034681935</v>
      </c>
      <c r="T274" s="2" t="n">
        <v>0.3318</v>
      </c>
      <c r="U274" s="2" t="n">
        <v>0.4384</v>
      </c>
      <c r="V274" s="2" t="n">
        <v>0.255600810560065</v>
      </c>
      <c r="W274" s="2" t="n">
        <v>0.6993</v>
      </c>
      <c r="X274" s="2" t="n">
        <v>0.8016</v>
      </c>
      <c r="Y274" s="2"/>
      <c r="Z274" s="2"/>
      <c r="BF274" s="3" t="s">
        <v>60</v>
      </c>
      <c r="BG274" s="5" t="n">
        <v>17</v>
      </c>
      <c r="BH274" s="3" t="n">
        <v>58677543</v>
      </c>
      <c r="BI274" s="3" t="n">
        <v>58743640</v>
      </c>
      <c r="BJ274" s="3" t="n">
        <v>0.000895111</v>
      </c>
      <c r="BK274" s="3" t="n">
        <v>0.0123769</v>
      </c>
      <c r="BL274" s="3" t="n">
        <v>0.00043845</v>
      </c>
      <c r="BM274" s="3" t="n">
        <v>0.00201793</v>
      </c>
      <c r="BN274" s="3" t="n">
        <v>0.0674589</v>
      </c>
      <c r="BO274" s="3" t="n">
        <v>0.124702</v>
      </c>
      <c r="BP274" s="3" t="n">
        <v>326922</v>
      </c>
      <c r="BQ274" s="3" t="n">
        <v>105583</v>
      </c>
      <c r="BR274" s="3" t="n">
        <v>55266.6</v>
      </c>
    </row>
    <row r="275" customFormat="false" ht="15" hidden="false" customHeight="false" outlineLevel="0" collapsed="false">
      <c r="A275" s="12" t="s">
        <v>312</v>
      </c>
      <c r="B275" s="2" t="s">
        <v>34</v>
      </c>
      <c r="C275" s="2" t="s">
        <v>69</v>
      </c>
      <c r="D275" s="2" t="s">
        <v>246</v>
      </c>
      <c r="E275" s="13" t="n">
        <v>0.362821063</v>
      </c>
      <c r="F275" s="13" t="n">
        <v>0.868268967</v>
      </c>
      <c r="G275" s="13" t="n">
        <v>5.576</v>
      </c>
      <c r="H275" s="14" t="n">
        <v>0.00101</v>
      </c>
      <c r="I275" s="2" t="n">
        <v>0.01</v>
      </c>
      <c r="J275" s="3" t="n">
        <v>0.301794</v>
      </c>
      <c r="K275" s="3" t="n">
        <v>0.402861</v>
      </c>
      <c r="L275" s="3" t="n">
        <v>0.088353</v>
      </c>
      <c r="M275" s="3" t="n">
        <v>0.113202</v>
      </c>
      <c r="N275" s="3" t="n">
        <v>0.0956229</v>
      </c>
      <c r="O275" s="3" t="n">
        <v>0.161434</v>
      </c>
      <c r="P275" s="3" t="n">
        <v>57489.7</v>
      </c>
      <c r="Q275" s="3" t="n">
        <v>60713.8</v>
      </c>
      <c r="R275" s="3" t="n">
        <v>30837.2</v>
      </c>
      <c r="S275" s="2" t="n">
        <v>-29.3337158160185</v>
      </c>
      <c r="T275" s="2" t="n">
        <v>0.0172</v>
      </c>
      <c r="U275" s="2" t="n">
        <v>0.0441</v>
      </c>
      <c r="V275" s="2" t="n">
        <v>-0.746009768847499</v>
      </c>
      <c r="W275" s="2" t="n">
        <v>1</v>
      </c>
      <c r="X275" s="2" t="n">
        <v>1</v>
      </c>
      <c r="Y275" s="2"/>
      <c r="Z275" s="2"/>
      <c r="BF275" s="3" t="s">
        <v>33</v>
      </c>
      <c r="BG275" s="5" t="n">
        <v>20</v>
      </c>
      <c r="BH275" s="3" t="n">
        <v>32077927</v>
      </c>
      <c r="BI275" s="3" t="n">
        <v>32237837</v>
      </c>
      <c r="BJ275" s="3" t="n">
        <v>0.00417106</v>
      </c>
      <c r="BK275" s="3" t="n">
        <v>0.0210017</v>
      </c>
      <c r="BL275" s="3" t="n">
        <v>0.00287965</v>
      </c>
      <c r="BM275" s="3" t="n">
        <v>0.00694503</v>
      </c>
      <c r="BN275" s="3" t="n">
        <v>0.107568</v>
      </c>
      <c r="BO275" s="3" t="n">
        <v>0.171701</v>
      </c>
      <c r="BP275" s="3" t="n">
        <v>25581.7</v>
      </c>
      <c r="BQ275" s="3" t="n">
        <v>6814.21</v>
      </c>
      <c r="BR275" s="3" t="n">
        <v>4221.69</v>
      </c>
    </row>
    <row r="276" customFormat="false" ht="15" hidden="false" customHeight="false" outlineLevel="0" collapsed="false">
      <c r="A276" s="12" t="s">
        <v>164</v>
      </c>
      <c r="B276" s="2" t="s">
        <v>42</v>
      </c>
      <c r="C276" s="2" t="s">
        <v>69</v>
      </c>
      <c r="D276" s="2" t="s">
        <v>36</v>
      </c>
      <c r="E276" s="13" t="n">
        <v>0.357985246</v>
      </c>
      <c r="F276" s="13" t="n">
        <v>0.86335912</v>
      </c>
      <c r="G276" s="13" t="n">
        <v>6.506</v>
      </c>
      <c r="H276" s="14" t="n">
        <v>4.8E-005</v>
      </c>
      <c r="I276" s="2" t="n">
        <v>0.003</v>
      </c>
      <c r="J276" s="3" t="n">
        <v>0.412929</v>
      </c>
      <c r="K276" s="3" t="n">
        <v>0.529065</v>
      </c>
      <c r="L276" s="3" t="n">
        <v>0.952588</v>
      </c>
      <c r="M276" s="3" t="n">
        <v>1</v>
      </c>
      <c r="N276" s="3" t="n">
        <v>0.27979</v>
      </c>
      <c r="O276" s="3" t="n">
        <v>0.366665</v>
      </c>
      <c r="P276" s="3" t="n">
        <v>16100</v>
      </c>
      <c r="Q276" s="3" t="n">
        <v>21736.4</v>
      </c>
      <c r="R276" s="3" t="n">
        <v>15814.8</v>
      </c>
      <c r="S276" s="2" t="n">
        <v>-0.631082386651718</v>
      </c>
      <c r="T276" s="2" t="n">
        <v>0.3327</v>
      </c>
      <c r="U276" s="2" t="n">
        <v>0.4384</v>
      </c>
      <c r="V276" s="2" t="n">
        <v>1.25560081055531</v>
      </c>
      <c r="W276" s="2" t="n">
        <v>0.2338</v>
      </c>
      <c r="X276" s="2" t="n">
        <v>0.317</v>
      </c>
      <c r="Y276" s="2"/>
      <c r="Z276" s="2"/>
      <c r="BF276" s="3" t="s">
        <v>261</v>
      </c>
      <c r="BG276" s="5" t="n">
        <v>6</v>
      </c>
      <c r="BH276" s="3" t="n">
        <v>114257319</v>
      </c>
      <c r="BI276" s="3" t="n">
        <v>114292359</v>
      </c>
      <c r="BJ276" s="3" t="n">
        <v>0.0701996</v>
      </c>
      <c r="BK276" s="3" t="n">
        <v>0.126712</v>
      </c>
      <c r="BL276" s="3" t="n">
        <v>0.0410365</v>
      </c>
      <c r="BM276" s="3" t="n">
        <v>0.0566225</v>
      </c>
      <c r="BN276" s="3" t="n">
        <v>0.137321</v>
      </c>
      <c r="BO276" s="3" t="n">
        <v>0.210755</v>
      </c>
      <c r="BP276" s="3" t="n">
        <v>36088.3</v>
      </c>
      <c r="BQ276" s="3" t="n">
        <v>20517.1</v>
      </c>
      <c r="BR276" s="3" t="n">
        <v>12726.6</v>
      </c>
    </row>
    <row r="277" customFormat="false" ht="15" hidden="false" customHeight="false" outlineLevel="0" collapsed="false">
      <c r="A277" s="12" t="s">
        <v>346</v>
      </c>
      <c r="B277" s="2" t="s">
        <v>42</v>
      </c>
      <c r="C277" s="2" t="s">
        <v>39</v>
      </c>
      <c r="D277" s="2" t="s">
        <v>246</v>
      </c>
      <c r="E277" s="13" t="n">
        <v>0.345869896</v>
      </c>
      <c r="F277" s="13" t="n">
        <v>0.835858098</v>
      </c>
      <c r="G277" s="13" t="n">
        <v>5.535</v>
      </c>
      <c r="H277" s="14" t="n">
        <v>0.000287</v>
      </c>
      <c r="I277" s="2" t="n">
        <v>0.006</v>
      </c>
      <c r="J277" s="3" t="n">
        <v>0.720186</v>
      </c>
      <c r="K277" s="3" t="n">
        <v>0.81941</v>
      </c>
      <c r="L277" s="3" t="n">
        <v>6.65323E-005</v>
      </c>
      <c r="M277" s="3" t="n">
        <v>0.00113642</v>
      </c>
      <c r="N277" s="3" t="n">
        <v>0.0273314</v>
      </c>
      <c r="O277" s="3" t="n">
        <v>0.0726307</v>
      </c>
      <c r="P277" s="3" t="n">
        <v>1355010</v>
      </c>
      <c r="Q277" s="3" t="n">
        <v>2732820</v>
      </c>
      <c r="R277" s="3" t="n">
        <v>371474</v>
      </c>
      <c r="S277" s="2" t="e">
        <f aca="false">NA()</f>
        <v>#N/A</v>
      </c>
      <c r="T277" s="2" t="e">
        <f aca="false">NA()</f>
        <v>#N/A</v>
      </c>
      <c r="U277" s="2" t="e">
        <f aca="false">NA()</f>
        <v>#N/A</v>
      </c>
      <c r="V277" s="2" t="e">
        <f aca="false">NA()</f>
        <v>#N/A</v>
      </c>
      <c r="W277" s="2" t="e">
        <f aca="false">NA()</f>
        <v>#N/A</v>
      </c>
      <c r="X277" s="2" t="e">
        <f aca="false">NA()</f>
        <v>#N/A</v>
      </c>
      <c r="Y277" s="2"/>
      <c r="Z277" s="2"/>
      <c r="BF277" s="3" t="s">
        <v>156</v>
      </c>
      <c r="BG277" s="5" t="n">
        <v>8</v>
      </c>
      <c r="BH277" s="3" t="n">
        <v>95892452</v>
      </c>
      <c r="BI277" s="3" t="n">
        <v>95907482</v>
      </c>
      <c r="BJ277" s="3" t="n">
        <v>0.00018623</v>
      </c>
      <c r="BK277" s="3" t="n">
        <v>0.0080315</v>
      </c>
      <c r="BL277" s="3" t="n">
        <v>0.000131978</v>
      </c>
      <c r="BM277" s="3" t="n">
        <v>0.00135278</v>
      </c>
      <c r="BN277" s="3" t="n">
        <v>0.00738098</v>
      </c>
      <c r="BO277" s="3" t="n">
        <v>0.0365042</v>
      </c>
      <c r="BP277" s="3" t="n">
        <v>860218</v>
      </c>
      <c r="BQ277" s="3" t="n">
        <v>114054</v>
      </c>
      <c r="BR277" s="3" t="n">
        <v>22991.9</v>
      </c>
    </row>
    <row r="278" customFormat="false" ht="15" hidden="false" customHeight="false" outlineLevel="0" collapsed="false">
      <c r="A278" s="12" t="s">
        <v>313</v>
      </c>
      <c r="B278" s="2" t="s">
        <v>42</v>
      </c>
      <c r="C278" s="2" t="s">
        <v>69</v>
      </c>
      <c r="D278" s="2" t="s">
        <v>246</v>
      </c>
      <c r="E278" s="13" t="n">
        <v>0.329310754</v>
      </c>
      <c r="F278" s="13" t="n">
        <v>0.779785564</v>
      </c>
      <c r="G278" s="13" t="n">
        <v>5.153</v>
      </c>
      <c r="H278" s="14" t="n">
        <v>0.00024</v>
      </c>
      <c r="I278" s="2" t="n">
        <v>0.005</v>
      </c>
      <c r="J278" s="3" t="n">
        <v>0.746275</v>
      </c>
      <c r="K278" s="3" t="n">
        <v>0.836645</v>
      </c>
      <c r="L278" s="3" t="n">
        <v>0.0456559</v>
      </c>
      <c r="M278" s="3" t="n">
        <v>0.062695</v>
      </c>
      <c r="N278" s="3" t="n">
        <v>0.0276604</v>
      </c>
      <c r="O278" s="3" t="n">
        <v>0.0728306</v>
      </c>
      <c r="P278" s="3" t="n">
        <v>736004</v>
      </c>
      <c r="Q278" s="3" t="n">
        <v>977786</v>
      </c>
      <c r="R278" s="3" t="n">
        <v>386840</v>
      </c>
      <c r="S278" s="2" t="n">
        <v>32.4434992823658</v>
      </c>
      <c r="T278" s="2" t="n">
        <v>0.0093</v>
      </c>
      <c r="U278" s="2" t="n">
        <v>0.0257</v>
      </c>
      <c r="V278" s="2" t="n">
        <v>31.748904378058</v>
      </c>
      <c r="W278" s="2" t="n">
        <v>0.0305</v>
      </c>
      <c r="X278" s="2" t="n">
        <v>0.0683</v>
      </c>
      <c r="Y278" s="2"/>
      <c r="Z278" s="2"/>
      <c r="BF278" s="3" t="s">
        <v>289</v>
      </c>
      <c r="BG278" s="5" t="n">
        <v>3</v>
      </c>
      <c r="BH278" s="3" t="n">
        <v>186507681</v>
      </c>
      <c r="BI278" s="3" t="n">
        <v>186524484</v>
      </c>
      <c r="BJ278" s="3" t="n">
        <v>0.103637</v>
      </c>
      <c r="BK278" s="3" t="n">
        <v>0.170282</v>
      </c>
      <c r="BL278" s="3" t="n">
        <v>0.000217557</v>
      </c>
      <c r="BM278" s="3" t="n">
        <v>0.0016152</v>
      </c>
      <c r="BN278" s="3" t="n">
        <v>0.0124079</v>
      </c>
      <c r="BO278" s="3" t="n">
        <v>0.0445132</v>
      </c>
      <c r="BP278" s="3" t="n">
        <v>264375</v>
      </c>
      <c r="BQ278" s="3" t="n">
        <v>280053</v>
      </c>
      <c r="BR278" s="3" t="n">
        <v>18106.1</v>
      </c>
    </row>
    <row r="279" customFormat="false" ht="15" hidden="false" customHeight="false" outlineLevel="0" collapsed="false">
      <c r="A279" s="12" t="s">
        <v>327</v>
      </c>
      <c r="B279" s="2" t="s">
        <v>54</v>
      </c>
      <c r="C279" s="2" t="s">
        <v>39</v>
      </c>
      <c r="D279" s="2" t="s">
        <v>246</v>
      </c>
      <c r="E279" s="13" t="n">
        <v>0.326613725</v>
      </c>
      <c r="F279" s="13" t="n">
        <v>0.761726972</v>
      </c>
      <c r="G279" s="13" t="n">
        <v>5.109</v>
      </c>
      <c r="H279" s="14" t="n">
        <v>0.00031</v>
      </c>
      <c r="I279" s="2" t="n">
        <v>0.006</v>
      </c>
      <c r="J279" s="3" t="n">
        <v>0.162357</v>
      </c>
      <c r="K279" s="3" t="n">
        <v>0.24431</v>
      </c>
      <c r="L279" s="3" t="n">
        <v>0.792739</v>
      </c>
      <c r="M279" s="3" t="n">
        <v>0.858551</v>
      </c>
      <c r="N279" s="3" t="n">
        <v>0.238904</v>
      </c>
      <c r="O279" s="3" t="n">
        <v>0.331233</v>
      </c>
      <c r="P279" s="3" t="n">
        <v>45444.5</v>
      </c>
      <c r="Q279" s="3" t="n">
        <v>96701.8</v>
      </c>
      <c r="R279" s="3" t="n">
        <v>51828</v>
      </c>
      <c r="S279" s="2" t="e">
        <f aca="false">NA()</f>
        <v>#N/A</v>
      </c>
      <c r="T279" s="2" t="e">
        <f aca="false">NA()</f>
        <v>#N/A</v>
      </c>
      <c r="U279" s="2" t="e">
        <f aca="false">NA()</f>
        <v>#N/A</v>
      </c>
      <c r="V279" s="2" t="e">
        <f aca="false">NA()</f>
        <v>#N/A</v>
      </c>
      <c r="W279" s="2" t="e">
        <f aca="false">NA()</f>
        <v>#N/A</v>
      </c>
      <c r="X279" s="2" t="e">
        <f aca="false">NA()</f>
        <v>#N/A</v>
      </c>
      <c r="Y279" s="2"/>
      <c r="Z279" s="2"/>
      <c r="BF279" s="3" t="s">
        <v>343</v>
      </c>
      <c r="BG279" s="5" t="n">
        <v>7</v>
      </c>
      <c r="BH279" s="3" t="n">
        <v>73645831</v>
      </c>
      <c r="BI279" s="3" t="n">
        <v>73668738</v>
      </c>
      <c r="BJ279" s="3" t="n">
        <v>0.131967</v>
      </c>
      <c r="BK279" s="3" t="n">
        <v>0.206965</v>
      </c>
      <c r="BL279" s="3" t="n">
        <v>0.000250043</v>
      </c>
      <c r="BM279" s="3" t="n">
        <v>0.00161769</v>
      </c>
      <c r="BN279" s="3" t="n">
        <v>0.00296975</v>
      </c>
      <c r="BO279" s="3" t="n">
        <v>0.0224294</v>
      </c>
      <c r="BP279" s="3" t="n">
        <v>97083.9</v>
      </c>
      <c r="BQ279" s="3" t="n">
        <v>106452</v>
      </c>
      <c r="BR279" s="3" t="n">
        <v>22274.2</v>
      </c>
    </row>
    <row r="280" customFormat="false" ht="15" hidden="false" customHeight="false" outlineLevel="0" collapsed="false">
      <c r="A280" s="12" t="s">
        <v>328</v>
      </c>
      <c r="B280" s="2" t="s">
        <v>146</v>
      </c>
      <c r="C280" s="2" t="s">
        <v>39</v>
      </c>
      <c r="D280" s="2" t="s">
        <v>246</v>
      </c>
      <c r="E280" s="13" t="n">
        <v>0.316077723</v>
      </c>
      <c r="F280" s="13" t="n">
        <v>0.729303851</v>
      </c>
      <c r="G280" s="13" t="n">
        <v>4.622</v>
      </c>
      <c r="H280" s="14" t="n">
        <v>0.000677</v>
      </c>
      <c r="I280" s="2" t="n">
        <v>0.008</v>
      </c>
      <c r="J280" s="3" t="n">
        <v>0.705517</v>
      </c>
      <c r="K280" s="3" t="n">
        <v>0.809933</v>
      </c>
      <c r="L280" s="3" t="n">
        <v>0.0483569</v>
      </c>
      <c r="M280" s="3" t="n">
        <v>0.0654642</v>
      </c>
      <c r="N280" s="3" t="n">
        <v>0.0397306</v>
      </c>
      <c r="O280" s="3" t="n">
        <v>0.0881327</v>
      </c>
      <c r="P280" s="3" t="n">
        <v>2119390</v>
      </c>
      <c r="Q280" s="3" t="n">
        <v>2866900</v>
      </c>
      <c r="R280" s="3" t="n">
        <v>971375</v>
      </c>
      <c r="S280" s="2" t="e">
        <f aca="false">NA()</f>
        <v>#N/A</v>
      </c>
      <c r="T280" s="2" t="e">
        <f aca="false">NA()</f>
        <v>#N/A</v>
      </c>
      <c r="U280" s="2" t="e">
        <f aca="false">NA()</f>
        <v>#N/A</v>
      </c>
      <c r="V280" s="2" t="e">
        <f aca="false">NA()</f>
        <v>#N/A</v>
      </c>
      <c r="W280" s="2" t="e">
        <f aca="false">NA()</f>
        <v>#N/A</v>
      </c>
      <c r="X280" s="2" t="e">
        <f aca="false">NA()</f>
        <v>#N/A</v>
      </c>
      <c r="Y280" s="2"/>
      <c r="Z280" s="2"/>
      <c r="BF280" s="3" t="s">
        <v>346</v>
      </c>
      <c r="BG280" s="5" t="n">
        <v>3</v>
      </c>
      <c r="BH280" s="3" t="n">
        <v>183873283</v>
      </c>
      <c r="BI280" s="3" t="n">
        <v>183891314</v>
      </c>
      <c r="BJ280" s="3" t="n">
        <v>0.720186</v>
      </c>
      <c r="BK280" s="3" t="n">
        <v>0.81941</v>
      </c>
      <c r="BL280" s="15" t="n">
        <v>6.65323E-005</v>
      </c>
      <c r="BM280" s="3" t="n">
        <v>0.00113642</v>
      </c>
      <c r="BN280" s="3" t="n">
        <v>0.0273314</v>
      </c>
      <c r="BO280" s="3" t="n">
        <v>0.0726307</v>
      </c>
      <c r="BP280" s="15" t="n">
        <v>1355010</v>
      </c>
      <c r="BQ280" s="15" t="n">
        <v>2732820</v>
      </c>
      <c r="BR280" s="3" t="n">
        <v>371474</v>
      </c>
    </row>
    <row r="281" customFormat="false" ht="15" hidden="false" customHeight="false" outlineLevel="0" collapsed="false">
      <c r="A281" s="12" t="s">
        <v>330</v>
      </c>
      <c r="B281" s="2" t="s">
        <v>34</v>
      </c>
      <c r="C281" s="2" t="s">
        <v>39</v>
      </c>
      <c r="D281" s="2" t="s">
        <v>246</v>
      </c>
      <c r="E281" s="13" t="n">
        <v>0.309128956</v>
      </c>
      <c r="F281" s="13" t="n">
        <v>0.842561655</v>
      </c>
      <c r="G281" s="13" t="n">
        <v>6.68</v>
      </c>
      <c r="H281" s="14" t="n">
        <v>2.56E-005</v>
      </c>
      <c r="I281" s="2" t="n">
        <v>0.002</v>
      </c>
      <c r="J281" s="3" t="n">
        <v>0.223196</v>
      </c>
      <c r="K281" s="3" t="n">
        <v>0.318693</v>
      </c>
      <c r="L281" s="3" t="n">
        <v>0.00799255</v>
      </c>
      <c r="M281" s="3" t="n">
        <v>0.0148952</v>
      </c>
      <c r="N281" s="3" t="n">
        <v>0.00395364</v>
      </c>
      <c r="O281" s="3" t="n">
        <v>0.0252155</v>
      </c>
      <c r="P281" s="3" t="n">
        <v>156902</v>
      </c>
      <c r="Q281" s="3" t="n">
        <v>432852</v>
      </c>
      <c r="R281" s="3" t="n">
        <v>67841.7</v>
      </c>
      <c r="S281" s="2" t="n">
        <v>33.5642661800396</v>
      </c>
      <c r="T281" s="2" t="n">
        <v>0.0199</v>
      </c>
      <c r="U281" s="2" t="n">
        <v>0.0468</v>
      </c>
      <c r="V281" s="2" t="n">
        <v>32.8696712785905</v>
      </c>
      <c r="W281" s="2" t="n">
        <v>0.053</v>
      </c>
      <c r="X281" s="2" t="n">
        <v>0.1021</v>
      </c>
      <c r="Y281" s="2"/>
      <c r="Z281" s="2"/>
      <c r="BF281" s="3" t="s">
        <v>336</v>
      </c>
      <c r="BG281" s="5" t="n">
        <v>20</v>
      </c>
      <c r="BH281" s="3" t="n">
        <v>3776400</v>
      </c>
      <c r="BI281" s="3" t="n">
        <v>3786761</v>
      </c>
      <c r="BJ281" s="3" t="n">
        <v>0.00670869</v>
      </c>
      <c r="BK281" s="3" t="n">
        <v>0.0275056</v>
      </c>
      <c r="BL281" s="3" t="n">
        <v>0.00119304</v>
      </c>
      <c r="BM281" s="3" t="n">
        <v>0.0035957</v>
      </c>
      <c r="BN281" s="3" t="n">
        <v>0.00466716</v>
      </c>
      <c r="BO281" s="3" t="n">
        <v>0.0267895</v>
      </c>
      <c r="BP281" s="3" t="n">
        <v>42409.6</v>
      </c>
      <c r="BQ281" s="3" t="n">
        <v>23556.8</v>
      </c>
      <c r="BR281" s="3" t="n">
        <v>7210.56</v>
      </c>
    </row>
    <row r="282" customFormat="false" ht="15" hidden="false" customHeight="false" outlineLevel="0" collapsed="false">
      <c r="A282" s="12" t="s">
        <v>308</v>
      </c>
      <c r="B282" s="2" t="s">
        <v>54</v>
      </c>
      <c r="C282" s="2" t="s">
        <v>69</v>
      </c>
      <c r="D282" s="2" t="s">
        <v>246</v>
      </c>
      <c r="E282" s="13" t="n">
        <v>0.256286618</v>
      </c>
      <c r="F282" s="13" t="n">
        <v>0.726731565</v>
      </c>
      <c r="G282" s="13" t="n">
        <v>4.896</v>
      </c>
      <c r="H282" s="14" t="n">
        <v>0.000854</v>
      </c>
      <c r="I282" s="2" t="n">
        <v>0.009</v>
      </c>
      <c r="J282" s="3" t="n">
        <v>0.409267</v>
      </c>
      <c r="K282" s="3" t="n">
        <v>0.526853</v>
      </c>
      <c r="L282" s="3" t="n">
        <v>0.00119866</v>
      </c>
      <c r="M282" s="3" t="n">
        <v>0.0035957</v>
      </c>
      <c r="N282" s="3" t="n">
        <v>0.000383271</v>
      </c>
      <c r="O282" s="3" t="n">
        <v>0.0104721</v>
      </c>
      <c r="P282" s="3" t="n">
        <v>2101290</v>
      </c>
      <c r="Q282" s="3" t="n">
        <v>2714970</v>
      </c>
      <c r="R282" s="3" t="n">
        <v>778050</v>
      </c>
      <c r="S282" s="2" t="n">
        <v>0.401339091039891</v>
      </c>
      <c r="T282" s="2" t="n">
        <v>0.481</v>
      </c>
      <c r="U282" s="2" t="n">
        <v>0.5949</v>
      </c>
      <c r="V282" s="2" t="n">
        <v>0.355136484113009</v>
      </c>
      <c r="W282" s="2" t="n">
        <v>0.5855</v>
      </c>
      <c r="X282" s="2" t="n">
        <v>0.6823</v>
      </c>
      <c r="Y282" s="2"/>
      <c r="Z282" s="2"/>
      <c r="BF282" s="3" t="s">
        <v>258</v>
      </c>
      <c r="BG282" s="5" t="n">
        <v>22</v>
      </c>
      <c r="BH282" s="3" t="n">
        <v>38686696</v>
      </c>
      <c r="BI282" s="3" t="n">
        <v>38714089</v>
      </c>
      <c r="BJ282" s="3" t="n">
        <v>0.966953</v>
      </c>
      <c r="BK282" s="3" t="n">
        <v>1</v>
      </c>
      <c r="BL282" s="3" t="n">
        <v>0.0992548</v>
      </c>
      <c r="BM282" s="3" t="n">
        <v>0.126045</v>
      </c>
      <c r="BN282" s="3" t="n">
        <v>0.000274097</v>
      </c>
      <c r="BO282" s="3" t="n">
        <v>0.0104721</v>
      </c>
      <c r="BP282" s="3" t="n">
        <v>51237.6</v>
      </c>
      <c r="BQ282" s="3" t="n">
        <v>70670.3</v>
      </c>
      <c r="BR282" s="3" t="n">
        <v>32798.7</v>
      </c>
    </row>
    <row r="283" customFormat="false" ht="15" hidden="false" customHeight="false" outlineLevel="0" collapsed="false">
      <c r="A283" s="12" t="s">
        <v>339</v>
      </c>
      <c r="B283" s="2" t="s">
        <v>34</v>
      </c>
      <c r="C283" s="2" t="s">
        <v>69</v>
      </c>
      <c r="D283" s="2" t="s">
        <v>246</v>
      </c>
      <c r="E283" s="13" t="n">
        <v>0.22083193</v>
      </c>
      <c r="F283" s="13" t="n">
        <v>0.842999149</v>
      </c>
      <c r="G283" s="13" t="n">
        <v>5.146</v>
      </c>
      <c r="H283" s="14" t="n">
        <v>0.00122</v>
      </c>
      <c r="I283" s="2" t="n">
        <v>0.012</v>
      </c>
      <c r="J283" s="3" t="n">
        <v>0.139234</v>
      </c>
      <c r="K283" s="3" t="n">
        <v>0.21484</v>
      </c>
      <c r="L283" s="3" t="n">
        <v>0.0742644</v>
      </c>
      <c r="M283" s="3" t="n">
        <v>0.0982207</v>
      </c>
      <c r="N283" s="3" t="n">
        <v>0.704981</v>
      </c>
      <c r="O283" s="3" t="n">
        <v>0.784224</v>
      </c>
      <c r="P283" s="3" t="n">
        <v>199304</v>
      </c>
      <c r="Q283" s="3" t="n">
        <v>134676</v>
      </c>
      <c r="R283" s="3" t="n">
        <v>101485</v>
      </c>
      <c r="S283" s="2" t="n">
        <v>31.2638386210091</v>
      </c>
      <c r="T283" s="2" t="n">
        <v>0.0044</v>
      </c>
      <c r="U283" s="2" t="n">
        <v>0.0155</v>
      </c>
      <c r="V283" s="2" t="n">
        <v>-0.48136478359854</v>
      </c>
      <c r="W283" s="2" t="n">
        <v>0.5844</v>
      </c>
      <c r="X283" s="2" t="n">
        <v>0.6823</v>
      </c>
      <c r="Y283" s="2"/>
      <c r="Z283" s="2"/>
      <c r="BF283" s="3" t="s">
        <v>347</v>
      </c>
      <c r="BG283" s="5" t="n">
        <v>7</v>
      </c>
      <c r="BH283" s="3" t="n">
        <v>77166772</v>
      </c>
      <c r="BI283" s="3" t="n">
        <v>77269388</v>
      </c>
      <c r="BJ283" s="3" t="n">
        <v>0.134692</v>
      </c>
      <c r="BK283" s="3" t="n">
        <v>0.21009</v>
      </c>
      <c r="BL283" s="3" t="n">
        <v>0.318148</v>
      </c>
      <c r="BM283" s="3" t="n">
        <v>0.36818</v>
      </c>
      <c r="BN283" s="3" t="n">
        <v>0.559354</v>
      </c>
      <c r="BO283" s="3" t="n">
        <v>0.634454</v>
      </c>
      <c r="BP283" s="3" t="n">
        <v>28214.7</v>
      </c>
      <c r="BQ283" s="3" t="n">
        <v>45496.7</v>
      </c>
      <c r="BR283" s="3" t="n">
        <v>67692.7</v>
      </c>
    </row>
    <row r="284" customFormat="false" ht="15" hidden="false" customHeight="false" outlineLevel="0" collapsed="false">
      <c r="A284" s="12" t="s">
        <v>335</v>
      </c>
      <c r="B284" s="2" t="s">
        <v>34</v>
      </c>
      <c r="C284" s="2" t="s">
        <v>35</v>
      </c>
      <c r="D284" s="2" t="s">
        <v>246</v>
      </c>
      <c r="E284" s="13" t="n">
        <v>0.172922288</v>
      </c>
      <c r="F284" s="13" t="n">
        <v>0.813393971</v>
      </c>
      <c r="G284" s="13" t="n">
        <v>5.273</v>
      </c>
      <c r="H284" s="14" t="n">
        <v>0.000299</v>
      </c>
      <c r="I284" s="2" t="n">
        <v>0.006</v>
      </c>
      <c r="J284" s="3" t="n">
        <v>0.0546407</v>
      </c>
      <c r="K284" s="3" t="n">
        <v>0.10317</v>
      </c>
      <c r="L284" s="3" t="n">
        <v>0.000691941</v>
      </c>
      <c r="M284" s="3" t="n">
        <v>0.00264069</v>
      </c>
      <c r="N284" s="3" t="n">
        <v>0.000555369</v>
      </c>
      <c r="O284" s="3" t="n">
        <v>0.0122608</v>
      </c>
      <c r="P284" s="3" t="n">
        <v>880770</v>
      </c>
      <c r="Q284" s="3" t="n">
        <v>833060</v>
      </c>
      <c r="R284" s="3" t="n">
        <v>226805</v>
      </c>
      <c r="S284" s="2" t="e">
        <f aca="false">NA()</f>
        <v>#N/A</v>
      </c>
      <c r="T284" s="2" t="e">
        <f aca="false">NA()</f>
        <v>#N/A</v>
      </c>
      <c r="U284" s="2" t="e">
        <f aca="false">NA()</f>
        <v>#N/A</v>
      </c>
      <c r="V284" s="2" t="e">
        <f aca="false">NA()</f>
        <v>#N/A</v>
      </c>
      <c r="W284" s="2" t="e">
        <f aca="false">NA()</f>
        <v>#N/A</v>
      </c>
      <c r="X284" s="2" t="e">
        <f aca="false">NA()</f>
        <v>#N/A</v>
      </c>
      <c r="Y284" s="2"/>
      <c r="Z284" s="2"/>
      <c r="BF284" s="3" t="s">
        <v>300</v>
      </c>
      <c r="BG284" s="5" t="n">
        <v>13</v>
      </c>
      <c r="BH284" s="3" t="n">
        <v>79173229</v>
      </c>
      <c r="BI284" s="3" t="n">
        <v>79177695</v>
      </c>
      <c r="BJ284" s="3" t="n">
        <v>0.00720422</v>
      </c>
      <c r="BK284" s="3" t="n">
        <v>0.0283234</v>
      </c>
      <c r="BL284" s="3" t="n">
        <v>0.00652359</v>
      </c>
      <c r="BM284" s="3" t="n">
        <v>0.0128238</v>
      </c>
      <c r="BN284" s="3" t="n">
        <v>0.00896531</v>
      </c>
      <c r="BO284" s="3" t="n">
        <v>0.0370808</v>
      </c>
      <c r="BP284" s="3" t="n">
        <v>183911</v>
      </c>
      <c r="BQ284" s="3" t="n">
        <v>6864.82</v>
      </c>
      <c r="BR284" s="3" t="n">
        <v>276.04</v>
      </c>
    </row>
    <row r="285" customFormat="false" ht="15" hidden="false" customHeight="false" outlineLevel="0" collapsed="false">
      <c r="A285" s="12" t="s">
        <v>314</v>
      </c>
      <c r="B285" s="2" t="s">
        <v>34</v>
      </c>
      <c r="C285" s="2" t="s">
        <v>69</v>
      </c>
      <c r="D285" s="2" t="s">
        <v>246</v>
      </c>
      <c r="E285" s="13" t="n">
        <v>0.167350654</v>
      </c>
      <c r="F285" s="13" t="n">
        <v>0.811935308</v>
      </c>
      <c r="G285" s="13" t="n">
        <v>5.873</v>
      </c>
      <c r="H285" s="14" t="n">
        <v>7.92E-005</v>
      </c>
      <c r="I285" s="2" t="n">
        <v>0.003</v>
      </c>
      <c r="J285" s="3" t="n">
        <v>0.470197</v>
      </c>
      <c r="K285" s="3" t="n">
        <v>0.576695</v>
      </c>
      <c r="L285" s="3" t="n">
        <v>4.86426E-005</v>
      </c>
      <c r="M285" s="3" t="n">
        <v>0.00113642</v>
      </c>
      <c r="N285" s="3" t="n">
        <v>0.035751</v>
      </c>
      <c r="O285" s="3" t="n">
        <v>0.0832266</v>
      </c>
      <c r="P285" s="3" t="n">
        <v>774763</v>
      </c>
      <c r="Q285" s="3" t="n">
        <v>1063790</v>
      </c>
      <c r="R285" s="3" t="n">
        <v>162120</v>
      </c>
      <c r="S285" s="2" t="e">
        <f aca="false">NA()</f>
        <v>#N/A</v>
      </c>
      <c r="T285" s="2" t="e">
        <f aca="false">NA()</f>
        <v>#N/A</v>
      </c>
      <c r="U285" s="2" t="e">
        <f aca="false">NA()</f>
        <v>#N/A</v>
      </c>
      <c r="V285" s="2" t="e">
        <f aca="false">NA()</f>
        <v>#N/A</v>
      </c>
      <c r="W285" s="2" t="e">
        <f aca="false">NA()</f>
        <v>#N/A</v>
      </c>
      <c r="X285" s="2" t="e">
        <f aca="false">NA()</f>
        <v>#N/A</v>
      </c>
      <c r="Y285" s="2"/>
      <c r="Z285" s="2"/>
      <c r="BF285" s="3" t="s">
        <v>275</v>
      </c>
      <c r="BG285" s="5" t="n">
        <v>12</v>
      </c>
      <c r="BH285" s="3" t="n">
        <v>50382944</v>
      </c>
      <c r="BI285" s="3" t="n">
        <v>50419307</v>
      </c>
      <c r="BJ285" s="3" t="n">
        <v>0.000738098</v>
      </c>
      <c r="BK285" s="3" t="n">
        <v>0.0123769</v>
      </c>
      <c r="BL285" s="3" t="n">
        <v>0.000197433</v>
      </c>
      <c r="BM285" s="3" t="n">
        <v>0.00153144</v>
      </c>
      <c r="BN285" s="3" t="n">
        <v>0.0053042</v>
      </c>
      <c r="BO285" s="3" t="n">
        <v>0.0292751</v>
      </c>
      <c r="BP285" s="3" t="n">
        <v>30376.6</v>
      </c>
      <c r="BQ285" s="3" t="n">
        <v>12936</v>
      </c>
      <c r="BR285" s="3" t="n">
        <v>3183.23</v>
      </c>
    </row>
    <row r="286" customFormat="false" ht="15" hidden="false" customHeight="false" outlineLevel="0" collapsed="false">
      <c r="A286" s="12" t="s">
        <v>334</v>
      </c>
      <c r="B286" s="2" t="s">
        <v>42</v>
      </c>
      <c r="C286" s="2" t="s">
        <v>39</v>
      </c>
      <c r="D286" s="2" t="s">
        <v>246</v>
      </c>
      <c r="E286" s="13" t="n">
        <v>0.165731832</v>
      </c>
      <c r="F286" s="13" t="n">
        <v>0.840337475</v>
      </c>
      <c r="G286" s="13" t="n">
        <v>5.882</v>
      </c>
      <c r="H286" s="14" t="n">
        <v>0.000116</v>
      </c>
      <c r="I286" s="2" t="n">
        <v>0.004</v>
      </c>
      <c r="J286" s="3" t="n">
        <v>0.838005</v>
      </c>
      <c r="K286" s="3" t="n">
        <v>0.904163</v>
      </c>
      <c r="L286" s="3" t="n">
        <v>0.12489</v>
      </c>
      <c r="M286" s="3" t="n">
        <v>0.155166</v>
      </c>
      <c r="N286" s="3" t="n">
        <v>0.0694025</v>
      </c>
      <c r="O286" s="3" t="n">
        <v>0.12687</v>
      </c>
      <c r="P286" s="3" t="n">
        <v>56877.3</v>
      </c>
      <c r="Q286" s="3" t="n">
        <v>77861.8</v>
      </c>
      <c r="R286" s="3" t="n">
        <v>27153.2</v>
      </c>
      <c r="S286" s="2" t="n">
        <v>-0.0461198859333613</v>
      </c>
      <c r="T286" s="2" t="n">
        <v>0.9688</v>
      </c>
      <c r="U286" s="2" t="n">
        <v>1</v>
      </c>
      <c r="V286" s="2" t="n">
        <v>0.840563297479687</v>
      </c>
      <c r="W286" s="2" t="n">
        <v>0.5981</v>
      </c>
      <c r="X286" s="2" t="n">
        <v>0.6912</v>
      </c>
      <c r="Y286" s="2"/>
      <c r="Z286" s="2"/>
      <c r="BF286" s="3" t="s">
        <v>271</v>
      </c>
      <c r="BG286" s="5" t="n">
        <v>20</v>
      </c>
      <c r="BH286" s="3" t="n">
        <v>5095598</v>
      </c>
      <c r="BI286" s="3" t="n">
        <v>5107268</v>
      </c>
      <c r="BJ286" s="3" t="n">
        <v>0.00611665</v>
      </c>
      <c r="BK286" s="3" t="n">
        <v>0.0262012</v>
      </c>
      <c r="BL286" s="3" t="n">
        <v>0.00155804</v>
      </c>
      <c r="BM286" s="3" t="n">
        <v>0.00420281</v>
      </c>
      <c r="BN286" s="3" t="n">
        <v>0.0242018</v>
      </c>
      <c r="BO286" s="3" t="n">
        <v>0.0697363</v>
      </c>
      <c r="BP286" s="3" t="n">
        <v>72856.7</v>
      </c>
      <c r="BQ286" s="3" t="n">
        <v>47002.6</v>
      </c>
      <c r="BR286" s="3" t="n">
        <v>24531.3</v>
      </c>
    </row>
    <row r="287" customFormat="false" ht="15" hidden="false" customHeight="false" outlineLevel="0" collapsed="false">
      <c r="A287" s="12" t="s">
        <v>347</v>
      </c>
      <c r="B287" s="2" t="s">
        <v>42</v>
      </c>
      <c r="C287" s="2" t="s">
        <v>61</v>
      </c>
      <c r="D287" s="2" t="s">
        <v>246</v>
      </c>
      <c r="E287" s="13" t="n">
        <v>0.082853939</v>
      </c>
      <c r="F287" s="13" t="n">
        <v>0.852131706</v>
      </c>
      <c r="G287" s="13" t="n">
        <v>6.621</v>
      </c>
      <c r="H287" s="14" t="n">
        <v>2.51E-005</v>
      </c>
      <c r="I287" s="2" t="n">
        <v>0.002</v>
      </c>
      <c r="J287" s="3" t="n">
        <v>0.134692</v>
      </c>
      <c r="K287" s="3" t="n">
        <v>0.21009</v>
      </c>
      <c r="L287" s="3" t="n">
        <v>0.318148</v>
      </c>
      <c r="M287" s="3" t="n">
        <v>0.36818</v>
      </c>
      <c r="N287" s="3" t="n">
        <v>0.559354</v>
      </c>
      <c r="O287" s="3" t="n">
        <v>0.634454</v>
      </c>
      <c r="P287" s="3" t="n">
        <v>28214.7</v>
      </c>
      <c r="Q287" s="3" t="n">
        <v>45496.7</v>
      </c>
      <c r="R287" s="3" t="n">
        <v>67692.7</v>
      </c>
      <c r="S287" s="2" t="n">
        <v>29.5581091686495</v>
      </c>
      <c r="T287" s="2" t="n">
        <v>0.0093</v>
      </c>
      <c r="U287" s="2" t="n">
        <v>0.0257</v>
      </c>
      <c r="V287" s="2" t="n">
        <v>1.5775288926967</v>
      </c>
      <c r="W287" s="2" t="n">
        <v>0.2651</v>
      </c>
      <c r="X287" s="2" t="n">
        <v>0.3461</v>
      </c>
      <c r="Y287" s="2"/>
      <c r="Z287" s="2"/>
      <c r="BF287" s="3" t="s">
        <v>217</v>
      </c>
      <c r="BG287" s="5" t="n">
        <v>6</v>
      </c>
      <c r="BH287" s="3" t="n">
        <v>110421021</v>
      </c>
      <c r="BI287" s="3" t="n">
        <v>110501207</v>
      </c>
      <c r="BJ287" s="3" t="n">
        <v>0.0459207</v>
      </c>
      <c r="BK287" s="3" t="n">
        <v>0.0928116</v>
      </c>
      <c r="BL287" s="3" t="n">
        <v>0.00514316</v>
      </c>
      <c r="BM287" s="3" t="n">
        <v>0.0104687</v>
      </c>
      <c r="BN287" s="3" t="n">
        <v>0.0216378</v>
      </c>
      <c r="BO287" s="3" t="n">
        <v>0.065369</v>
      </c>
      <c r="BP287" s="3" t="n">
        <v>16288.4</v>
      </c>
      <c r="BQ287" s="3" t="n">
        <v>11147.7</v>
      </c>
      <c r="BR287" s="3" t="n">
        <v>1628.64</v>
      </c>
    </row>
    <row r="288" customFormat="false" ht="15" hidden="false" customHeight="false" outlineLevel="0" collapsed="false">
      <c r="A288" s="12" t="s">
        <v>311</v>
      </c>
      <c r="B288" s="2" t="s">
        <v>42</v>
      </c>
      <c r="C288" s="2" t="s">
        <v>69</v>
      </c>
      <c r="D288" s="2" t="s">
        <v>246</v>
      </c>
      <c r="E288" s="13" t="n">
        <v>0.072083253</v>
      </c>
      <c r="F288" s="13" t="n">
        <v>0.839375986</v>
      </c>
      <c r="G288" s="13" t="n">
        <v>5.626</v>
      </c>
      <c r="H288" s="14" t="n">
        <v>0.000248</v>
      </c>
      <c r="I288" s="2" t="n">
        <v>0.005</v>
      </c>
      <c r="J288" s="3" t="n">
        <v>0.530033</v>
      </c>
      <c r="K288" s="3" t="n">
        <v>0.639158</v>
      </c>
      <c r="L288" s="3" t="n">
        <v>0.185726</v>
      </c>
      <c r="M288" s="3" t="n">
        <v>0.227793</v>
      </c>
      <c r="N288" s="3" t="n">
        <v>0.00789837</v>
      </c>
      <c r="O288" s="3" t="n">
        <v>0.0365042</v>
      </c>
      <c r="P288" s="3" t="n">
        <v>2173580</v>
      </c>
      <c r="Q288" s="3" t="n">
        <v>3535660</v>
      </c>
      <c r="R288" s="3" t="n">
        <v>1448310</v>
      </c>
      <c r="S288" s="2" t="e">
        <f aca="false">NA()</f>
        <v>#N/A</v>
      </c>
      <c r="T288" s="2" t="e">
        <f aca="false">NA()</f>
        <v>#N/A</v>
      </c>
      <c r="U288" s="2" t="e">
        <f aca="false">NA()</f>
        <v>#N/A</v>
      </c>
      <c r="V288" s="2" t="e">
        <f aca="false">NA()</f>
        <v>#N/A</v>
      </c>
      <c r="W288" s="2" t="e">
        <f aca="false">NA()</f>
        <v>#N/A</v>
      </c>
      <c r="X288" s="2" t="e">
        <f aca="false">NA()</f>
        <v>#N/A</v>
      </c>
      <c r="Y288" s="2"/>
      <c r="Z288" s="2"/>
      <c r="BF288" s="3" t="s">
        <v>250</v>
      </c>
      <c r="BG288" s="5" t="n">
        <v>5</v>
      </c>
      <c r="BH288" s="3" t="n">
        <v>137620958</v>
      </c>
      <c r="BI288" s="3" t="n">
        <v>137667516</v>
      </c>
      <c r="BJ288" s="3" t="n">
        <v>0.014138</v>
      </c>
      <c r="BK288" s="3" t="n">
        <v>0.042228</v>
      </c>
      <c r="BL288" s="3" t="n">
        <v>0.00121391</v>
      </c>
      <c r="BM288" s="3" t="n">
        <v>0.0035957</v>
      </c>
      <c r="BN288" s="3" t="n">
        <v>0.00195293</v>
      </c>
      <c r="BO288" s="3" t="n">
        <v>0.0192487</v>
      </c>
      <c r="BP288" s="3" t="n">
        <v>23068.9</v>
      </c>
      <c r="BQ288" s="3" t="n">
        <v>14692.9</v>
      </c>
      <c r="BR288" s="3" t="n">
        <v>511.147</v>
      </c>
    </row>
    <row r="289" customFormat="false" ht="15" hidden="false" customHeight="false" outlineLevel="0" collapsed="false">
      <c r="A289" s="17" t="s">
        <v>332</v>
      </c>
      <c r="B289" s="18" t="s">
        <v>34</v>
      </c>
      <c r="C289" s="18" t="s">
        <v>39</v>
      </c>
      <c r="D289" s="18" t="s">
        <v>246</v>
      </c>
      <c r="E289" s="19" t="n">
        <v>0.060880658</v>
      </c>
      <c r="F289" s="19" t="n">
        <v>0.822804044</v>
      </c>
      <c r="G289" s="19" t="n">
        <v>5.839</v>
      </c>
      <c r="H289" s="20" t="n">
        <v>8.27E-005</v>
      </c>
      <c r="I289" s="18" t="n">
        <v>0.003</v>
      </c>
      <c r="J289" s="3" t="n">
        <v>0.955825</v>
      </c>
      <c r="K289" s="3" t="n">
        <v>1</v>
      </c>
      <c r="L289" s="3" t="n">
        <v>0.00161695</v>
      </c>
      <c r="M289" s="3" t="n">
        <v>0.00429688</v>
      </c>
      <c r="N289" s="3" t="n">
        <v>1.72196E-005</v>
      </c>
      <c r="O289" s="3" t="n">
        <v>0.00198535</v>
      </c>
      <c r="P289" s="3" t="n">
        <v>2132360</v>
      </c>
      <c r="Q289" s="3" t="n">
        <v>3301800</v>
      </c>
      <c r="R289" s="3" t="n">
        <v>909041</v>
      </c>
      <c r="S289" s="18" t="n">
        <v>0.538842614787625</v>
      </c>
      <c r="T289" s="18" t="n">
        <v>0.6795</v>
      </c>
      <c r="U289" s="18" t="n">
        <v>0.7789</v>
      </c>
      <c r="V289" s="18" t="n">
        <v>29.5692436997295</v>
      </c>
      <c r="W289" s="18" t="n">
        <v>0.0938</v>
      </c>
      <c r="X289" s="18" t="n">
        <v>0.1633</v>
      </c>
      <c r="Y289" s="2"/>
      <c r="Z289" s="2"/>
    </row>
    <row r="290" customFormat="false" ht="15" hidden="false" customHeight="false" outlineLevel="0" collapsed="false">
      <c r="V290" s="2"/>
      <c r="W290" s="2"/>
      <c r="X290" s="2"/>
    </row>
    <row r="291" customFormat="false" ht="15" hidden="false" customHeight="false" outlineLevel="0" collapsed="false">
      <c r="V291" s="2"/>
      <c r="W291" s="2"/>
      <c r="X291" s="2"/>
    </row>
    <row r="292" customFormat="false" ht="15" hidden="false" customHeight="false" outlineLevel="0" collapsed="false">
      <c r="V292" s="2"/>
      <c r="W292" s="2"/>
      <c r="X292" s="2"/>
    </row>
    <row r="293" customFormat="false" ht="15" hidden="false" customHeight="false" outlineLevel="0" collapsed="false">
      <c r="V293" s="2"/>
      <c r="W293" s="2"/>
      <c r="X293" s="2"/>
    </row>
    <row r="294" customFormat="false" ht="15" hidden="false" customHeight="false" outlineLevel="0" collapsed="false">
      <c r="V294" s="2"/>
      <c r="W294" s="2"/>
      <c r="X294" s="2"/>
    </row>
    <row r="295" customFormat="false" ht="15" hidden="false" customHeight="false" outlineLevel="0" collapsed="false">
      <c r="V295" s="2"/>
      <c r="W295" s="2"/>
      <c r="X295" s="2"/>
    </row>
    <row r="296" customFormat="false" ht="15" hidden="false" customHeight="false" outlineLevel="0" collapsed="false">
      <c r="V296" s="2"/>
      <c r="W296" s="2"/>
      <c r="X296" s="2"/>
    </row>
    <row r="297" customFormat="false" ht="15" hidden="false" customHeight="false" outlineLevel="0" collapsed="false">
      <c r="V297" s="2"/>
      <c r="W297" s="2"/>
      <c r="X297" s="2"/>
    </row>
    <row r="298" customFormat="false" ht="15" hidden="false" customHeight="false" outlineLevel="0" collapsed="false">
      <c r="V298" s="2"/>
      <c r="W298" s="2"/>
      <c r="X298" s="2"/>
    </row>
    <row r="299" customFormat="false" ht="15" hidden="false" customHeight="false" outlineLevel="0" collapsed="false">
      <c r="V299" s="2"/>
      <c r="W299" s="2"/>
      <c r="X299" s="2"/>
    </row>
    <row r="300" customFormat="false" ht="15" hidden="false" customHeight="false" outlineLevel="0" collapsed="false">
      <c r="V300" s="2"/>
      <c r="W300" s="2"/>
      <c r="X300" s="2"/>
    </row>
    <row r="301" customFormat="false" ht="15" hidden="false" customHeight="false" outlineLevel="0" collapsed="false">
      <c r="V301" s="2"/>
      <c r="W301" s="2"/>
      <c r="X301" s="2"/>
    </row>
    <row r="302" customFormat="false" ht="15" hidden="false" customHeight="false" outlineLevel="0" collapsed="false">
      <c r="V302" s="2"/>
      <c r="W302" s="2"/>
      <c r="X302" s="2"/>
    </row>
    <row r="303" customFormat="false" ht="15" hidden="false" customHeight="false" outlineLevel="0" collapsed="false">
      <c r="V303" s="2"/>
      <c r="W303" s="2"/>
      <c r="X303" s="2"/>
    </row>
    <row r="304" customFormat="false" ht="15" hidden="false" customHeight="false" outlineLevel="0" collapsed="false">
      <c r="V304" s="2"/>
      <c r="W304" s="2"/>
      <c r="X304" s="2"/>
    </row>
    <row r="305" customFormat="false" ht="15" hidden="false" customHeight="false" outlineLevel="0" collapsed="false">
      <c r="V305" s="2"/>
      <c r="W305" s="2"/>
      <c r="X305" s="2"/>
    </row>
    <row r="306" customFormat="false" ht="15" hidden="false" customHeight="false" outlineLevel="0" collapsed="false">
      <c r="V306" s="2"/>
      <c r="W306" s="2"/>
      <c r="X306" s="2"/>
    </row>
    <row r="307" customFormat="false" ht="15" hidden="false" customHeight="false" outlineLevel="0" collapsed="false">
      <c r="V307" s="2"/>
      <c r="W307" s="2"/>
      <c r="X307" s="2"/>
    </row>
    <row r="308" customFormat="false" ht="15" hidden="false" customHeight="false" outlineLevel="0" collapsed="false">
      <c r="V308" s="2"/>
      <c r="W308" s="2"/>
      <c r="X308" s="2"/>
    </row>
    <row r="309" customFormat="false" ht="15" hidden="false" customHeight="false" outlineLevel="0" collapsed="false">
      <c r="V309" s="2"/>
      <c r="W309" s="2"/>
      <c r="X309" s="2"/>
    </row>
    <row r="310" customFormat="false" ht="15" hidden="false" customHeight="false" outlineLevel="0" collapsed="false">
      <c r="V310" s="2"/>
      <c r="W310" s="2"/>
      <c r="X310" s="2"/>
    </row>
    <row r="311" customFormat="false" ht="15" hidden="false" customHeight="false" outlineLevel="0" collapsed="false">
      <c r="V311" s="2"/>
      <c r="W311" s="2"/>
      <c r="X311" s="2"/>
    </row>
    <row r="312" customFormat="false" ht="15" hidden="false" customHeight="false" outlineLevel="0" collapsed="false">
      <c r="V312" s="2"/>
      <c r="W312" s="2"/>
      <c r="X312" s="2"/>
    </row>
    <row r="313" customFormat="false" ht="15" hidden="false" customHeight="false" outlineLevel="0" collapsed="false">
      <c r="V313" s="2"/>
      <c r="W313" s="2"/>
      <c r="X313" s="2"/>
    </row>
    <row r="314" customFormat="false" ht="15" hidden="false" customHeight="false" outlineLevel="0" collapsed="false">
      <c r="V314" s="2"/>
      <c r="W314" s="2"/>
      <c r="X314" s="2"/>
    </row>
    <row r="315" customFormat="false" ht="15" hidden="false" customHeight="false" outlineLevel="0" collapsed="false">
      <c r="V315" s="2"/>
      <c r="W315" s="2"/>
      <c r="X315" s="2"/>
    </row>
    <row r="316" customFormat="false" ht="15" hidden="false" customHeight="false" outlineLevel="0" collapsed="false">
      <c r="V316" s="2"/>
      <c r="W316" s="2"/>
      <c r="X316" s="2"/>
    </row>
    <row r="317" customFormat="false" ht="15" hidden="false" customHeight="false" outlineLevel="0" collapsed="false">
      <c r="V317" s="2"/>
      <c r="W317" s="2"/>
      <c r="X317" s="2"/>
    </row>
    <row r="318" customFormat="false" ht="15" hidden="false" customHeight="false" outlineLevel="0" collapsed="false">
      <c r="V318" s="2"/>
      <c r="W318" s="2"/>
      <c r="X318" s="2"/>
    </row>
    <row r="319" customFormat="false" ht="15" hidden="false" customHeight="false" outlineLevel="0" collapsed="false">
      <c r="V319" s="2"/>
      <c r="W319" s="2"/>
      <c r="X319" s="2"/>
    </row>
    <row r="320" customFormat="false" ht="15" hidden="false" customHeight="false" outlineLevel="0" collapsed="false">
      <c r="V320" s="2"/>
      <c r="W320" s="2"/>
      <c r="X320" s="2"/>
    </row>
    <row r="321" customFormat="false" ht="15" hidden="false" customHeight="false" outlineLevel="0" collapsed="false">
      <c r="V321" s="2"/>
      <c r="W321" s="2"/>
      <c r="X321" s="2"/>
    </row>
    <row r="322" customFormat="false" ht="15" hidden="false" customHeight="false" outlineLevel="0" collapsed="false">
      <c r="V322" s="2"/>
      <c r="W322" s="2"/>
      <c r="X322" s="2"/>
    </row>
    <row r="323" customFormat="false" ht="15" hidden="false" customHeight="false" outlineLevel="0" collapsed="false">
      <c r="V323" s="2"/>
      <c r="W323" s="2"/>
      <c r="X323" s="2"/>
    </row>
    <row r="324" customFormat="false" ht="15" hidden="false" customHeight="false" outlineLevel="0" collapsed="false">
      <c r="V324" s="2"/>
      <c r="W324" s="2"/>
      <c r="X324" s="2"/>
    </row>
    <row r="325" customFormat="false" ht="15" hidden="false" customHeight="false" outlineLevel="0" collapsed="false">
      <c r="V325" s="2"/>
      <c r="W325" s="2"/>
      <c r="X325" s="2"/>
    </row>
    <row r="326" customFormat="false" ht="15" hidden="false" customHeight="false" outlineLevel="0" collapsed="false">
      <c r="V326" s="2"/>
      <c r="W326" s="2"/>
      <c r="X326" s="2"/>
    </row>
    <row r="327" customFormat="false" ht="15" hidden="false" customHeight="false" outlineLevel="0" collapsed="false">
      <c r="V327" s="2"/>
      <c r="W327" s="2"/>
      <c r="X327" s="2"/>
    </row>
    <row r="328" customFormat="false" ht="15" hidden="false" customHeight="false" outlineLevel="0" collapsed="false">
      <c r="V328" s="2"/>
      <c r="W328" s="2"/>
      <c r="X328" s="2"/>
    </row>
    <row r="329" customFormat="false" ht="15" hidden="false" customHeight="false" outlineLevel="0" collapsed="false">
      <c r="V329" s="2"/>
      <c r="W329" s="2"/>
      <c r="X329" s="2"/>
    </row>
    <row r="330" customFormat="false" ht="15" hidden="false" customHeight="false" outlineLevel="0" collapsed="false">
      <c r="V330" s="2"/>
      <c r="W330" s="2"/>
      <c r="X330" s="2"/>
    </row>
    <row r="331" customFormat="false" ht="15" hidden="false" customHeight="false" outlineLevel="0" collapsed="false">
      <c r="V331" s="2"/>
      <c r="W331" s="2"/>
      <c r="X331" s="2"/>
    </row>
    <row r="332" customFormat="false" ht="15" hidden="false" customHeight="false" outlineLevel="0" collapsed="false">
      <c r="V332" s="2"/>
      <c r="W332" s="2"/>
      <c r="X332" s="2"/>
    </row>
    <row r="333" customFormat="false" ht="15" hidden="false" customHeight="false" outlineLevel="0" collapsed="false">
      <c r="V333" s="2"/>
      <c r="W333" s="2"/>
      <c r="X333" s="2"/>
    </row>
    <row r="334" customFormat="false" ht="15" hidden="false" customHeight="false" outlineLevel="0" collapsed="false">
      <c r="V334" s="2"/>
      <c r="W334" s="2"/>
      <c r="X334" s="2"/>
    </row>
    <row r="335" customFormat="false" ht="15" hidden="false" customHeight="false" outlineLevel="0" collapsed="false">
      <c r="V335" s="2"/>
      <c r="W335" s="2"/>
      <c r="X335" s="2"/>
    </row>
    <row r="336" customFormat="false" ht="15" hidden="false" customHeight="false" outlineLevel="0" collapsed="false">
      <c r="V336" s="2"/>
      <c r="W336" s="2"/>
      <c r="X336" s="2"/>
    </row>
    <row r="337" customFormat="false" ht="15" hidden="false" customHeight="false" outlineLevel="0" collapsed="false">
      <c r="V337" s="2"/>
      <c r="W337" s="2"/>
      <c r="X337" s="2"/>
    </row>
    <row r="338" customFormat="false" ht="15" hidden="false" customHeight="false" outlineLevel="0" collapsed="false">
      <c r="V338" s="2"/>
      <c r="W338" s="2"/>
      <c r="X338" s="2"/>
    </row>
    <row r="339" customFormat="false" ht="15" hidden="false" customHeight="false" outlineLevel="0" collapsed="false">
      <c r="V339" s="2"/>
      <c r="W339" s="2"/>
      <c r="X339" s="2"/>
    </row>
    <row r="340" customFormat="false" ht="15" hidden="false" customHeight="false" outlineLevel="0" collapsed="false">
      <c r="V340" s="2"/>
      <c r="W340" s="2"/>
      <c r="X340" s="2"/>
    </row>
    <row r="341" customFormat="false" ht="15" hidden="false" customHeight="false" outlineLevel="0" collapsed="false">
      <c r="V341" s="2"/>
      <c r="W341" s="2"/>
      <c r="X341" s="2"/>
    </row>
    <row r="342" customFormat="false" ht="15" hidden="false" customHeight="false" outlineLevel="0" collapsed="false">
      <c r="V342" s="2"/>
      <c r="W342" s="2"/>
      <c r="X342" s="2"/>
    </row>
    <row r="343" customFormat="false" ht="15" hidden="false" customHeight="false" outlineLevel="0" collapsed="false">
      <c r="V343" s="2"/>
      <c r="W343" s="2"/>
      <c r="X343" s="2"/>
    </row>
    <row r="344" customFormat="false" ht="15" hidden="false" customHeight="false" outlineLevel="0" collapsed="false">
      <c r="V344" s="2"/>
      <c r="W344" s="2"/>
      <c r="X344" s="2"/>
    </row>
    <row r="345" customFormat="false" ht="15" hidden="false" customHeight="false" outlineLevel="0" collapsed="false">
      <c r="V345" s="2"/>
      <c r="W345" s="2"/>
      <c r="X345" s="2"/>
    </row>
    <row r="346" customFormat="false" ht="15" hidden="false" customHeight="false" outlineLevel="0" collapsed="false">
      <c r="V346" s="2"/>
      <c r="W346" s="2"/>
      <c r="X346" s="2"/>
    </row>
    <row r="347" customFormat="false" ht="15" hidden="false" customHeight="false" outlineLevel="0" collapsed="false">
      <c r="V347" s="2"/>
      <c r="W347" s="2"/>
      <c r="X347" s="2"/>
    </row>
    <row r="348" customFormat="false" ht="15" hidden="false" customHeight="false" outlineLevel="0" collapsed="false">
      <c r="V348" s="2"/>
      <c r="W348" s="2"/>
      <c r="X348" s="2"/>
    </row>
    <row r="349" customFormat="false" ht="15" hidden="false" customHeight="false" outlineLevel="0" collapsed="false">
      <c r="V349" s="2"/>
      <c r="W349" s="2"/>
      <c r="X349" s="2"/>
    </row>
    <row r="350" customFormat="false" ht="15" hidden="false" customHeight="false" outlineLevel="0" collapsed="false">
      <c r="V350" s="2"/>
      <c r="W350" s="2"/>
      <c r="X350" s="2"/>
    </row>
    <row r="351" customFormat="false" ht="15" hidden="false" customHeight="false" outlineLevel="0" collapsed="false">
      <c r="V351" s="2"/>
      <c r="W351" s="2"/>
      <c r="X351" s="2"/>
    </row>
    <row r="352" customFormat="false" ht="15" hidden="false" customHeight="false" outlineLevel="0" collapsed="false">
      <c r="V352" s="2"/>
      <c r="W352" s="2"/>
      <c r="X352" s="2"/>
    </row>
    <row r="353" customFormat="false" ht="15" hidden="false" customHeight="false" outlineLevel="0" collapsed="false">
      <c r="V353" s="2"/>
      <c r="W353" s="2"/>
      <c r="X353" s="2"/>
    </row>
    <row r="354" customFormat="false" ht="15" hidden="false" customHeight="false" outlineLevel="0" collapsed="false">
      <c r="V354" s="2"/>
      <c r="W354" s="2"/>
      <c r="X354" s="2"/>
    </row>
    <row r="355" customFormat="false" ht="15" hidden="false" customHeight="false" outlineLevel="0" collapsed="false">
      <c r="V355" s="2"/>
      <c r="W355" s="2"/>
      <c r="X355" s="2"/>
    </row>
    <row r="356" customFormat="false" ht="15" hidden="false" customHeight="false" outlineLevel="0" collapsed="false">
      <c r="V356" s="2"/>
      <c r="W356" s="2"/>
      <c r="X356" s="2"/>
    </row>
    <row r="357" customFormat="false" ht="15" hidden="false" customHeight="false" outlineLevel="0" collapsed="false">
      <c r="V357" s="2"/>
      <c r="W357" s="2"/>
      <c r="X357" s="2"/>
    </row>
    <row r="358" customFormat="false" ht="15" hidden="false" customHeight="false" outlineLevel="0" collapsed="false">
      <c r="V358" s="2"/>
      <c r="W358" s="2"/>
      <c r="X358" s="2"/>
    </row>
    <row r="359" customFormat="false" ht="15" hidden="false" customHeight="false" outlineLevel="0" collapsed="false">
      <c r="V359" s="2"/>
      <c r="W359" s="2"/>
      <c r="X359" s="2"/>
    </row>
    <row r="360" customFormat="false" ht="15" hidden="false" customHeight="false" outlineLevel="0" collapsed="false">
      <c r="V360" s="2"/>
      <c r="W360" s="2"/>
      <c r="X360" s="2"/>
    </row>
    <row r="361" customFormat="false" ht="15" hidden="false" customHeight="false" outlineLevel="0" collapsed="false">
      <c r="V361" s="2"/>
      <c r="W361" s="2"/>
      <c r="X361" s="2"/>
    </row>
    <row r="362" customFormat="false" ht="15" hidden="false" customHeight="false" outlineLevel="0" collapsed="false">
      <c r="V362" s="2"/>
      <c r="W362" s="2"/>
      <c r="X362" s="2"/>
    </row>
    <row r="363" customFormat="false" ht="15" hidden="false" customHeight="false" outlineLevel="0" collapsed="false">
      <c r="V363" s="2"/>
      <c r="W363" s="2"/>
      <c r="X363" s="2"/>
    </row>
    <row r="364" customFormat="false" ht="15" hidden="false" customHeight="false" outlineLevel="0" collapsed="false">
      <c r="V364" s="2"/>
      <c r="W364" s="2"/>
      <c r="X364" s="2"/>
    </row>
    <row r="365" customFormat="false" ht="15" hidden="false" customHeight="false" outlineLevel="0" collapsed="false">
      <c r="V365" s="2"/>
      <c r="W365" s="2"/>
      <c r="X365" s="2"/>
    </row>
    <row r="366" customFormat="false" ht="15" hidden="false" customHeight="false" outlineLevel="0" collapsed="false">
      <c r="V366" s="2"/>
      <c r="W366" s="2"/>
      <c r="X366" s="2"/>
    </row>
    <row r="367" customFormat="false" ht="15" hidden="false" customHeight="false" outlineLevel="0" collapsed="false">
      <c r="V367" s="2"/>
      <c r="W367" s="2"/>
      <c r="X367" s="2"/>
    </row>
    <row r="368" customFormat="false" ht="15" hidden="false" customHeight="false" outlineLevel="0" collapsed="false">
      <c r="V368" s="2"/>
      <c r="W368" s="2"/>
      <c r="X368" s="2"/>
    </row>
    <row r="369" customFormat="false" ht="15" hidden="false" customHeight="false" outlineLevel="0" collapsed="false">
      <c r="V369" s="2"/>
      <c r="W369" s="2"/>
      <c r="X369" s="2"/>
    </row>
    <row r="370" customFormat="false" ht="15" hidden="false" customHeight="false" outlineLevel="0" collapsed="false">
      <c r="V370" s="2"/>
      <c r="W370" s="2"/>
      <c r="X370" s="2"/>
    </row>
    <row r="371" customFormat="false" ht="15" hidden="false" customHeight="false" outlineLevel="0" collapsed="false">
      <c r="V371" s="2"/>
      <c r="W371" s="2"/>
      <c r="X371" s="2"/>
    </row>
    <row r="372" customFormat="false" ht="15" hidden="false" customHeight="false" outlineLevel="0" collapsed="false">
      <c r="V372" s="2"/>
      <c r="W372" s="2"/>
      <c r="X372" s="2"/>
    </row>
    <row r="373" customFormat="false" ht="15" hidden="false" customHeight="false" outlineLevel="0" collapsed="false">
      <c r="V373" s="2"/>
      <c r="W373" s="2"/>
      <c r="X373" s="2"/>
    </row>
    <row r="374" customFormat="false" ht="15" hidden="false" customHeight="false" outlineLevel="0" collapsed="false">
      <c r="V374" s="2"/>
      <c r="W374" s="2"/>
      <c r="X374" s="2"/>
    </row>
    <row r="375" customFormat="false" ht="15" hidden="false" customHeight="false" outlineLevel="0" collapsed="false">
      <c r="V375" s="2"/>
      <c r="W375" s="2"/>
      <c r="X375" s="2"/>
    </row>
    <row r="376" customFormat="false" ht="15" hidden="false" customHeight="false" outlineLevel="0" collapsed="false">
      <c r="V376" s="2"/>
      <c r="W376" s="2"/>
      <c r="X376" s="2"/>
    </row>
    <row r="377" customFormat="false" ht="15" hidden="false" customHeight="false" outlineLevel="0" collapsed="false">
      <c r="V377" s="2"/>
      <c r="W377" s="2"/>
      <c r="X377" s="2"/>
    </row>
    <row r="378" customFormat="false" ht="15" hidden="false" customHeight="false" outlineLevel="0" collapsed="false">
      <c r="V378" s="2"/>
      <c r="W378" s="2"/>
      <c r="X378" s="2"/>
    </row>
    <row r="379" customFormat="false" ht="15" hidden="false" customHeight="false" outlineLevel="0" collapsed="false">
      <c r="V379" s="2"/>
      <c r="W379" s="2"/>
      <c r="X379" s="2"/>
    </row>
    <row r="380" customFormat="false" ht="15" hidden="false" customHeight="false" outlineLevel="0" collapsed="false">
      <c r="V380" s="2"/>
      <c r="W380" s="2"/>
      <c r="X380" s="2"/>
    </row>
    <row r="381" customFormat="false" ht="15" hidden="false" customHeight="false" outlineLevel="0" collapsed="false">
      <c r="V381" s="2"/>
      <c r="W381" s="2"/>
      <c r="X381" s="2"/>
    </row>
    <row r="382" customFormat="false" ht="15" hidden="false" customHeight="false" outlineLevel="0" collapsed="false">
      <c r="V382" s="2"/>
      <c r="W382" s="2"/>
      <c r="X382" s="2"/>
    </row>
    <row r="383" customFormat="false" ht="15" hidden="false" customHeight="false" outlineLevel="0" collapsed="false">
      <c r="V383" s="2"/>
      <c r="W383" s="2"/>
      <c r="X383" s="2"/>
    </row>
    <row r="384" customFormat="false" ht="15" hidden="false" customHeight="false" outlineLevel="0" collapsed="false">
      <c r="V384" s="2"/>
      <c r="W384" s="2"/>
      <c r="X384" s="2"/>
    </row>
    <row r="385" customFormat="false" ht="15" hidden="false" customHeight="false" outlineLevel="0" collapsed="false">
      <c r="V385" s="2"/>
      <c r="W385" s="2"/>
      <c r="X385" s="2"/>
    </row>
    <row r="386" customFormat="false" ht="15" hidden="false" customHeight="false" outlineLevel="0" collapsed="false">
      <c r="V386" s="2"/>
      <c r="W386" s="2"/>
      <c r="X386" s="2"/>
    </row>
    <row r="387" customFormat="false" ht="15" hidden="false" customHeight="false" outlineLevel="0" collapsed="false">
      <c r="V387" s="2"/>
      <c r="W387" s="2"/>
      <c r="X387" s="2"/>
    </row>
    <row r="388" customFormat="false" ht="15" hidden="false" customHeight="false" outlineLevel="0" collapsed="false">
      <c r="V388" s="2"/>
      <c r="W388" s="2"/>
      <c r="X388" s="2"/>
    </row>
    <row r="389" customFormat="false" ht="15" hidden="false" customHeight="false" outlineLevel="0" collapsed="false">
      <c r="V389" s="2"/>
      <c r="W389" s="2"/>
      <c r="X389" s="2"/>
    </row>
    <row r="390" customFormat="false" ht="15" hidden="false" customHeight="false" outlineLevel="0" collapsed="false">
      <c r="V390" s="2"/>
      <c r="W390" s="2"/>
      <c r="X390" s="2"/>
    </row>
    <row r="391" customFormat="false" ht="15" hidden="false" customHeight="false" outlineLevel="0" collapsed="false">
      <c r="V391" s="2"/>
      <c r="W391" s="2"/>
      <c r="X391" s="2"/>
    </row>
    <row r="392" customFormat="false" ht="15" hidden="false" customHeight="false" outlineLevel="0" collapsed="false">
      <c r="V392" s="2"/>
      <c r="W392" s="2"/>
      <c r="X392" s="2"/>
    </row>
    <row r="393" customFormat="false" ht="15" hidden="false" customHeight="false" outlineLevel="0" collapsed="false">
      <c r="V393" s="2"/>
      <c r="W393" s="2"/>
      <c r="X393" s="2"/>
    </row>
    <row r="394" customFormat="false" ht="15" hidden="false" customHeight="false" outlineLevel="0" collapsed="false">
      <c r="V394" s="2"/>
      <c r="W394" s="2"/>
      <c r="X394" s="2"/>
    </row>
    <row r="395" customFormat="false" ht="15" hidden="false" customHeight="false" outlineLevel="0" collapsed="false">
      <c r="V395" s="2"/>
      <c r="W395" s="2"/>
      <c r="X395" s="2"/>
    </row>
    <row r="396" customFormat="false" ht="15" hidden="false" customHeight="false" outlineLevel="0" collapsed="false">
      <c r="V396" s="2"/>
      <c r="W396" s="2"/>
      <c r="X396" s="2"/>
    </row>
    <row r="397" customFormat="false" ht="15" hidden="false" customHeight="false" outlineLevel="0" collapsed="false">
      <c r="V397" s="2"/>
      <c r="W397" s="2"/>
      <c r="X397" s="2"/>
    </row>
    <row r="398" customFormat="false" ht="15" hidden="false" customHeight="false" outlineLevel="0" collapsed="false">
      <c r="V398" s="2"/>
      <c r="W398" s="2"/>
      <c r="X398" s="2"/>
    </row>
    <row r="399" customFormat="false" ht="15" hidden="false" customHeight="false" outlineLevel="0" collapsed="false">
      <c r="V399" s="2"/>
      <c r="W399" s="2"/>
      <c r="X399" s="2"/>
    </row>
    <row r="400" customFormat="false" ht="15" hidden="false" customHeight="false" outlineLevel="0" collapsed="false">
      <c r="V400" s="2"/>
      <c r="W400" s="2"/>
      <c r="X400" s="2"/>
    </row>
    <row r="401" customFormat="false" ht="15" hidden="false" customHeight="false" outlineLevel="0" collapsed="false">
      <c r="V401" s="2"/>
      <c r="W401" s="2"/>
      <c r="X401" s="2"/>
    </row>
    <row r="402" customFormat="false" ht="15" hidden="false" customHeight="false" outlineLevel="0" collapsed="false">
      <c r="V402" s="2"/>
      <c r="W402" s="2"/>
      <c r="X402" s="2"/>
    </row>
    <row r="403" customFormat="false" ht="15" hidden="false" customHeight="false" outlineLevel="0" collapsed="false">
      <c r="V403" s="2"/>
      <c r="W403" s="2"/>
      <c r="X403" s="2"/>
    </row>
    <row r="404" customFormat="false" ht="15" hidden="false" customHeight="false" outlineLevel="0" collapsed="false">
      <c r="V404" s="2"/>
      <c r="W404" s="2"/>
      <c r="X404" s="2"/>
    </row>
    <row r="405" customFormat="false" ht="15" hidden="false" customHeight="false" outlineLevel="0" collapsed="false">
      <c r="V405" s="2"/>
      <c r="W405" s="2"/>
      <c r="X405" s="2"/>
    </row>
    <row r="406" customFormat="false" ht="15" hidden="false" customHeight="false" outlineLevel="0" collapsed="false">
      <c r="V406" s="2"/>
      <c r="W406" s="2"/>
      <c r="X406" s="2"/>
    </row>
    <row r="407" customFormat="false" ht="15" hidden="false" customHeight="false" outlineLevel="0" collapsed="false">
      <c r="V407" s="2"/>
      <c r="W407" s="2"/>
      <c r="X407" s="2"/>
    </row>
    <row r="408" customFormat="false" ht="15" hidden="false" customHeight="false" outlineLevel="0" collapsed="false">
      <c r="V408" s="2"/>
      <c r="W408" s="2"/>
      <c r="X408" s="2"/>
    </row>
    <row r="409" customFormat="false" ht="15" hidden="false" customHeight="false" outlineLevel="0" collapsed="false">
      <c r="V409" s="2"/>
      <c r="W409" s="2"/>
      <c r="X409" s="2"/>
    </row>
    <row r="410" customFormat="false" ht="15" hidden="false" customHeight="false" outlineLevel="0" collapsed="false">
      <c r="V410" s="2"/>
      <c r="W410" s="2"/>
      <c r="X410" s="2"/>
    </row>
    <row r="411" customFormat="false" ht="15" hidden="false" customHeight="false" outlineLevel="0" collapsed="false">
      <c r="V411" s="2"/>
      <c r="W411" s="2"/>
      <c r="X411" s="2"/>
    </row>
    <row r="412" customFormat="false" ht="15" hidden="false" customHeight="false" outlineLevel="0" collapsed="false">
      <c r="V412" s="2"/>
      <c r="W412" s="2"/>
      <c r="X412" s="2"/>
    </row>
    <row r="413" customFormat="false" ht="15" hidden="false" customHeight="false" outlineLevel="0" collapsed="false">
      <c r="V413" s="2"/>
      <c r="W413" s="2"/>
      <c r="X413" s="2"/>
    </row>
    <row r="414" customFormat="false" ht="15" hidden="false" customHeight="false" outlineLevel="0" collapsed="false">
      <c r="V414" s="2"/>
      <c r="W414" s="2"/>
      <c r="X414" s="2"/>
    </row>
    <row r="415" customFormat="false" ht="15" hidden="false" customHeight="false" outlineLevel="0" collapsed="false">
      <c r="V415" s="2"/>
      <c r="W415" s="2"/>
      <c r="X415" s="2"/>
    </row>
    <row r="416" customFormat="false" ht="15" hidden="false" customHeight="false" outlineLevel="0" collapsed="false">
      <c r="V416" s="2"/>
      <c r="W416" s="2"/>
      <c r="X416" s="2"/>
    </row>
    <row r="417" customFormat="false" ht="15" hidden="false" customHeight="false" outlineLevel="0" collapsed="false">
      <c r="V417" s="2"/>
      <c r="W417" s="2"/>
      <c r="X417" s="2"/>
    </row>
    <row r="418" customFormat="false" ht="15" hidden="false" customHeight="false" outlineLevel="0" collapsed="false">
      <c r="V418" s="2"/>
      <c r="W418" s="2"/>
      <c r="X418" s="2"/>
    </row>
    <row r="419" customFormat="false" ht="15" hidden="false" customHeight="false" outlineLevel="0" collapsed="false">
      <c r="V419" s="2"/>
      <c r="W419" s="2"/>
      <c r="X419" s="2"/>
    </row>
    <row r="420" customFormat="false" ht="15" hidden="false" customHeight="false" outlineLevel="0" collapsed="false">
      <c r="V420" s="2"/>
      <c r="W420" s="2"/>
      <c r="X420" s="2"/>
    </row>
    <row r="421" customFormat="false" ht="15" hidden="false" customHeight="false" outlineLevel="0" collapsed="false">
      <c r="V421" s="2"/>
      <c r="W421" s="2"/>
      <c r="X421" s="2"/>
    </row>
    <row r="422" customFormat="false" ht="15" hidden="false" customHeight="false" outlineLevel="0" collapsed="false">
      <c r="V422" s="2"/>
      <c r="W422" s="2"/>
      <c r="X422" s="2"/>
    </row>
    <row r="423" customFormat="false" ht="15" hidden="false" customHeight="false" outlineLevel="0" collapsed="false">
      <c r="V423" s="2"/>
      <c r="W423" s="2"/>
      <c r="X423" s="2"/>
    </row>
    <row r="424" customFormat="false" ht="15" hidden="false" customHeight="false" outlineLevel="0" collapsed="false">
      <c r="V424" s="2"/>
      <c r="W424" s="2"/>
      <c r="X424" s="2"/>
    </row>
    <row r="425" customFormat="false" ht="15" hidden="false" customHeight="false" outlineLevel="0" collapsed="false">
      <c r="V425" s="2"/>
      <c r="W425" s="2"/>
      <c r="X425" s="2"/>
    </row>
    <row r="426" customFormat="false" ht="15" hidden="false" customHeight="false" outlineLevel="0" collapsed="false">
      <c r="V426" s="2"/>
      <c r="W426" s="2"/>
      <c r="X426" s="2"/>
    </row>
    <row r="427" customFormat="false" ht="15" hidden="false" customHeight="false" outlineLevel="0" collapsed="false">
      <c r="V427" s="2"/>
      <c r="W427" s="2"/>
      <c r="X427" s="2"/>
    </row>
    <row r="428" customFormat="false" ht="15" hidden="false" customHeight="false" outlineLevel="0" collapsed="false">
      <c r="V428" s="2"/>
      <c r="W428" s="2"/>
      <c r="X428" s="2"/>
    </row>
    <row r="429" customFormat="false" ht="15" hidden="false" customHeight="false" outlineLevel="0" collapsed="false">
      <c r="V429" s="2"/>
      <c r="W429" s="2"/>
      <c r="X429" s="2"/>
    </row>
    <row r="430" customFormat="false" ht="15" hidden="false" customHeight="false" outlineLevel="0" collapsed="false">
      <c r="V430" s="2"/>
      <c r="W430" s="2"/>
      <c r="X430" s="2"/>
    </row>
    <row r="431" customFormat="false" ht="15" hidden="false" customHeight="false" outlineLevel="0" collapsed="false">
      <c r="V431" s="2"/>
      <c r="W431" s="2"/>
      <c r="X431" s="2"/>
    </row>
    <row r="432" customFormat="false" ht="15" hidden="false" customHeight="false" outlineLevel="0" collapsed="false">
      <c r="V432" s="2"/>
      <c r="W432" s="2"/>
      <c r="X432" s="2"/>
    </row>
    <row r="433" customFormat="false" ht="15" hidden="false" customHeight="false" outlineLevel="0" collapsed="false">
      <c r="V433" s="2"/>
      <c r="W433" s="2"/>
      <c r="X433" s="2"/>
    </row>
    <row r="434" customFormat="false" ht="15" hidden="false" customHeight="false" outlineLevel="0" collapsed="false">
      <c r="V434" s="2"/>
      <c r="W434" s="2"/>
      <c r="X434" s="2"/>
    </row>
    <row r="435" customFormat="false" ht="15" hidden="false" customHeight="false" outlineLevel="0" collapsed="false">
      <c r="V435" s="2"/>
      <c r="W435" s="2"/>
      <c r="X435" s="2"/>
    </row>
    <row r="436" customFormat="false" ht="15" hidden="false" customHeight="false" outlineLevel="0" collapsed="false">
      <c r="V436" s="2"/>
      <c r="W436" s="2"/>
      <c r="X436" s="2"/>
    </row>
    <row r="437" customFormat="false" ht="15" hidden="false" customHeight="false" outlineLevel="0" collapsed="false">
      <c r="V437" s="2"/>
      <c r="W437" s="2"/>
      <c r="X437" s="2"/>
    </row>
    <row r="438" customFormat="false" ht="15" hidden="false" customHeight="false" outlineLevel="0" collapsed="false">
      <c r="V438" s="2"/>
      <c r="W438" s="2"/>
      <c r="X438" s="2"/>
    </row>
    <row r="439" customFormat="false" ht="15" hidden="false" customHeight="false" outlineLevel="0" collapsed="false">
      <c r="V439" s="2"/>
      <c r="W439" s="2"/>
      <c r="X439" s="2"/>
    </row>
    <row r="440" customFormat="false" ht="15" hidden="false" customHeight="false" outlineLevel="0" collapsed="false">
      <c r="V440" s="2"/>
      <c r="W440" s="2"/>
      <c r="X440" s="2"/>
    </row>
    <row r="441" customFormat="false" ht="15" hidden="false" customHeight="false" outlineLevel="0" collapsed="false">
      <c r="V441" s="2"/>
      <c r="W441" s="2"/>
      <c r="X441" s="2"/>
    </row>
    <row r="442" customFormat="false" ht="15" hidden="false" customHeight="false" outlineLevel="0" collapsed="false">
      <c r="V442" s="2"/>
      <c r="W442" s="2"/>
      <c r="X442" s="2"/>
    </row>
    <row r="443" customFormat="false" ht="15" hidden="false" customHeight="false" outlineLevel="0" collapsed="false">
      <c r="V443" s="2"/>
      <c r="W443" s="2"/>
      <c r="X443" s="2"/>
    </row>
    <row r="444" customFormat="false" ht="15" hidden="false" customHeight="false" outlineLevel="0" collapsed="false">
      <c r="V444" s="2"/>
      <c r="W444" s="2"/>
      <c r="X444" s="2"/>
    </row>
    <row r="445" customFormat="false" ht="15" hidden="false" customHeight="false" outlineLevel="0" collapsed="false">
      <c r="V445" s="2"/>
      <c r="W445" s="2"/>
      <c r="X445" s="2"/>
    </row>
    <row r="446" customFormat="false" ht="15" hidden="false" customHeight="false" outlineLevel="0" collapsed="false">
      <c r="V446" s="2"/>
      <c r="W446" s="2"/>
      <c r="X446" s="2"/>
    </row>
    <row r="447" customFormat="false" ht="15" hidden="false" customHeight="false" outlineLevel="0" collapsed="false">
      <c r="V447" s="2"/>
      <c r="W447" s="2"/>
      <c r="X447" s="2"/>
    </row>
    <row r="448" customFormat="false" ht="15" hidden="false" customHeight="false" outlineLevel="0" collapsed="false">
      <c r="V448" s="2"/>
      <c r="W448" s="2"/>
      <c r="X448" s="2"/>
    </row>
    <row r="449" customFormat="false" ht="15" hidden="false" customHeight="false" outlineLevel="0" collapsed="false">
      <c r="V449" s="2"/>
      <c r="W449" s="2"/>
      <c r="X449" s="2"/>
    </row>
    <row r="450" customFormat="false" ht="15" hidden="false" customHeight="false" outlineLevel="0" collapsed="false">
      <c r="V450" s="2"/>
      <c r="W450" s="2"/>
      <c r="X450" s="2"/>
    </row>
    <row r="451" customFormat="false" ht="15" hidden="false" customHeight="false" outlineLevel="0" collapsed="false">
      <c r="V451" s="2"/>
      <c r="W451" s="2"/>
      <c r="X451" s="2"/>
    </row>
    <row r="452" customFormat="false" ht="15" hidden="false" customHeight="false" outlineLevel="0" collapsed="false">
      <c r="V452" s="2"/>
      <c r="W452" s="2"/>
      <c r="X452" s="2"/>
    </row>
    <row r="453" customFormat="false" ht="15" hidden="false" customHeight="false" outlineLevel="0" collapsed="false">
      <c r="V453" s="2"/>
      <c r="W453" s="2"/>
      <c r="X453" s="2"/>
    </row>
    <row r="454" customFormat="false" ht="15" hidden="false" customHeight="false" outlineLevel="0" collapsed="false">
      <c r="V454" s="2"/>
      <c r="W454" s="2"/>
      <c r="X454" s="2"/>
    </row>
    <row r="455" customFormat="false" ht="15" hidden="false" customHeight="false" outlineLevel="0" collapsed="false">
      <c r="V455" s="2"/>
      <c r="W455" s="2"/>
      <c r="X455" s="2"/>
    </row>
    <row r="456" customFormat="false" ht="15" hidden="false" customHeight="false" outlineLevel="0" collapsed="false">
      <c r="V456" s="2"/>
      <c r="W456" s="2"/>
      <c r="X456" s="2"/>
    </row>
    <row r="457" customFormat="false" ht="15" hidden="false" customHeight="false" outlineLevel="0" collapsed="false">
      <c r="V457" s="2"/>
      <c r="W457" s="2"/>
      <c r="X457" s="2"/>
    </row>
    <row r="458" customFormat="false" ht="15" hidden="false" customHeight="false" outlineLevel="0" collapsed="false">
      <c r="V458" s="2"/>
      <c r="W458" s="2"/>
      <c r="X458" s="2"/>
    </row>
    <row r="459" customFormat="false" ht="15" hidden="false" customHeight="false" outlineLevel="0" collapsed="false">
      <c r="V459" s="2"/>
      <c r="W459" s="2"/>
      <c r="X459" s="2"/>
    </row>
    <row r="460" customFormat="false" ht="15" hidden="false" customHeight="false" outlineLevel="0" collapsed="false">
      <c r="V460" s="2"/>
      <c r="W460" s="2"/>
      <c r="X460" s="2"/>
    </row>
    <row r="461" customFormat="false" ht="15" hidden="false" customHeight="false" outlineLevel="0" collapsed="false">
      <c r="V461" s="2"/>
      <c r="W461" s="2"/>
      <c r="X461" s="2"/>
    </row>
    <row r="462" customFormat="false" ht="15" hidden="false" customHeight="false" outlineLevel="0" collapsed="false">
      <c r="V462" s="2"/>
      <c r="W462" s="2"/>
      <c r="X462" s="2"/>
    </row>
    <row r="463" customFormat="false" ht="15" hidden="false" customHeight="false" outlineLevel="0" collapsed="false">
      <c r="V463" s="2"/>
      <c r="W463" s="2"/>
      <c r="X463" s="2"/>
    </row>
    <row r="464" customFormat="false" ht="15" hidden="false" customHeight="false" outlineLevel="0" collapsed="false">
      <c r="V464" s="2"/>
      <c r="W464" s="2"/>
      <c r="X464" s="2"/>
    </row>
    <row r="465" customFormat="false" ht="15" hidden="false" customHeight="false" outlineLevel="0" collapsed="false">
      <c r="V465" s="2"/>
      <c r="W465" s="2"/>
      <c r="X465" s="2"/>
    </row>
    <row r="466" customFormat="false" ht="15" hidden="false" customHeight="false" outlineLevel="0" collapsed="false">
      <c r="V466" s="2"/>
      <c r="W466" s="2"/>
      <c r="X466" s="2"/>
    </row>
    <row r="467" customFormat="false" ht="15" hidden="false" customHeight="false" outlineLevel="0" collapsed="false">
      <c r="V467" s="2"/>
      <c r="W467" s="2"/>
      <c r="X467" s="2"/>
    </row>
    <row r="468" customFormat="false" ht="15" hidden="false" customHeight="false" outlineLevel="0" collapsed="false">
      <c r="V468" s="2"/>
      <c r="W468" s="2"/>
      <c r="X468" s="2"/>
    </row>
    <row r="469" customFormat="false" ht="15" hidden="false" customHeight="false" outlineLevel="0" collapsed="false">
      <c r="V469" s="2"/>
      <c r="W469" s="2"/>
      <c r="X469" s="2"/>
    </row>
    <row r="470" customFormat="false" ht="15" hidden="false" customHeight="false" outlineLevel="0" collapsed="false">
      <c r="V470" s="2"/>
      <c r="W470" s="2"/>
      <c r="X470" s="2"/>
    </row>
    <row r="471" customFormat="false" ht="15" hidden="false" customHeight="false" outlineLevel="0" collapsed="false">
      <c r="V471" s="2"/>
      <c r="W471" s="2"/>
      <c r="X471" s="2"/>
    </row>
    <row r="472" customFormat="false" ht="15" hidden="false" customHeight="false" outlineLevel="0" collapsed="false">
      <c r="V472" s="2"/>
      <c r="W472" s="2"/>
      <c r="X472" s="2"/>
    </row>
    <row r="473" customFormat="false" ht="15" hidden="false" customHeight="false" outlineLevel="0" collapsed="false">
      <c r="V473" s="2"/>
      <c r="W473" s="2"/>
      <c r="X473" s="2"/>
    </row>
    <row r="474" customFormat="false" ht="15" hidden="false" customHeight="false" outlineLevel="0" collapsed="false">
      <c r="V474" s="2"/>
      <c r="W474" s="2"/>
      <c r="X474" s="2"/>
    </row>
    <row r="475" customFormat="false" ht="15" hidden="false" customHeight="false" outlineLevel="0" collapsed="false">
      <c r="V475" s="2"/>
      <c r="W475" s="2"/>
      <c r="X475" s="2"/>
    </row>
    <row r="476" customFormat="false" ht="15" hidden="false" customHeight="false" outlineLevel="0" collapsed="false">
      <c r="V476" s="2"/>
      <c r="W476" s="2"/>
      <c r="X476" s="2"/>
    </row>
    <row r="477" customFormat="false" ht="15" hidden="false" customHeight="false" outlineLevel="0" collapsed="false">
      <c r="V477" s="2"/>
      <c r="W477" s="2"/>
      <c r="X477" s="2"/>
    </row>
    <row r="478" customFormat="false" ht="15" hidden="false" customHeight="false" outlineLevel="0" collapsed="false">
      <c r="V478" s="2"/>
      <c r="W478" s="2"/>
      <c r="X478" s="2"/>
    </row>
    <row r="479" customFormat="false" ht="15" hidden="false" customHeight="false" outlineLevel="0" collapsed="false">
      <c r="V479" s="2"/>
      <c r="W479" s="2"/>
      <c r="X479" s="2"/>
    </row>
    <row r="480" customFormat="false" ht="15" hidden="false" customHeight="false" outlineLevel="0" collapsed="false">
      <c r="V480" s="2"/>
      <c r="W480" s="2"/>
      <c r="X480" s="2"/>
    </row>
    <row r="481" customFormat="false" ht="15" hidden="false" customHeight="false" outlineLevel="0" collapsed="false">
      <c r="V481" s="2"/>
      <c r="W481" s="2"/>
      <c r="X481" s="2"/>
    </row>
    <row r="482" customFormat="false" ht="15" hidden="false" customHeight="false" outlineLevel="0" collapsed="false">
      <c r="V482" s="2"/>
      <c r="W482" s="2"/>
      <c r="X482" s="2"/>
    </row>
    <row r="483" customFormat="false" ht="15" hidden="false" customHeight="false" outlineLevel="0" collapsed="false">
      <c r="V483" s="2"/>
      <c r="W483" s="2"/>
      <c r="X483" s="2"/>
    </row>
    <row r="484" customFormat="false" ht="15" hidden="false" customHeight="false" outlineLevel="0" collapsed="false">
      <c r="V484" s="2"/>
      <c r="W484" s="2"/>
      <c r="X484" s="2"/>
    </row>
    <row r="485" customFormat="false" ht="15" hidden="false" customHeight="false" outlineLevel="0" collapsed="false">
      <c r="V485" s="2"/>
      <c r="W485" s="2"/>
      <c r="X485" s="2"/>
    </row>
    <row r="486" customFormat="false" ht="15" hidden="false" customHeight="false" outlineLevel="0" collapsed="false">
      <c r="V486" s="2"/>
      <c r="W486" s="2"/>
      <c r="X486" s="2"/>
    </row>
    <row r="487" customFormat="false" ht="15" hidden="false" customHeight="false" outlineLevel="0" collapsed="false">
      <c r="V487" s="2"/>
      <c r="W487" s="2"/>
      <c r="X487" s="2"/>
    </row>
    <row r="488" customFormat="false" ht="15" hidden="false" customHeight="false" outlineLevel="0" collapsed="false">
      <c r="V488" s="2"/>
      <c r="W488" s="2"/>
      <c r="X488" s="2"/>
    </row>
    <row r="489" customFormat="false" ht="15" hidden="false" customHeight="false" outlineLevel="0" collapsed="false">
      <c r="V489" s="2"/>
      <c r="W489" s="2"/>
      <c r="X489" s="2"/>
    </row>
    <row r="490" customFormat="false" ht="15" hidden="false" customHeight="false" outlineLevel="0" collapsed="false">
      <c r="V490" s="2"/>
      <c r="W490" s="2"/>
      <c r="X490" s="2"/>
    </row>
    <row r="491" customFormat="false" ht="15" hidden="false" customHeight="false" outlineLevel="0" collapsed="false">
      <c r="V491" s="2"/>
      <c r="W491" s="2"/>
      <c r="X491" s="2"/>
    </row>
    <row r="492" customFormat="false" ht="15" hidden="false" customHeight="false" outlineLevel="0" collapsed="false">
      <c r="V492" s="2"/>
      <c r="W492" s="2"/>
      <c r="X492" s="2"/>
    </row>
    <row r="493" customFormat="false" ht="15" hidden="false" customHeight="false" outlineLevel="0" collapsed="false">
      <c r="V493" s="2"/>
      <c r="W493" s="2"/>
      <c r="X493" s="2"/>
    </row>
    <row r="494" customFormat="false" ht="15" hidden="false" customHeight="false" outlineLevel="0" collapsed="false">
      <c r="V494" s="2"/>
      <c r="W494" s="2"/>
      <c r="X494" s="2"/>
    </row>
    <row r="495" customFormat="false" ht="15" hidden="false" customHeight="false" outlineLevel="0" collapsed="false">
      <c r="V495" s="2"/>
      <c r="W495" s="2"/>
      <c r="X495" s="2"/>
    </row>
    <row r="496" customFormat="false" ht="15" hidden="false" customHeight="false" outlineLevel="0" collapsed="false">
      <c r="V496" s="2"/>
      <c r="W496" s="2"/>
      <c r="X496" s="2"/>
    </row>
    <row r="497" customFormat="false" ht="15" hidden="false" customHeight="false" outlineLevel="0" collapsed="false">
      <c r="V497" s="2"/>
      <c r="W497" s="2"/>
      <c r="X497" s="2"/>
    </row>
    <row r="498" customFormat="false" ht="15" hidden="false" customHeight="false" outlineLevel="0" collapsed="false">
      <c r="V498" s="2"/>
      <c r="W498" s="2"/>
      <c r="X498" s="2"/>
    </row>
    <row r="499" customFormat="false" ht="15" hidden="false" customHeight="false" outlineLevel="0" collapsed="false">
      <c r="V499" s="2"/>
      <c r="W499" s="2"/>
      <c r="X499" s="2"/>
    </row>
    <row r="500" customFormat="false" ht="15" hidden="false" customHeight="false" outlineLevel="0" collapsed="false">
      <c r="V500" s="2"/>
      <c r="W500" s="2"/>
      <c r="X500" s="2"/>
    </row>
    <row r="501" customFormat="false" ht="15" hidden="false" customHeight="false" outlineLevel="0" collapsed="false">
      <c r="V501" s="2"/>
      <c r="W501" s="2"/>
      <c r="X501" s="2"/>
    </row>
    <row r="502" customFormat="false" ht="15" hidden="false" customHeight="false" outlineLevel="0" collapsed="false">
      <c r="V502" s="2"/>
      <c r="W502" s="2"/>
      <c r="X502" s="2"/>
    </row>
    <row r="503" customFormat="false" ht="15" hidden="false" customHeight="false" outlineLevel="0" collapsed="false">
      <c r="V503" s="2"/>
      <c r="W503" s="2"/>
      <c r="X503" s="2"/>
    </row>
    <row r="504" customFormat="false" ht="15" hidden="false" customHeight="false" outlineLevel="0" collapsed="false">
      <c r="V504" s="2"/>
      <c r="W504" s="2"/>
      <c r="X504" s="2"/>
    </row>
    <row r="505" customFormat="false" ht="15" hidden="false" customHeight="false" outlineLevel="0" collapsed="false">
      <c r="V505" s="2"/>
      <c r="W505" s="2"/>
      <c r="X505" s="2"/>
    </row>
    <row r="506" customFormat="false" ht="15" hidden="false" customHeight="false" outlineLevel="0" collapsed="false">
      <c r="V506" s="2"/>
      <c r="W506" s="2"/>
      <c r="X506" s="2"/>
    </row>
    <row r="507" customFormat="false" ht="15" hidden="false" customHeight="false" outlineLevel="0" collapsed="false">
      <c r="V507" s="2"/>
      <c r="W507" s="2"/>
      <c r="X507" s="2"/>
    </row>
    <row r="508" customFormat="false" ht="15" hidden="false" customHeight="false" outlineLevel="0" collapsed="false">
      <c r="V508" s="2"/>
      <c r="W508" s="2"/>
      <c r="X508" s="2"/>
    </row>
    <row r="509" customFormat="false" ht="15" hidden="false" customHeight="false" outlineLevel="0" collapsed="false">
      <c r="V509" s="2"/>
      <c r="W509" s="2"/>
      <c r="X509" s="2"/>
    </row>
    <row r="510" customFormat="false" ht="15" hidden="false" customHeight="false" outlineLevel="0" collapsed="false">
      <c r="V510" s="2"/>
      <c r="W510" s="2"/>
      <c r="X510" s="2"/>
    </row>
    <row r="511" customFormat="false" ht="15" hidden="false" customHeight="false" outlineLevel="0" collapsed="false">
      <c r="V511" s="2"/>
      <c r="W511" s="2"/>
      <c r="X511" s="2"/>
    </row>
    <row r="512" customFormat="false" ht="15" hidden="false" customHeight="false" outlineLevel="0" collapsed="false">
      <c r="V512" s="2"/>
      <c r="W512" s="2"/>
      <c r="X512" s="2"/>
    </row>
    <row r="513" customFormat="false" ht="15" hidden="false" customHeight="false" outlineLevel="0" collapsed="false">
      <c r="V513" s="2"/>
      <c r="W513" s="2"/>
      <c r="X513" s="2"/>
    </row>
    <row r="514" customFormat="false" ht="15" hidden="false" customHeight="false" outlineLevel="0" collapsed="false">
      <c r="V514" s="2"/>
      <c r="W514" s="2"/>
      <c r="X514" s="2"/>
    </row>
    <row r="515" customFormat="false" ht="15" hidden="false" customHeight="false" outlineLevel="0" collapsed="false">
      <c r="V515" s="2"/>
      <c r="W515" s="2"/>
      <c r="X515" s="2"/>
    </row>
    <row r="516" customFormat="false" ht="15" hidden="false" customHeight="false" outlineLevel="0" collapsed="false">
      <c r="V516" s="2"/>
      <c r="W516" s="2"/>
      <c r="X516" s="2"/>
    </row>
    <row r="517" customFormat="false" ht="15" hidden="false" customHeight="false" outlineLevel="0" collapsed="false">
      <c r="V517" s="2"/>
      <c r="W517" s="2"/>
      <c r="X517" s="2"/>
    </row>
    <row r="518" customFormat="false" ht="15" hidden="false" customHeight="false" outlineLevel="0" collapsed="false">
      <c r="V518" s="2"/>
      <c r="W518" s="2"/>
      <c r="X518" s="2"/>
    </row>
    <row r="519" customFormat="false" ht="15" hidden="false" customHeight="false" outlineLevel="0" collapsed="false">
      <c r="V519" s="2"/>
      <c r="W519" s="2"/>
      <c r="X519" s="2"/>
    </row>
    <row r="520" customFormat="false" ht="15" hidden="false" customHeight="false" outlineLevel="0" collapsed="false">
      <c r="V520" s="2"/>
      <c r="W520" s="2"/>
      <c r="X520" s="2"/>
    </row>
    <row r="521" customFormat="false" ht="15" hidden="false" customHeight="false" outlineLevel="0" collapsed="false">
      <c r="V521" s="2"/>
      <c r="W521" s="2"/>
      <c r="X521" s="2"/>
    </row>
    <row r="522" customFormat="false" ht="15" hidden="false" customHeight="false" outlineLevel="0" collapsed="false">
      <c r="V522" s="2"/>
      <c r="W522" s="2"/>
      <c r="X522" s="2"/>
    </row>
    <row r="523" customFormat="false" ht="15" hidden="false" customHeight="false" outlineLevel="0" collapsed="false">
      <c r="V523" s="2"/>
      <c r="W523" s="2"/>
      <c r="X523" s="2"/>
    </row>
    <row r="524" customFormat="false" ht="15" hidden="false" customHeight="false" outlineLevel="0" collapsed="false">
      <c r="V524" s="2"/>
      <c r="W524" s="2"/>
      <c r="X524" s="2"/>
    </row>
    <row r="525" customFormat="false" ht="15" hidden="false" customHeight="false" outlineLevel="0" collapsed="false">
      <c r="V525" s="2"/>
      <c r="W525" s="2"/>
      <c r="X525" s="2"/>
    </row>
    <row r="526" customFormat="false" ht="15" hidden="false" customHeight="false" outlineLevel="0" collapsed="false">
      <c r="V526" s="2"/>
      <c r="W526" s="2"/>
      <c r="X526" s="2"/>
    </row>
    <row r="527" customFormat="false" ht="15" hidden="false" customHeight="false" outlineLevel="0" collapsed="false">
      <c r="V527" s="2"/>
      <c r="W527" s="2"/>
      <c r="X527" s="2"/>
    </row>
    <row r="528" customFormat="false" ht="15" hidden="false" customHeight="false" outlineLevel="0" collapsed="false">
      <c r="V528" s="2"/>
      <c r="W528" s="2"/>
      <c r="X528" s="2"/>
    </row>
    <row r="529" customFormat="false" ht="15" hidden="false" customHeight="false" outlineLevel="0" collapsed="false">
      <c r="V529" s="2"/>
      <c r="W529" s="2"/>
      <c r="X529" s="2"/>
    </row>
    <row r="530" customFormat="false" ht="15" hidden="false" customHeight="false" outlineLevel="0" collapsed="false">
      <c r="V530" s="2"/>
      <c r="W530" s="2"/>
      <c r="X530" s="2"/>
    </row>
    <row r="531" customFormat="false" ht="15" hidden="false" customHeight="false" outlineLevel="0" collapsed="false">
      <c r="V531" s="2"/>
      <c r="W531" s="2"/>
      <c r="X531" s="2"/>
    </row>
    <row r="532" customFormat="false" ht="15" hidden="false" customHeight="false" outlineLevel="0" collapsed="false">
      <c r="V532" s="2"/>
      <c r="W532" s="2"/>
      <c r="X532" s="2"/>
    </row>
    <row r="533" customFormat="false" ht="15" hidden="false" customHeight="false" outlineLevel="0" collapsed="false">
      <c r="V533" s="2"/>
      <c r="W533" s="2"/>
      <c r="X533" s="2"/>
    </row>
    <row r="534" customFormat="false" ht="15" hidden="false" customHeight="false" outlineLevel="0" collapsed="false">
      <c r="V534" s="2"/>
      <c r="W534" s="2"/>
      <c r="X534" s="2"/>
    </row>
    <row r="535" customFormat="false" ht="15" hidden="false" customHeight="false" outlineLevel="0" collapsed="false">
      <c r="V535" s="2"/>
      <c r="W535" s="2"/>
      <c r="X535" s="2"/>
    </row>
    <row r="536" customFormat="false" ht="15" hidden="false" customHeight="false" outlineLevel="0" collapsed="false">
      <c r="V536" s="2"/>
      <c r="W536" s="2"/>
      <c r="X536" s="2"/>
    </row>
    <row r="537" customFormat="false" ht="15" hidden="false" customHeight="false" outlineLevel="0" collapsed="false">
      <c r="V537" s="2"/>
      <c r="W537" s="2"/>
      <c r="X537" s="2"/>
    </row>
    <row r="538" customFormat="false" ht="15" hidden="false" customHeight="false" outlineLevel="0" collapsed="false">
      <c r="V538" s="2"/>
      <c r="W538" s="2"/>
      <c r="X538" s="2"/>
    </row>
    <row r="539" customFormat="false" ht="15" hidden="false" customHeight="false" outlineLevel="0" collapsed="false">
      <c r="V539" s="2"/>
      <c r="W539" s="2"/>
      <c r="X539" s="2"/>
    </row>
    <row r="540" customFormat="false" ht="15" hidden="false" customHeight="false" outlineLevel="0" collapsed="false">
      <c r="V540" s="2"/>
      <c r="W540" s="2"/>
      <c r="X540" s="2"/>
    </row>
    <row r="541" customFormat="false" ht="15" hidden="false" customHeight="false" outlineLevel="0" collapsed="false">
      <c r="V541" s="2"/>
      <c r="W541" s="2"/>
      <c r="X541" s="2"/>
    </row>
    <row r="542" customFormat="false" ht="15" hidden="false" customHeight="false" outlineLevel="0" collapsed="false">
      <c r="V542" s="2"/>
      <c r="W542" s="2"/>
      <c r="X542" s="2"/>
    </row>
    <row r="543" customFormat="false" ht="15" hidden="false" customHeight="false" outlineLevel="0" collapsed="false">
      <c r="V543" s="2"/>
      <c r="W543" s="2"/>
      <c r="X543" s="2"/>
    </row>
    <row r="544" customFormat="false" ht="15" hidden="false" customHeight="false" outlineLevel="0" collapsed="false">
      <c r="V544" s="2"/>
      <c r="W544" s="2"/>
      <c r="X544" s="2"/>
    </row>
    <row r="545" customFormat="false" ht="15" hidden="false" customHeight="false" outlineLevel="0" collapsed="false">
      <c r="V545" s="2"/>
      <c r="W545" s="2"/>
      <c r="X545" s="2"/>
    </row>
    <row r="546" customFormat="false" ht="15" hidden="false" customHeight="false" outlineLevel="0" collapsed="false">
      <c r="V546" s="2"/>
      <c r="W546" s="2"/>
      <c r="X546" s="2"/>
    </row>
    <row r="547" customFormat="false" ht="15" hidden="false" customHeight="false" outlineLevel="0" collapsed="false">
      <c r="V547" s="2"/>
      <c r="W547" s="2"/>
      <c r="X547" s="2"/>
    </row>
    <row r="548" customFormat="false" ht="15" hidden="false" customHeight="false" outlineLevel="0" collapsed="false">
      <c r="V548" s="2"/>
      <c r="W548" s="2"/>
      <c r="X548" s="2"/>
    </row>
    <row r="549" customFormat="false" ht="15" hidden="false" customHeight="false" outlineLevel="0" collapsed="false">
      <c r="V549" s="2"/>
      <c r="W549" s="2"/>
      <c r="X549" s="2"/>
    </row>
    <row r="550" customFormat="false" ht="15" hidden="false" customHeight="false" outlineLevel="0" collapsed="false">
      <c r="V550" s="2"/>
      <c r="W550" s="2"/>
      <c r="X550" s="2"/>
    </row>
    <row r="551" customFormat="false" ht="15" hidden="false" customHeight="false" outlineLevel="0" collapsed="false">
      <c r="V551" s="2"/>
      <c r="W551" s="2"/>
      <c r="X551" s="2"/>
    </row>
    <row r="552" customFormat="false" ht="15" hidden="false" customHeight="false" outlineLevel="0" collapsed="false">
      <c r="V552" s="2"/>
      <c r="W552" s="2"/>
      <c r="X552" s="2"/>
    </row>
    <row r="553" customFormat="false" ht="15" hidden="false" customHeight="false" outlineLevel="0" collapsed="false">
      <c r="V553" s="2"/>
      <c r="W553" s="2"/>
      <c r="X553" s="2"/>
    </row>
    <row r="554" customFormat="false" ht="15" hidden="false" customHeight="false" outlineLevel="0" collapsed="false">
      <c r="V554" s="2"/>
      <c r="W554" s="2"/>
      <c r="X554" s="2"/>
    </row>
    <row r="555" customFormat="false" ht="15" hidden="false" customHeight="false" outlineLevel="0" collapsed="false">
      <c r="V555" s="2"/>
      <c r="W555" s="2"/>
      <c r="X555" s="2"/>
    </row>
    <row r="556" customFormat="false" ht="15" hidden="false" customHeight="false" outlineLevel="0" collapsed="false">
      <c r="V556" s="2"/>
      <c r="W556" s="2"/>
      <c r="X556" s="2"/>
    </row>
    <row r="557" customFormat="false" ht="15" hidden="false" customHeight="false" outlineLevel="0" collapsed="false">
      <c r="V557" s="2"/>
      <c r="W557" s="2"/>
      <c r="X557" s="2"/>
    </row>
    <row r="558" customFormat="false" ht="15" hidden="false" customHeight="false" outlineLevel="0" collapsed="false">
      <c r="V558" s="2"/>
      <c r="W558" s="2"/>
      <c r="X558" s="2"/>
    </row>
    <row r="559" customFormat="false" ht="15" hidden="false" customHeight="false" outlineLevel="0" collapsed="false">
      <c r="V559" s="2"/>
      <c r="W559" s="2"/>
      <c r="X559" s="2"/>
    </row>
    <row r="560" customFormat="false" ht="15" hidden="false" customHeight="false" outlineLevel="0" collapsed="false">
      <c r="V560" s="2"/>
      <c r="W560" s="2"/>
      <c r="X560" s="2"/>
    </row>
    <row r="561" customFormat="false" ht="15" hidden="false" customHeight="false" outlineLevel="0" collapsed="false">
      <c r="V561" s="2"/>
      <c r="W561" s="2"/>
      <c r="X561" s="2"/>
    </row>
    <row r="562" customFormat="false" ht="15" hidden="false" customHeight="false" outlineLevel="0" collapsed="false">
      <c r="V562" s="2"/>
      <c r="W562" s="2"/>
      <c r="X562" s="2"/>
    </row>
    <row r="563" customFormat="false" ht="15" hidden="false" customHeight="false" outlineLevel="0" collapsed="false">
      <c r="V563" s="2"/>
      <c r="W563" s="2"/>
      <c r="X563" s="2"/>
    </row>
    <row r="564" customFormat="false" ht="15" hidden="false" customHeight="false" outlineLevel="0" collapsed="false">
      <c r="V564" s="2"/>
      <c r="W564" s="2"/>
      <c r="X564" s="2"/>
    </row>
    <row r="565" customFormat="false" ht="15" hidden="false" customHeight="false" outlineLevel="0" collapsed="false">
      <c r="V565" s="2"/>
      <c r="W565" s="2"/>
      <c r="X565" s="2"/>
    </row>
    <row r="566" customFormat="false" ht="15" hidden="false" customHeight="false" outlineLevel="0" collapsed="false">
      <c r="V566" s="2"/>
      <c r="W566" s="2"/>
      <c r="X566" s="2"/>
    </row>
    <row r="567" customFormat="false" ht="15" hidden="false" customHeight="false" outlineLevel="0" collapsed="false">
      <c r="V567" s="2"/>
      <c r="W567" s="2"/>
      <c r="X567" s="2"/>
    </row>
    <row r="568" customFormat="false" ht="15" hidden="false" customHeight="false" outlineLevel="0" collapsed="false">
      <c r="V568" s="2"/>
      <c r="W568" s="2"/>
      <c r="X568" s="2"/>
    </row>
    <row r="569" customFormat="false" ht="15" hidden="false" customHeight="false" outlineLevel="0" collapsed="false">
      <c r="V569" s="2"/>
      <c r="W569" s="2"/>
      <c r="X569" s="2"/>
    </row>
    <row r="570" customFormat="false" ht="15" hidden="false" customHeight="false" outlineLevel="0" collapsed="false">
      <c r="V570" s="2"/>
      <c r="W570" s="2"/>
      <c r="X570" s="2"/>
    </row>
    <row r="571" customFormat="false" ht="15" hidden="false" customHeight="false" outlineLevel="0" collapsed="false">
      <c r="V571" s="2"/>
      <c r="W571" s="2"/>
      <c r="X571" s="2"/>
    </row>
    <row r="572" customFormat="false" ht="15" hidden="false" customHeight="false" outlineLevel="0" collapsed="false">
      <c r="V572" s="2"/>
      <c r="W572" s="2"/>
      <c r="X572" s="2"/>
    </row>
    <row r="573" customFormat="false" ht="15" hidden="false" customHeight="false" outlineLevel="0" collapsed="false">
      <c r="V573" s="2"/>
      <c r="W573" s="2"/>
      <c r="X573" s="2"/>
    </row>
    <row r="574" customFormat="false" ht="15" hidden="false" customHeight="false" outlineLevel="0" collapsed="false">
      <c r="V574" s="2"/>
      <c r="W574" s="2"/>
      <c r="X574" s="2"/>
    </row>
    <row r="575" customFormat="false" ht="15" hidden="false" customHeight="false" outlineLevel="0" collapsed="false">
      <c r="V575" s="2"/>
      <c r="W575" s="2"/>
      <c r="X575" s="2"/>
    </row>
    <row r="576" customFormat="false" ht="15" hidden="false" customHeight="false" outlineLevel="0" collapsed="false">
      <c r="V576" s="2"/>
      <c r="W576" s="2"/>
      <c r="X576" s="2"/>
    </row>
    <row r="577" customFormat="false" ht="15" hidden="false" customHeight="false" outlineLevel="0" collapsed="false">
      <c r="V577" s="2"/>
      <c r="W577" s="2"/>
      <c r="X577" s="2"/>
    </row>
    <row r="578" customFormat="false" ht="15" hidden="false" customHeight="false" outlineLevel="0" collapsed="false">
      <c r="V578" s="2"/>
      <c r="W578" s="2"/>
      <c r="X578" s="2"/>
    </row>
    <row r="579" customFormat="false" ht="15" hidden="false" customHeight="false" outlineLevel="0" collapsed="false">
      <c r="V579" s="2"/>
      <c r="W579" s="2"/>
      <c r="X579" s="2"/>
    </row>
    <row r="580" customFormat="false" ht="15" hidden="false" customHeight="false" outlineLevel="0" collapsed="false">
      <c r="V580" s="2"/>
      <c r="W580" s="2"/>
      <c r="X580" s="2"/>
    </row>
    <row r="581" customFormat="false" ht="15" hidden="false" customHeight="false" outlineLevel="0" collapsed="false">
      <c r="V581" s="2"/>
      <c r="W581" s="2"/>
      <c r="X581" s="2"/>
    </row>
    <row r="582" customFormat="false" ht="15" hidden="false" customHeight="false" outlineLevel="0" collapsed="false">
      <c r="V582" s="2"/>
      <c r="W582" s="2"/>
      <c r="X582" s="2"/>
    </row>
    <row r="583" customFormat="false" ht="15" hidden="false" customHeight="false" outlineLevel="0" collapsed="false">
      <c r="V583" s="2"/>
      <c r="W583" s="2"/>
      <c r="X583" s="2"/>
    </row>
    <row r="584" customFormat="false" ht="15" hidden="false" customHeight="false" outlineLevel="0" collapsed="false">
      <c r="V584" s="2"/>
      <c r="W584" s="2"/>
      <c r="X584" s="2"/>
    </row>
    <row r="585" customFormat="false" ht="15" hidden="false" customHeight="false" outlineLevel="0" collapsed="false">
      <c r="V585" s="2"/>
      <c r="W585" s="2"/>
      <c r="X585" s="2"/>
    </row>
    <row r="586" customFormat="false" ht="15" hidden="false" customHeight="false" outlineLevel="0" collapsed="false">
      <c r="V586" s="2"/>
      <c r="W586" s="2"/>
      <c r="X586" s="2"/>
    </row>
    <row r="587" customFormat="false" ht="15" hidden="false" customHeight="false" outlineLevel="0" collapsed="false">
      <c r="V587" s="2"/>
      <c r="W587" s="2"/>
      <c r="X587" s="2"/>
    </row>
    <row r="588" customFormat="false" ht="15" hidden="false" customHeight="false" outlineLevel="0" collapsed="false">
      <c r="V588" s="2"/>
      <c r="W588" s="2"/>
      <c r="X588" s="2"/>
    </row>
    <row r="589" customFormat="false" ht="15" hidden="false" customHeight="false" outlineLevel="0" collapsed="false">
      <c r="V589" s="2"/>
      <c r="W589" s="2"/>
      <c r="X589" s="2"/>
    </row>
    <row r="590" customFormat="false" ht="15" hidden="false" customHeight="false" outlineLevel="0" collapsed="false">
      <c r="V590" s="2"/>
      <c r="W590" s="2"/>
      <c r="X590" s="2"/>
    </row>
    <row r="591" customFormat="false" ht="15" hidden="false" customHeight="false" outlineLevel="0" collapsed="false">
      <c r="V591" s="2"/>
      <c r="W591" s="2"/>
      <c r="X591" s="2"/>
    </row>
    <row r="592" customFormat="false" ht="15" hidden="false" customHeight="false" outlineLevel="0" collapsed="false">
      <c r="V592" s="2"/>
      <c r="W592" s="2"/>
      <c r="X592" s="2"/>
    </row>
    <row r="593" customFormat="false" ht="15" hidden="false" customHeight="false" outlineLevel="0" collapsed="false">
      <c r="V593" s="2"/>
      <c r="W593" s="2"/>
      <c r="X593" s="2"/>
    </row>
    <row r="594" customFormat="false" ht="15" hidden="false" customHeight="false" outlineLevel="0" collapsed="false">
      <c r="V594" s="2"/>
      <c r="W594" s="2"/>
      <c r="X594" s="2"/>
    </row>
    <row r="595" customFormat="false" ht="15" hidden="false" customHeight="false" outlineLevel="0" collapsed="false">
      <c r="V595" s="2"/>
      <c r="W595" s="2"/>
      <c r="X595" s="2"/>
    </row>
    <row r="596" customFormat="false" ht="15" hidden="false" customHeight="false" outlineLevel="0" collapsed="false">
      <c r="V596" s="2"/>
      <c r="W596" s="2"/>
      <c r="X596" s="2"/>
    </row>
    <row r="597" customFormat="false" ht="15" hidden="false" customHeight="false" outlineLevel="0" collapsed="false">
      <c r="V597" s="2"/>
      <c r="W597" s="2"/>
      <c r="X597" s="2"/>
    </row>
    <row r="598" customFormat="false" ht="15" hidden="false" customHeight="false" outlineLevel="0" collapsed="false">
      <c r="V598" s="2"/>
      <c r="W598" s="2"/>
      <c r="X598" s="2"/>
    </row>
    <row r="599" customFormat="false" ht="15" hidden="false" customHeight="false" outlineLevel="0" collapsed="false">
      <c r="V599" s="2"/>
      <c r="W599" s="2"/>
      <c r="X599" s="2"/>
    </row>
    <row r="600" customFormat="false" ht="15" hidden="false" customHeight="false" outlineLevel="0" collapsed="false">
      <c r="V600" s="2"/>
      <c r="W600" s="2"/>
      <c r="X600" s="2"/>
    </row>
    <row r="601" customFormat="false" ht="15" hidden="false" customHeight="false" outlineLevel="0" collapsed="false">
      <c r="V601" s="2"/>
      <c r="W601" s="2"/>
      <c r="X601" s="2"/>
    </row>
    <row r="602" customFormat="false" ht="15" hidden="false" customHeight="false" outlineLevel="0" collapsed="false">
      <c r="V602" s="2"/>
      <c r="W602" s="2"/>
      <c r="X602" s="2"/>
    </row>
    <row r="603" customFormat="false" ht="15" hidden="false" customHeight="false" outlineLevel="0" collapsed="false">
      <c r="V603" s="2"/>
      <c r="W603" s="2"/>
      <c r="X603" s="2"/>
    </row>
    <row r="604" customFormat="false" ht="15" hidden="false" customHeight="false" outlineLevel="0" collapsed="false">
      <c r="V604" s="2"/>
      <c r="W604" s="2"/>
      <c r="X604" s="2"/>
    </row>
    <row r="605" customFormat="false" ht="15" hidden="false" customHeight="false" outlineLevel="0" collapsed="false">
      <c r="V605" s="2"/>
      <c r="W605" s="2"/>
      <c r="X605" s="2"/>
    </row>
    <row r="606" customFormat="false" ht="15" hidden="false" customHeight="false" outlineLevel="0" collapsed="false">
      <c r="V606" s="2"/>
      <c r="W606" s="2"/>
      <c r="X606" s="2"/>
    </row>
    <row r="607" customFormat="false" ht="15" hidden="false" customHeight="false" outlineLevel="0" collapsed="false">
      <c r="V607" s="2"/>
      <c r="W607" s="2"/>
      <c r="X607" s="2"/>
    </row>
    <row r="608" customFormat="false" ht="15" hidden="false" customHeight="false" outlineLevel="0" collapsed="false">
      <c r="V608" s="2"/>
      <c r="W608" s="2"/>
      <c r="X608" s="2"/>
    </row>
    <row r="609" customFormat="false" ht="15" hidden="false" customHeight="false" outlineLevel="0" collapsed="false">
      <c r="V609" s="2"/>
      <c r="W609" s="2"/>
      <c r="X609" s="2"/>
    </row>
    <row r="610" customFormat="false" ht="15" hidden="false" customHeight="false" outlineLevel="0" collapsed="false">
      <c r="V610" s="2"/>
      <c r="W610" s="2"/>
      <c r="X610" s="2"/>
    </row>
    <row r="611" customFormat="false" ht="15" hidden="false" customHeight="false" outlineLevel="0" collapsed="false">
      <c r="V611" s="2"/>
      <c r="W611" s="2"/>
      <c r="X611" s="2"/>
    </row>
    <row r="612" customFormat="false" ht="15" hidden="false" customHeight="false" outlineLevel="0" collapsed="false">
      <c r="V612" s="2"/>
      <c r="W612" s="2"/>
      <c r="X612" s="2"/>
    </row>
    <row r="613" customFormat="false" ht="15" hidden="false" customHeight="false" outlineLevel="0" collapsed="false">
      <c r="V613" s="2"/>
      <c r="W613" s="2"/>
      <c r="X613" s="2"/>
    </row>
    <row r="614" customFormat="false" ht="15" hidden="false" customHeight="false" outlineLevel="0" collapsed="false">
      <c r="V614" s="2"/>
      <c r="W614" s="2"/>
      <c r="X614" s="2"/>
    </row>
    <row r="615" customFormat="false" ht="15" hidden="false" customHeight="false" outlineLevel="0" collapsed="false">
      <c r="V615" s="2"/>
      <c r="W615" s="2"/>
      <c r="X615" s="2"/>
    </row>
    <row r="616" customFormat="false" ht="15" hidden="false" customHeight="false" outlineLevel="0" collapsed="false">
      <c r="V616" s="2"/>
      <c r="W616" s="2"/>
      <c r="X616" s="2"/>
    </row>
    <row r="617" customFormat="false" ht="15" hidden="false" customHeight="false" outlineLevel="0" collapsed="false">
      <c r="V617" s="2"/>
      <c r="W617" s="2"/>
      <c r="X617" s="2"/>
    </row>
    <row r="618" customFormat="false" ht="15" hidden="false" customHeight="false" outlineLevel="0" collapsed="false">
      <c r="V618" s="2"/>
      <c r="W618" s="2"/>
      <c r="X618" s="2"/>
    </row>
    <row r="619" customFormat="false" ht="15" hidden="false" customHeight="false" outlineLevel="0" collapsed="false">
      <c r="V619" s="2"/>
      <c r="W619" s="2"/>
      <c r="X619" s="2"/>
    </row>
    <row r="620" customFormat="false" ht="15" hidden="false" customHeight="false" outlineLevel="0" collapsed="false">
      <c r="V620" s="2"/>
      <c r="W620" s="2"/>
      <c r="X620" s="2"/>
    </row>
    <row r="621" customFormat="false" ht="15" hidden="false" customHeight="false" outlineLevel="0" collapsed="false">
      <c r="V621" s="2"/>
      <c r="W621" s="2"/>
      <c r="X621" s="2"/>
    </row>
    <row r="622" customFormat="false" ht="15" hidden="false" customHeight="false" outlineLevel="0" collapsed="false">
      <c r="V622" s="2"/>
      <c r="W622" s="2"/>
      <c r="X622" s="2"/>
    </row>
    <row r="623" customFormat="false" ht="15" hidden="false" customHeight="false" outlineLevel="0" collapsed="false">
      <c r="V623" s="2"/>
      <c r="W623" s="2"/>
      <c r="X623" s="2"/>
    </row>
    <row r="624" customFormat="false" ht="15" hidden="false" customHeight="false" outlineLevel="0" collapsed="false">
      <c r="V624" s="2"/>
      <c r="W624" s="2"/>
      <c r="X624" s="2"/>
    </row>
    <row r="625" customFormat="false" ht="15" hidden="false" customHeight="false" outlineLevel="0" collapsed="false">
      <c r="V625" s="2"/>
      <c r="W625" s="2"/>
      <c r="X625" s="2"/>
    </row>
    <row r="626" customFormat="false" ht="15" hidden="false" customHeight="false" outlineLevel="0" collapsed="false">
      <c r="V626" s="2"/>
      <c r="W626" s="2"/>
      <c r="X626" s="2"/>
    </row>
    <row r="627" customFormat="false" ht="15" hidden="false" customHeight="false" outlineLevel="0" collapsed="false">
      <c r="V627" s="2"/>
      <c r="W627" s="2"/>
      <c r="X627" s="2"/>
    </row>
    <row r="628" customFormat="false" ht="15" hidden="false" customHeight="false" outlineLevel="0" collapsed="false">
      <c r="V628" s="2"/>
      <c r="W628" s="2"/>
      <c r="X628" s="2"/>
    </row>
    <row r="629" customFormat="false" ht="15" hidden="false" customHeight="false" outlineLevel="0" collapsed="false">
      <c r="V629" s="2"/>
      <c r="W629" s="2"/>
      <c r="X629" s="2"/>
    </row>
    <row r="630" customFormat="false" ht="15" hidden="false" customHeight="false" outlineLevel="0" collapsed="false">
      <c r="V630" s="2"/>
      <c r="W630" s="2"/>
      <c r="X630" s="2"/>
    </row>
    <row r="631" customFormat="false" ht="15" hidden="false" customHeight="false" outlineLevel="0" collapsed="false">
      <c r="V631" s="2"/>
      <c r="W631" s="2"/>
      <c r="X631" s="2"/>
    </row>
    <row r="632" customFormat="false" ht="15" hidden="false" customHeight="false" outlineLevel="0" collapsed="false">
      <c r="V632" s="2"/>
      <c r="W632" s="2"/>
      <c r="X632" s="2"/>
    </row>
    <row r="633" customFormat="false" ht="15" hidden="false" customHeight="false" outlineLevel="0" collapsed="false">
      <c r="V633" s="2"/>
      <c r="W633" s="2"/>
      <c r="X633" s="2"/>
    </row>
    <row r="634" customFormat="false" ht="15" hidden="false" customHeight="false" outlineLevel="0" collapsed="false">
      <c r="V634" s="2"/>
      <c r="W634" s="2"/>
      <c r="X634" s="2"/>
    </row>
    <row r="635" customFormat="false" ht="15" hidden="false" customHeight="false" outlineLevel="0" collapsed="false">
      <c r="V635" s="2"/>
      <c r="W635" s="2"/>
      <c r="X635" s="2"/>
    </row>
    <row r="636" customFormat="false" ht="15" hidden="false" customHeight="false" outlineLevel="0" collapsed="false">
      <c r="V636" s="2"/>
      <c r="W636" s="2"/>
      <c r="X636" s="2"/>
    </row>
    <row r="637" customFormat="false" ht="15" hidden="false" customHeight="false" outlineLevel="0" collapsed="false">
      <c r="V637" s="2"/>
      <c r="W637" s="2"/>
      <c r="X637" s="2"/>
    </row>
    <row r="638" customFormat="false" ht="15" hidden="false" customHeight="false" outlineLevel="0" collapsed="false">
      <c r="V638" s="2"/>
      <c r="W638" s="2"/>
      <c r="X638" s="2"/>
    </row>
    <row r="639" customFormat="false" ht="15" hidden="false" customHeight="false" outlineLevel="0" collapsed="false">
      <c r="V639" s="2"/>
      <c r="W639" s="2"/>
      <c r="X639" s="2"/>
    </row>
    <row r="640" customFormat="false" ht="15" hidden="false" customHeight="false" outlineLevel="0" collapsed="false">
      <c r="V640" s="2"/>
      <c r="W640" s="2"/>
      <c r="X640" s="2"/>
    </row>
    <row r="641" customFormat="false" ht="15" hidden="false" customHeight="false" outlineLevel="0" collapsed="false">
      <c r="V641" s="2"/>
      <c r="W641" s="2"/>
      <c r="X641" s="2"/>
    </row>
    <row r="642" customFormat="false" ht="15" hidden="false" customHeight="false" outlineLevel="0" collapsed="false">
      <c r="V642" s="2"/>
      <c r="W642" s="2"/>
      <c r="X642" s="2"/>
    </row>
    <row r="643" customFormat="false" ht="15" hidden="false" customHeight="false" outlineLevel="0" collapsed="false">
      <c r="V643" s="2"/>
      <c r="W643" s="2"/>
      <c r="X643" s="2"/>
    </row>
    <row r="644" customFormat="false" ht="15" hidden="false" customHeight="false" outlineLevel="0" collapsed="false">
      <c r="V644" s="2"/>
      <c r="W644" s="2"/>
      <c r="X644" s="2"/>
    </row>
    <row r="645" customFormat="false" ht="15" hidden="false" customHeight="false" outlineLevel="0" collapsed="false">
      <c r="V645" s="2"/>
      <c r="W645" s="2"/>
      <c r="X645" s="2"/>
    </row>
    <row r="646" customFormat="false" ht="15" hidden="false" customHeight="false" outlineLevel="0" collapsed="false">
      <c r="V646" s="2"/>
      <c r="W646" s="2"/>
      <c r="X646" s="2"/>
    </row>
    <row r="647" customFormat="false" ht="15" hidden="false" customHeight="false" outlineLevel="0" collapsed="false">
      <c r="V647" s="2"/>
      <c r="W647" s="2"/>
      <c r="X647" s="2"/>
    </row>
    <row r="648" customFormat="false" ht="15" hidden="false" customHeight="false" outlineLevel="0" collapsed="false">
      <c r="V648" s="2"/>
      <c r="W648" s="2"/>
      <c r="X648" s="2"/>
    </row>
    <row r="649" customFormat="false" ht="15" hidden="false" customHeight="false" outlineLevel="0" collapsed="false">
      <c r="V649" s="2"/>
      <c r="W649" s="2"/>
      <c r="X649" s="2"/>
    </row>
    <row r="650" customFormat="false" ht="15" hidden="false" customHeight="false" outlineLevel="0" collapsed="false">
      <c r="V650" s="2"/>
      <c r="W650" s="2"/>
      <c r="X650" s="2"/>
    </row>
    <row r="651" customFormat="false" ht="15" hidden="false" customHeight="false" outlineLevel="0" collapsed="false">
      <c r="V651" s="2"/>
      <c r="W651" s="2"/>
      <c r="X651" s="2"/>
    </row>
    <row r="652" customFormat="false" ht="15" hidden="false" customHeight="false" outlineLevel="0" collapsed="false">
      <c r="V652" s="2"/>
      <c r="W652" s="2"/>
      <c r="X652" s="2"/>
    </row>
    <row r="653" customFormat="false" ht="15" hidden="false" customHeight="false" outlineLevel="0" collapsed="false">
      <c r="V653" s="2"/>
      <c r="W653" s="2"/>
      <c r="X653" s="2"/>
    </row>
    <row r="654" customFormat="false" ht="15" hidden="false" customHeight="false" outlineLevel="0" collapsed="false">
      <c r="V654" s="2"/>
      <c r="W654" s="2"/>
      <c r="X654" s="2"/>
    </row>
    <row r="655" customFormat="false" ht="15" hidden="false" customHeight="false" outlineLevel="0" collapsed="false">
      <c r="V655" s="2"/>
      <c r="W655" s="2"/>
      <c r="X655" s="2"/>
    </row>
    <row r="656" customFormat="false" ht="15" hidden="false" customHeight="false" outlineLevel="0" collapsed="false">
      <c r="V656" s="2"/>
      <c r="W656" s="2"/>
      <c r="X656" s="2"/>
    </row>
    <row r="657" customFormat="false" ht="15" hidden="false" customHeight="false" outlineLevel="0" collapsed="false">
      <c r="V657" s="2"/>
      <c r="W657" s="2"/>
      <c r="X657" s="2"/>
    </row>
    <row r="658" customFormat="false" ht="15" hidden="false" customHeight="false" outlineLevel="0" collapsed="false">
      <c r="V658" s="2"/>
      <c r="W658" s="2"/>
      <c r="X658" s="2"/>
    </row>
    <row r="659" customFormat="false" ht="15" hidden="false" customHeight="false" outlineLevel="0" collapsed="false">
      <c r="V659" s="2"/>
      <c r="W659" s="2"/>
      <c r="X659" s="2"/>
    </row>
    <row r="660" customFormat="false" ht="15" hidden="false" customHeight="false" outlineLevel="0" collapsed="false">
      <c r="V660" s="2"/>
      <c r="W660" s="2"/>
      <c r="X660" s="2"/>
    </row>
    <row r="661" customFormat="false" ht="15" hidden="false" customHeight="false" outlineLevel="0" collapsed="false">
      <c r="V661" s="2"/>
      <c r="W661" s="2"/>
      <c r="X661" s="2"/>
    </row>
    <row r="662" customFormat="false" ht="15" hidden="false" customHeight="false" outlineLevel="0" collapsed="false">
      <c r="V662" s="2"/>
      <c r="W662" s="2"/>
      <c r="X662" s="2"/>
    </row>
    <row r="663" customFormat="false" ht="15" hidden="false" customHeight="false" outlineLevel="0" collapsed="false">
      <c r="V663" s="2"/>
      <c r="W663" s="2"/>
      <c r="X663" s="2"/>
    </row>
    <row r="664" customFormat="false" ht="15" hidden="false" customHeight="false" outlineLevel="0" collapsed="false">
      <c r="V664" s="2"/>
      <c r="W664" s="2"/>
      <c r="X664" s="2"/>
    </row>
    <row r="665" customFormat="false" ht="15" hidden="false" customHeight="false" outlineLevel="0" collapsed="false">
      <c r="V665" s="2"/>
      <c r="W665" s="2"/>
      <c r="X665" s="2"/>
    </row>
    <row r="666" customFormat="false" ht="15" hidden="false" customHeight="false" outlineLevel="0" collapsed="false">
      <c r="V666" s="2"/>
      <c r="W666" s="2"/>
      <c r="X666" s="2"/>
    </row>
    <row r="667" customFormat="false" ht="15" hidden="false" customHeight="false" outlineLevel="0" collapsed="false">
      <c r="V667" s="2"/>
      <c r="W667" s="2"/>
      <c r="X667" s="2"/>
    </row>
    <row r="668" customFormat="false" ht="15" hidden="false" customHeight="false" outlineLevel="0" collapsed="false">
      <c r="V668" s="2"/>
      <c r="W668" s="2"/>
      <c r="X668" s="2"/>
    </row>
    <row r="669" customFormat="false" ht="15" hidden="false" customHeight="false" outlineLevel="0" collapsed="false">
      <c r="V669" s="2"/>
      <c r="W669" s="2"/>
      <c r="X669" s="2"/>
    </row>
    <row r="670" customFormat="false" ht="15" hidden="false" customHeight="false" outlineLevel="0" collapsed="false">
      <c r="V670" s="2"/>
      <c r="W670" s="2"/>
      <c r="X670" s="2"/>
    </row>
    <row r="671" customFormat="false" ht="15" hidden="false" customHeight="false" outlineLevel="0" collapsed="false">
      <c r="V671" s="2"/>
      <c r="W671" s="2"/>
      <c r="X671" s="2"/>
    </row>
    <row r="672" customFormat="false" ht="15" hidden="false" customHeight="false" outlineLevel="0" collapsed="false">
      <c r="V672" s="2"/>
      <c r="W672" s="2"/>
      <c r="X672" s="2"/>
    </row>
    <row r="673" customFormat="false" ht="15" hidden="false" customHeight="false" outlineLevel="0" collapsed="false">
      <c r="V673" s="2"/>
      <c r="W673" s="2"/>
      <c r="X673" s="2"/>
    </row>
    <row r="674" customFormat="false" ht="15" hidden="false" customHeight="false" outlineLevel="0" collapsed="false">
      <c r="V674" s="2"/>
      <c r="W674" s="2"/>
      <c r="X674" s="2"/>
    </row>
    <row r="675" customFormat="false" ht="15" hidden="false" customHeight="false" outlineLevel="0" collapsed="false">
      <c r="V675" s="2"/>
      <c r="W675" s="2"/>
      <c r="X675" s="2"/>
    </row>
    <row r="676" customFormat="false" ht="15" hidden="false" customHeight="false" outlineLevel="0" collapsed="false">
      <c r="V676" s="2"/>
      <c r="W676" s="2"/>
      <c r="X676" s="2"/>
    </row>
    <row r="677" customFormat="false" ht="15" hidden="false" customHeight="false" outlineLevel="0" collapsed="false">
      <c r="V677" s="2"/>
      <c r="W677" s="2"/>
      <c r="X677" s="2"/>
    </row>
    <row r="678" customFormat="false" ht="15" hidden="false" customHeight="false" outlineLevel="0" collapsed="false">
      <c r="V678" s="2"/>
      <c r="W678" s="2"/>
      <c r="X678" s="2"/>
    </row>
    <row r="679" customFormat="false" ht="15" hidden="false" customHeight="false" outlineLevel="0" collapsed="false">
      <c r="V679" s="2"/>
      <c r="W679" s="2"/>
      <c r="X679" s="2"/>
    </row>
    <row r="680" customFormat="false" ht="15" hidden="false" customHeight="false" outlineLevel="0" collapsed="false">
      <c r="V680" s="2"/>
      <c r="W680" s="2"/>
      <c r="X680" s="2"/>
    </row>
    <row r="681" customFormat="false" ht="15" hidden="false" customHeight="false" outlineLevel="0" collapsed="false">
      <c r="V681" s="2"/>
      <c r="W681" s="2"/>
      <c r="X681" s="2"/>
    </row>
    <row r="682" customFormat="false" ht="15" hidden="false" customHeight="false" outlineLevel="0" collapsed="false">
      <c r="V682" s="2"/>
      <c r="W682" s="2"/>
      <c r="X682" s="2"/>
    </row>
    <row r="683" customFormat="false" ht="15" hidden="false" customHeight="false" outlineLevel="0" collapsed="false">
      <c r="V683" s="2"/>
      <c r="W683" s="2"/>
      <c r="X683" s="2"/>
    </row>
    <row r="684" customFormat="false" ht="15" hidden="false" customHeight="false" outlineLevel="0" collapsed="false">
      <c r="V684" s="2"/>
      <c r="W684" s="2"/>
      <c r="X684" s="2"/>
    </row>
    <row r="685" customFormat="false" ht="15" hidden="false" customHeight="false" outlineLevel="0" collapsed="false">
      <c r="V685" s="2"/>
      <c r="W685" s="2"/>
      <c r="X685" s="2"/>
    </row>
    <row r="686" customFormat="false" ht="15" hidden="false" customHeight="false" outlineLevel="0" collapsed="false">
      <c r="V686" s="2"/>
      <c r="W686" s="2"/>
      <c r="X686" s="2"/>
    </row>
    <row r="687" customFormat="false" ht="15" hidden="false" customHeight="false" outlineLevel="0" collapsed="false">
      <c r="V687" s="2"/>
      <c r="W687" s="2"/>
      <c r="X687" s="2"/>
    </row>
    <row r="688" customFormat="false" ht="15" hidden="false" customHeight="false" outlineLevel="0" collapsed="false">
      <c r="V688" s="2"/>
      <c r="W688" s="2"/>
      <c r="X688" s="2"/>
    </row>
    <row r="689" customFormat="false" ht="15" hidden="false" customHeight="false" outlineLevel="0" collapsed="false">
      <c r="V689" s="2"/>
      <c r="W689" s="2"/>
      <c r="X689" s="2"/>
    </row>
    <row r="690" customFormat="false" ht="15" hidden="false" customHeight="false" outlineLevel="0" collapsed="false">
      <c r="V690" s="2"/>
      <c r="W690" s="2"/>
      <c r="X690" s="2"/>
    </row>
    <row r="691" customFormat="false" ht="15" hidden="false" customHeight="false" outlineLevel="0" collapsed="false">
      <c r="V691" s="2"/>
      <c r="W691" s="2"/>
      <c r="X691" s="2"/>
    </row>
    <row r="692" customFormat="false" ht="15" hidden="false" customHeight="false" outlineLevel="0" collapsed="false">
      <c r="V692" s="2"/>
      <c r="W692" s="2"/>
      <c r="X692" s="2"/>
    </row>
    <row r="693" customFormat="false" ht="15" hidden="false" customHeight="false" outlineLevel="0" collapsed="false">
      <c r="V693" s="2"/>
      <c r="W693" s="2"/>
      <c r="X693" s="2"/>
    </row>
    <row r="694" customFormat="false" ht="15" hidden="false" customHeight="false" outlineLevel="0" collapsed="false">
      <c r="V694" s="2"/>
      <c r="W694" s="2"/>
      <c r="X694" s="2"/>
    </row>
    <row r="695" customFormat="false" ht="15" hidden="false" customHeight="false" outlineLevel="0" collapsed="false">
      <c r="V695" s="2"/>
      <c r="W695" s="2"/>
      <c r="X695" s="2"/>
    </row>
    <row r="696" customFormat="false" ht="15" hidden="false" customHeight="false" outlineLevel="0" collapsed="false">
      <c r="V696" s="2"/>
      <c r="W696" s="2"/>
      <c r="X696" s="2"/>
    </row>
    <row r="697" customFormat="false" ht="15" hidden="false" customHeight="false" outlineLevel="0" collapsed="false">
      <c r="V697" s="2"/>
      <c r="W697" s="2"/>
      <c r="X697" s="2"/>
    </row>
    <row r="698" customFormat="false" ht="15" hidden="false" customHeight="false" outlineLevel="0" collapsed="false">
      <c r="V698" s="2"/>
      <c r="W698" s="2"/>
      <c r="X698" s="2"/>
    </row>
    <row r="699" customFormat="false" ht="15" hidden="false" customHeight="false" outlineLevel="0" collapsed="false">
      <c r="V699" s="2"/>
      <c r="W699" s="2"/>
      <c r="X699" s="2"/>
    </row>
    <row r="700" customFormat="false" ht="15" hidden="false" customHeight="false" outlineLevel="0" collapsed="false">
      <c r="V700" s="2"/>
      <c r="W700" s="2"/>
      <c r="X700" s="2"/>
    </row>
    <row r="701" customFormat="false" ht="15" hidden="false" customHeight="false" outlineLevel="0" collapsed="false">
      <c r="V701" s="2"/>
      <c r="W701" s="2"/>
      <c r="X701" s="2"/>
    </row>
    <row r="702" customFormat="false" ht="15" hidden="false" customHeight="false" outlineLevel="0" collapsed="false">
      <c r="V702" s="2"/>
      <c r="W702" s="2"/>
      <c r="X702" s="2"/>
    </row>
    <row r="703" customFormat="false" ht="15" hidden="false" customHeight="false" outlineLevel="0" collapsed="false">
      <c r="V703" s="2"/>
      <c r="W703" s="2"/>
      <c r="X703" s="2"/>
    </row>
    <row r="704" customFormat="false" ht="15" hidden="false" customHeight="false" outlineLevel="0" collapsed="false">
      <c r="V704" s="2"/>
      <c r="W704" s="2"/>
      <c r="X704" s="2"/>
    </row>
    <row r="705" customFormat="false" ht="15" hidden="false" customHeight="false" outlineLevel="0" collapsed="false">
      <c r="V705" s="2"/>
      <c r="W705" s="2"/>
      <c r="X705" s="2"/>
    </row>
    <row r="706" customFormat="false" ht="15" hidden="false" customHeight="false" outlineLevel="0" collapsed="false">
      <c r="V706" s="2"/>
      <c r="W706" s="2"/>
      <c r="X706" s="2"/>
    </row>
    <row r="707" customFormat="false" ht="15" hidden="false" customHeight="false" outlineLevel="0" collapsed="false">
      <c r="V707" s="2"/>
      <c r="W707" s="2"/>
      <c r="X707" s="2"/>
    </row>
    <row r="708" customFormat="false" ht="15" hidden="false" customHeight="false" outlineLevel="0" collapsed="false">
      <c r="V708" s="2"/>
      <c r="W708" s="2"/>
      <c r="X708" s="2"/>
    </row>
    <row r="709" customFormat="false" ht="15" hidden="false" customHeight="false" outlineLevel="0" collapsed="false">
      <c r="V709" s="2"/>
      <c r="W709" s="2"/>
      <c r="X709" s="2"/>
    </row>
    <row r="710" customFormat="false" ht="15" hidden="false" customHeight="false" outlineLevel="0" collapsed="false">
      <c r="V710" s="2"/>
      <c r="W710" s="2"/>
      <c r="X710" s="2"/>
    </row>
    <row r="711" customFormat="false" ht="15" hidden="false" customHeight="false" outlineLevel="0" collapsed="false">
      <c r="V711" s="2"/>
      <c r="W711" s="2"/>
      <c r="X711" s="2"/>
    </row>
    <row r="712" customFormat="false" ht="15" hidden="false" customHeight="false" outlineLevel="0" collapsed="false">
      <c r="V712" s="2"/>
      <c r="W712" s="2"/>
      <c r="X712" s="2"/>
    </row>
    <row r="713" customFormat="false" ht="15" hidden="false" customHeight="false" outlineLevel="0" collapsed="false">
      <c r="V713" s="2"/>
      <c r="W713" s="2"/>
      <c r="X713" s="2"/>
    </row>
    <row r="714" customFormat="false" ht="15" hidden="false" customHeight="false" outlineLevel="0" collapsed="false">
      <c r="V714" s="2"/>
      <c r="W714" s="2"/>
      <c r="X714" s="2"/>
    </row>
    <row r="715" customFormat="false" ht="15" hidden="false" customHeight="false" outlineLevel="0" collapsed="false">
      <c r="V715" s="2"/>
      <c r="W715" s="2"/>
      <c r="X715" s="2"/>
    </row>
    <row r="716" customFormat="false" ht="15" hidden="false" customHeight="false" outlineLevel="0" collapsed="false">
      <c r="V716" s="2"/>
      <c r="W716" s="2"/>
      <c r="X716" s="2"/>
    </row>
    <row r="717" customFormat="false" ht="15" hidden="false" customHeight="false" outlineLevel="0" collapsed="false">
      <c r="V717" s="2"/>
      <c r="W717" s="2"/>
      <c r="X717" s="2"/>
    </row>
    <row r="718" customFormat="false" ht="15" hidden="false" customHeight="false" outlineLevel="0" collapsed="false">
      <c r="V718" s="2"/>
      <c r="W718" s="2"/>
      <c r="X718" s="2"/>
    </row>
    <row r="719" customFormat="false" ht="15" hidden="false" customHeight="false" outlineLevel="0" collapsed="false">
      <c r="V719" s="2"/>
      <c r="W719" s="2"/>
      <c r="X719" s="2"/>
    </row>
    <row r="720" customFormat="false" ht="15" hidden="false" customHeight="false" outlineLevel="0" collapsed="false">
      <c r="V720" s="2"/>
      <c r="W720" s="2"/>
      <c r="X720" s="2"/>
    </row>
    <row r="721" customFormat="false" ht="15" hidden="false" customHeight="false" outlineLevel="0" collapsed="false">
      <c r="V721" s="2"/>
      <c r="W721" s="2"/>
      <c r="X721" s="2"/>
    </row>
    <row r="722" customFormat="false" ht="15" hidden="false" customHeight="false" outlineLevel="0" collapsed="false">
      <c r="V722" s="2"/>
      <c r="W722" s="2"/>
      <c r="X722" s="2"/>
    </row>
    <row r="723" customFormat="false" ht="15" hidden="false" customHeight="false" outlineLevel="0" collapsed="false">
      <c r="V723" s="2"/>
      <c r="W723" s="2"/>
      <c r="X723" s="2"/>
    </row>
    <row r="724" customFormat="false" ht="15" hidden="false" customHeight="false" outlineLevel="0" collapsed="false">
      <c r="V724" s="2"/>
      <c r="W724" s="2"/>
      <c r="X724" s="2"/>
    </row>
    <row r="725" customFormat="false" ht="15" hidden="false" customHeight="false" outlineLevel="0" collapsed="false">
      <c r="V725" s="2"/>
      <c r="W725" s="2"/>
      <c r="X725" s="2"/>
    </row>
    <row r="726" customFormat="false" ht="15" hidden="false" customHeight="false" outlineLevel="0" collapsed="false">
      <c r="V726" s="2"/>
      <c r="W726" s="2"/>
      <c r="X726" s="2"/>
    </row>
    <row r="727" customFormat="false" ht="15" hidden="false" customHeight="false" outlineLevel="0" collapsed="false">
      <c r="V727" s="2"/>
      <c r="W727" s="2"/>
      <c r="X727" s="2"/>
    </row>
    <row r="728" customFormat="false" ht="15" hidden="false" customHeight="false" outlineLevel="0" collapsed="false">
      <c r="V728" s="2"/>
      <c r="W728" s="2"/>
      <c r="X728" s="2"/>
    </row>
    <row r="729" customFormat="false" ht="15" hidden="false" customHeight="false" outlineLevel="0" collapsed="false">
      <c r="V729" s="2"/>
      <c r="W729" s="2"/>
      <c r="X729" s="2"/>
    </row>
    <row r="730" customFormat="false" ht="15" hidden="false" customHeight="false" outlineLevel="0" collapsed="false">
      <c r="V730" s="2"/>
      <c r="W730" s="2"/>
      <c r="X730" s="2"/>
    </row>
    <row r="731" customFormat="false" ht="15" hidden="false" customHeight="false" outlineLevel="0" collapsed="false">
      <c r="V731" s="2"/>
      <c r="W731" s="2"/>
      <c r="X731" s="2"/>
    </row>
    <row r="732" customFormat="false" ht="15" hidden="false" customHeight="false" outlineLevel="0" collapsed="false">
      <c r="V732" s="2"/>
      <c r="W732" s="2"/>
      <c r="X732" s="2"/>
    </row>
    <row r="733" customFormat="false" ht="15" hidden="false" customHeight="false" outlineLevel="0" collapsed="false">
      <c r="V733" s="2"/>
      <c r="W733" s="2"/>
      <c r="X733" s="2"/>
    </row>
    <row r="734" customFormat="false" ht="15" hidden="false" customHeight="false" outlineLevel="0" collapsed="false">
      <c r="V734" s="2"/>
      <c r="W734" s="2"/>
      <c r="X734" s="2"/>
    </row>
    <row r="735" customFormat="false" ht="15" hidden="false" customHeight="false" outlineLevel="0" collapsed="false">
      <c r="V735" s="2"/>
      <c r="W735" s="2"/>
      <c r="X735" s="2"/>
    </row>
    <row r="736" customFormat="false" ht="15" hidden="false" customHeight="false" outlineLevel="0" collapsed="false">
      <c r="V736" s="2"/>
      <c r="W736" s="2"/>
      <c r="X736" s="2"/>
    </row>
    <row r="737" customFormat="false" ht="15" hidden="false" customHeight="false" outlineLevel="0" collapsed="false">
      <c r="V737" s="2"/>
      <c r="W737" s="2"/>
      <c r="X737" s="2"/>
    </row>
    <row r="738" customFormat="false" ht="15" hidden="false" customHeight="false" outlineLevel="0" collapsed="false">
      <c r="V738" s="2"/>
      <c r="W738" s="2"/>
      <c r="X738" s="2"/>
    </row>
    <row r="739" customFormat="false" ht="15" hidden="false" customHeight="false" outlineLevel="0" collapsed="false">
      <c r="V739" s="2"/>
      <c r="W739" s="2"/>
      <c r="X739" s="2"/>
    </row>
    <row r="740" customFormat="false" ht="15" hidden="false" customHeight="false" outlineLevel="0" collapsed="false">
      <c r="V740" s="2"/>
      <c r="W740" s="2"/>
      <c r="X740" s="2"/>
    </row>
    <row r="741" customFormat="false" ht="15" hidden="false" customHeight="false" outlineLevel="0" collapsed="false">
      <c r="V741" s="2"/>
      <c r="W741" s="2"/>
      <c r="X741" s="2"/>
    </row>
    <row r="742" customFormat="false" ht="15" hidden="false" customHeight="false" outlineLevel="0" collapsed="false">
      <c r="V742" s="2"/>
      <c r="W742" s="2"/>
      <c r="X742" s="2"/>
    </row>
    <row r="743" customFormat="false" ht="15" hidden="false" customHeight="false" outlineLevel="0" collapsed="false">
      <c r="V743" s="2"/>
      <c r="W743" s="2"/>
      <c r="X743" s="2"/>
    </row>
    <row r="744" customFormat="false" ht="15" hidden="false" customHeight="false" outlineLevel="0" collapsed="false">
      <c r="V744" s="2"/>
      <c r="W744" s="2"/>
      <c r="X744" s="2"/>
    </row>
    <row r="745" customFormat="false" ht="15" hidden="false" customHeight="false" outlineLevel="0" collapsed="false">
      <c r="V745" s="2"/>
      <c r="W745" s="2"/>
      <c r="X745" s="2"/>
    </row>
    <row r="746" customFormat="false" ht="15" hidden="false" customHeight="false" outlineLevel="0" collapsed="false">
      <c r="V746" s="2"/>
      <c r="W746" s="2"/>
      <c r="X746" s="2"/>
    </row>
    <row r="747" customFormat="false" ht="15" hidden="false" customHeight="false" outlineLevel="0" collapsed="false">
      <c r="V747" s="2"/>
      <c r="W747" s="2"/>
      <c r="X747" s="2"/>
    </row>
    <row r="748" customFormat="false" ht="15" hidden="false" customHeight="false" outlineLevel="0" collapsed="false">
      <c r="V748" s="2"/>
      <c r="W748" s="2"/>
      <c r="X748" s="2"/>
    </row>
    <row r="749" customFormat="false" ht="15" hidden="false" customHeight="false" outlineLevel="0" collapsed="false">
      <c r="V749" s="2"/>
      <c r="W749" s="2"/>
      <c r="X749" s="2"/>
    </row>
    <row r="750" customFormat="false" ht="15" hidden="false" customHeight="false" outlineLevel="0" collapsed="false">
      <c r="V750" s="2"/>
      <c r="W750" s="2"/>
      <c r="X750" s="2"/>
    </row>
    <row r="751" customFormat="false" ht="15" hidden="false" customHeight="false" outlineLevel="0" collapsed="false">
      <c r="V751" s="2"/>
      <c r="W751" s="2"/>
      <c r="X751" s="2"/>
    </row>
    <row r="752" customFormat="false" ht="15" hidden="false" customHeight="false" outlineLevel="0" collapsed="false">
      <c r="V752" s="2"/>
      <c r="W752" s="2"/>
      <c r="X752" s="2"/>
    </row>
    <row r="753" customFormat="false" ht="15" hidden="false" customHeight="false" outlineLevel="0" collapsed="false">
      <c r="V753" s="2"/>
      <c r="W753" s="2"/>
      <c r="X753" s="2"/>
    </row>
    <row r="754" customFormat="false" ht="15" hidden="false" customHeight="false" outlineLevel="0" collapsed="false">
      <c r="V754" s="2"/>
      <c r="W754" s="2"/>
      <c r="X754" s="2"/>
    </row>
    <row r="755" customFormat="false" ht="15" hidden="false" customHeight="false" outlineLevel="0" collapsed="false">
      <c r="V755" s="2"/>
      <c r="W755" s="2"/>
      <c r="X755" s="2"/>
    </row>
    <row r="756" customFormat="false" ht="15" hidden="false" customHeight="false" outlineLevel="0" collapsed="false">
      <c r="V756" s="2"/>
      <c r="W756" s="2"/>
      <c r="X756" s="2"/>
    </row>
    <row r="757" customFormat="false" ht="15" hidden="false" customHeight="false" outlineLevel="0" collapsed="false">
      <c r="V757" s="2"/>
      <c r="W757" s="2"/>
      <c r="X757" s="2"/>
    </row>
    <row r="758" customFormat="false" ht="15" hidden="false" customHeight="false" outlineLevel="0" collapsed="false">
      <c r="V758" s="2"/>
      <c r="W758" s="2"/>
      <c r="X758" s="2"/>
    </row>
    <row r="759" customFormat="false" ht="15" hidden="false" customHeight="false" outlineLevel="0" collapsed="false">
      <c r="V759" s="2"/>
      <c r="W759" s="2"/>
      <c r="X759" s="2"/>
    </row>
    <row r="760" customFormat="false" ht="15" hidden="false" customHeight="false" outlineLevel="0" collapsed="false">
      <c r="V760" s="2"/>
      <c r="W760" s="2"/>
      <c r="X760" s="2"/>
    </row>
    <row r="761" customFormat="false" ht="15" hidden="false" customHeight="false" outlineLevel="0" collapsed="false">
      <c r="V761" s="2"/>
      <c r="W761" s="2"/>
      <c r="X761" s="2"/>
    </row>
    <row r="762" customFormat="false" ht="15" hidden="false" customHeight="false" outlineLevel="0" collapsed="false">
      <c r="V762" s="2"/>
      <c r="W762" s="2"/>
      <c r="X762" s="2"/>
    </row>
    <row r="763" customFormat="false" ht="15" hidden="false" customHeight="false" outlineLevel="0" collapsed="false">
      <c r="V763" s="2"/>
      <c r="W763" s="2"/>
      <c r="X763" s="2"/>
    </row>
    <row r="764" customFormat="false" ht="15" hidden="false" customHeight="false" outlineLevel="0" collapsed="false">
      <c r="V764" s="2"/>
      <c r="W764" s="2"/>
      <c r="X764" s="2"/>
    </row>
    <row r="765" customFormat="false" ht="15" hidden="false" customHeight="false" outlineLevel="0" collapsed="false">
      <c r="V765" s="2"/>
      <c r="W765" s="2"/>
      <c r="X765" s="2"/>
    </row>
    <row r="766" customFormat="false" ht="15" hidden="false" customHeight="false" outlineLevel="0" collapsed="false">
      <c r="V766" s="2"/>
      <c r="W766" s="2"/>
      <c r="X766" s="2"/>
    </row>
    <row r="767" customFormat="false" ht="15" hidden="false" customHeight="false" outlineLevel="0" collapsed="false">
      <c r="V767" s="2"/>
      <c r="W767" s="2"/>
      <c r="X767" s="2"/>
    </row>
    <row r="768" customFormat="false" ht="15" hidden="false" customHeight="false" outlineLevel="0" collapsed="false">
      <c r="V768" s="2"/>
      <c r="W768" s="2"/>
      <c r="X768" s="2"/>
    </row>
    <row r="769" customFormat="false" ht="15" hidden="false" customHeight="false" outlineLevel="0" collapsed="false">
      <c r="V769" s="2"/>
      <c r="W769" s="2"/>
      <c r="X769" s="2"/>
    </row>
    <row r="770" customFormat="false" ht="15" hidden="false" customHeight="false" outlineLevel="0" collapsed="false">
      <c r="V770" s="2"/>
      <c r="W770" s="2"/>
      <c r="X770" s="2"/>
    </row>
    <row r="771" customFormat="false" ht="15" hidden="false" customHeight="false" outlineLevel="0" collapsed="false">
      <c r="V771" s="2"/>
      <c r="W771" s="2"/>
      <c r="X771" s="2"/>
    </row>
    <row r="772" customFormat="false" ht="15" hidden="false" customHeight="false" outlineLevel="0" collapsed="false">
      <c r="V772" s="2"/>
      <c r="W772" s="2"/>
      <c r="X772" s="2"/>
    </row>
    <row r="773" customFormat="false" ht="15" hidden="false" customHeight="false" outlineLevel="0" collapsed="false">
      <c r="V773" s="2"/>
      <c r="W773" s="2"/>
      <c r="X773" s="2"/>
    </row>
    <row r="774" customFormat="false" ht="15" hidden="false" customHeight="false" outlineLevel="0" collapsed="false">
      <c r="V774" s="2"/>
      <c r="W774" s="2"/>
      <c r="X774" s="2"/>
    </row>
    <row r="775" customFormat="false" ht="15" hidden="false" customHeight="false" outlineLevel="0" collapsed="false">
      <c r="V775" s="2"/>
      <c r="W775" s="2"/>
      <c r="X775" s="2"/>
    </row>
    <row r="776" customFormat="false" ht="15" hidden="false" customHeight="false" outlineLevel="0" collapsed="false">
      <c r="V776" s="2"/>
      <c r="W776" s="2"/>
      <c r="X776" s="2"/>
    </row>
    <row r="777" customFormat="false" ht="15" hidden="false" customHeight="false" outlineLevel="0" collapsed="false">
      <c r="V777" s="2"/>
      <c r="W777" s="2"/>
      <c r="X777" s="2"/>
    </row>
    <row r="778" customFormat="false" ht="15" hidden="false" customHeight="false" outlineLevel="0" collapsed="false">
      <c r="V778" s="2"/>
      <c r="W778" s="2"/>
      <c r="X778" s="2"/>
    </row>
    <row r="779" customFormat="false" ht="15" hidden="false" customHeight="false" outlineLevel="0" collapsed="false">
      <c r="V779" s="2"/>
      <c r="W779" s="2"/>
      <c r="X779" s="2"/>
    </row>
    <row r="780" customFormat="false" ht="15" hidden="false" customHeight="false" outlineLevel="0" collapsed="false">
      <c r="V780" s="2"/>
      <c r="W780" s="2"/>
      <c r="X780" s="2"/>
    </row>
    <row r="781" customFormat="false" ht="15" hidden="false" customHeight="false" outlineLevel="0" collapsed="false">
      <c r="V781" s="2"/>
      <c r="W781" s="2"/>
      <c r="X781" s="2"/>
    </row>
    <row r="782" customFormat="false" ht="15" hidden="false" customHeight="false" outlineLevel="0" collapsed="false">
      <c r="V782" s="2"/>
      <c r="W782" s="2"/>
      <c r="X782" s="2"/>
    </row>
    <row r="783" customFormat="false" ht="15" hidden="false" customHeight="false" outlineLevel="0" collapsed="false">
      <c r="V783" s="2"/>
      <c r="W783" s="2"/>
      <c r="X783" s="2"/>
    </row>
    <row r="784" customFormat="false" ht="15" hidden="false" customHeight="false" outlineLevel="0" collapsed="false">
      <c r="V784" s="2"/>
      <c r="W784" s="2"/>
      <c r="X784" s="2"/>
    </row>
    <row r="785" customFormat="false" ht="15" hidden="false" customHeight="false" outlineLevel="0" collapsed="false">
      <c r="V785" s="2"/>
      <c r="W785" s="2"/>
      <c r="X785" s="2"/>
    </row>
    <row r="786" customFormat="false" ht="15" hidden="false" customHeight="false" outlineLevel="0" collapsed="false">
      <c r="V786" s="2"/>
      <c r="W786" s="2"/>
      <c r="X786" s="2"/>
    </row>
    <row r="787" customFormat="false" ht="15" hidden="false" customHeight="false" outlineLevel="0" collapsed="false">
      <c r="V787" s="2"/>
      <c r="W787" s="2"/>
      <c r="X787" s="2"/>
    </row>
    <row r="788" customFormat="false" ht="15" hidden="false" customHeight="false" outlineLevel="0" collapsed="false">
      <c r="V788" s="2"/>
      <c r="W788" s="2"/>
      <c r="X788" s="2"/>
    </row>
    <row r="789" customFormat="false" ht="15" hidden="false" customHeight="false" outlineLevel="0" collapsed="false">
      <c r="V789" s="2"/>
      <c r="W789" s="2"/>
      <c r="X789" s="2"/>
    </row>
    <row r="790" customFormat="false" ht="15" hidden="false" customHeight="false" outlineLevel="0" collapsed="false">
      <c r="V790" s="2"/>
      <c r="W790" s="2"/>
      <c r="X790" s="2"/>
    </row>
    <row r="791" customFormat="false" ht="15" hidden="false" customHeight="false" outlineLevel="0" collapsed="false">
      <c r="V791" s="2"/>
      <c r="W791" s="2"/>
      <c r="X791" s="2"/>
    </row>
    <row r="792" customFormat="false" ht="15" hidden="false" customHeight="false" outlineLevel="0" collapsed="false">
      <c r="V792" s="2"/>
      <c r="W792" s="2"/>
      <c r="X792" s="2"/>
    </row>
    <row r="793" customFormat="false" ht="15" hidden="false" customHeight="false" outlineLevel="0" collapsed="false">
      <c r="V793" s="2"/>
      <c r="W793" s="2"/>
      <c r="X793" s="2"/>
    </row>
    <row r="794" customFormat="false" ht="15" hidden="false" customHeight="false" outlineLevel="0" collapsed="false">
      <c r="V794" s="2"/>
      <c r="W794" s="2"/>
      <c r="X794" s="2"/>
    </row>
    <row r="795" customFormat="false" ht="15" hidden="false" customHeight="false" outlineLevel="0" collapsed="false">
      <c r="V795" s="2"/>
      <c r="W795" s="2"/>
      <c r="X795" s="2"/>
    </row>
    <row r="796" customFormat="false" ht="15" hidden="false" customHeight="false" outlineLevel="0" collapsed="false">
      <c r="V796" s="2"/>
      <c r="W796" s="2"/>
      <c r="X796" s="2"/>
    </row>
    <row r="797" customFormat="false" ht="15" hidden="false" customHeight="false" outlineLevel="0" collapsed="false">
      <c r="V797" s="2"/>
      <c r="W797" s="2"/>
      <c r="X797" s="2"/>
    </row>
    <row r="798" customFormat="false" ht="15" hidden="false" customHeight="false" outlineLevel="0" collapsed="false">
      <c r="V798" s="2"/>
      <c r="W798" s="2"/>
      <c r="X798" s="2"/>
    </row>
    <row r="799" customFormat="false" ht="15" hidden="false" customHeight="false" outlineLevel="0" collapsed="false">
      <c r="V799" s="2"/>
      <c r="W799" s="2"/>
      <c r="X799" s="2"/>
    </row>
    <row r="800" customFormat="false" ht="15" hidden="false" customHeight="false" outlineLevel="0" collapsed="false">
      <c r="V800" s="2"/>
      <c r="W800" s="2"/>
      <c r="X800" s="2"/>
    </row>
    <row r="801" customFormat="false" ht="15" hidden="false" customHeight="false" outlineLevel="0" collapsed="false">
      <c r="V801" s="2"/>
      <c r="W801" s="2"/>
      <c r="X801" s="2"/>
    </row>
    <row r="802" customFormat="false" ht="15" hidden="false" customHeight="false" outlineLevel="0" collapsed="false">
      <c r="V802" s="2"/>
      <c r="W802" s="2"/>
      <c r="X802" s="2"/>
    </row>
    <row r="803" customFormat="false" ht="15" hidden="false" customHeight="false" outlineLevel="0" collapsed="false">
      <c r="V803" s="2"/>
      <c r="W803" s="2"/>
      <c r="X803" s="2"/>
    </row>
    <row r="804" customFormat="false" ht="15" hidden="false" customHeight="false" outlineLevel="0" collapsed="false">
      <c r="V804" s="2"/>
      <c r="W804" s="2"/>
      <c r="X804" s="2"/>
    </row>
    <row r="805" customFormat="false" ht="15" hidden="false" customHeight="false" outlineLevel="0" collapsed="false">
      <c r="V805" s="2"/>
      <c r="W805" s="2"/>
      <c r="X805" s="2"/>
    </row>
    <row r="806" customFormat="false" ht="15" hidden="false" customHeight="false" outlineLevel="0" collapsed="false">
      <c r="V806" s="2"/>
      <c r="W806" s="2"/>
      <c r="X806" s="2"/>
    </row>
    <row r="807" customFormat="false" ht="15" hidden="false" customHeight="false" outlineLevel="0" collapsed="false">
      <c r="V807" s="2"/>
      <c r="W807" s="2"/>
      <c r="X807" s="2"/>
    </row>
    <row r="808" customFormat="false" ht="15" hidden="false" customHeight="false" outlineLevel="0" collapsed="false">
      <c r="V808" s="2"/>
      <c r="W808" s="2"/>
      <c r="X808" s="2"/>
    </row>
    <row r="809" customFormat="false" ht="15" hidden="false" customHeight="false" outlineLevel="0" collapsed="false">
      <c r="V809" s="2"/>
      <c r="W809" s="2"/>
      <c r="X809" s="2"/>
    </row>
    <row r="810" customFormat="false" ht="15" hidden="false" customHeight="false" outlineLevel="0" collapsed="false">
      <c r="V810" s="2"/>
      <c r="W810" s="2"/>
      <c r="X810" s="2"/>
    </row>
    <row r="811" customFormat="false" ht="15" hidden="false" customHeight="false" outlineLevel="0" collapsed="false">
      <c r="V811" s="2"/>
      <c r="W811" s="2"/>
      <c r="X811" s="2"/>
    </row>
    <row r="812" customFormat="false" ht="15" hidden="false" customHeight="false" outlineLevel="0" collapsed="false">
      <c r="V812" s="2"/>
      <c r="W812" s="2"/>
      <c r="X812" s="2"/>
    </row>
    <row r="813" customFormat="false" ht="15" hidden="false" customHeight="false" outlineLevel="0" collapsed="false">
      <c r="V813" s="2"/>
      <c r="W813" s="2"/>
      <c r="X813" s="2"/>
    </row>
    <row r="814" customFormat="false" ht="15" hidden="false" customHeight="false" outlineLevel="0" collapsed="false">
      <c r="V814" s="2"/>
      <c r="W814" s="2"/>
      <c r="X814" s="2"/>
    </row>
    <row r="815" customFormat="false" ht="15" hidden="false" customHeight="false" outlineLevel="0" collapsed="false">
      <c r="V815" s="2"/>
      <c r="W815" s="2"/>
      <c r="X815" s="2"/>
    </row>
    <row r="816" customFormat="false" ht="15" hidden="false" customHeight="false" outlineLevel="0" collapsed="false">
      <c r="V816" s="2"/>
      <c r="W816" s="2"/>
      <c r="X816" s="2"/>
    </row>
    <row r="817" customFormat="false" ht="15" hidden="false" customHeight="false" outlineLevel="0" collapsed="false">
      <c r="V817" s="2"/>
      <c r="W817" s="2"/>
      <c r="X817" s="2"/>
    </row>
    <row r="818" customFormat="false" ht="15" hidden="false" customHeight="false" outlineLevel="0" collapsed="false">
      <c r="V818" s="2"/>
      <c r="W818" s="2"/>
      <c r="X818" s="2"/>
    </row>
    <row r="819" customFormat="false" ht="15" hidden="false" customHeight="false" outlineLevel="0" collapsed="false">
      <c r="V819" s="2"/>
      <c r="W819" s="2"/>
      <c r="X819" s="2"/>
    </row>
    <row r="820" customFormat="false" ht="15" hidden="false" customHeight="false" outlineLevel="0" collapsed="false">
      <c r="V820" s="2"/>
      <c r="W820" s="2"/>
      <c r="X820" s="2"/>
    </row>
    <row r="821" customFormat="false" ht="15" hidden="false" customHeight="false" outlineLevel="0" collapsed="false">
      <c r="V821" s="2"/>
      <c r="W821" s="2"/>
      <c r="X821" s="2"/>
    </row>
    <row r="822" customFormat="false" ht="15" hidden="false" customHeight="false" outlineLevel="0" collapsed="false">
      <c r="V822" s="2"/>
      <c r="W822" s="2"/>
      <c r="X822" s="2"/>
    </row>
    <row r="823" customFormat="false" ht="15" hidden="false" customHeight="false" outlineLevel="0" collapsed="false">
      <c r="V823" s="2"/>
      <c r="W823" s="2"/>
      <c r="X823" s="2"/>
    </row>
    <row r="824" customFormat="false" ht="15" hidden="false" customHeight="false" outlineLevel="0" collapsed="false">
      <c r="V824" s="2"/>
      <c r="W824" s="2"/>
      <c r="X824" s="2"/>
    </row>
    <row r="825" customFormat="false" ht="15" hidden="false" customHeight="false" outlineLevel="0" collapsed="false">
      <c r="V825" s="2"/>
      <c r="W825" s="2"/>
      <c r="X825" s="2"/>
    </row>
    <row r="826" customFormat="false" ht="15" hidden="false" customHeight="false" outlineLevel="0" collapsed="false">
      <c r="V826" s="2"/>
      <c r="W826" s="2"/>
      <c r="X826" s="2"/>
    </row>
    <row r="827" customFormat="false" ht="15" hidden="false" customHeight="false" outlineLevel="0" collapsed="false">
      <c r="V827" s="2"/>
      <c r="W827" s="2"/>
      <c r="X827" s="2"/>
    </row>
    <row r="828" customFormat="false" ht="15" hidden="false" customHeight="false" outlineLevel="0" collapsed="false">
      <c r="V828" s="2"/>
      <c r="W828" s="2"/>
      <c r="X828" s="2"/>
    </row>
    <row r="829" customFormat="false" ht="15" hidden="false" customHeight="false" outlineLevel="0" collapsed="false">
      <c r="V829" s="2"/>
      <c r="W829" s="2"/>
      <c r="X829" s="2"/>
    </row>
    <row r="830" customFormat="false" ht="15" hidden="false" customHeight="false" outlineLevel="0" collapsed="false">
      <c r="V830" s="2"/>
      <c r="W830" s="2"/>
      <c r="X830" s="2"/>
    </row>
    <row r="831" customFormat="false" ht="15" hidden="false" customHeight="false" outlineLevel="0" collapsed="false">
      <c r="V831" s="2"/>
      <c r="W831" s="2"/>
      <c r="X831" s="2"/>
    </row>
    <row r="832" customFormat="false" ht="15" hidden="false" customHeight="false" outlineLevel="0" collapsed="false">
      <c r="V832" s="2"/>
      <c r="W832" s="2"/>
      <c r="X832" s="2"/>
    </row>
    <row r="833" customFormat="false" ht="15" hidden="false" customHeight="false" outlineLevel="0" collapsed="false">
      <c r="V833" s="2"/>
      <c r="W833" s="2"/>
      <c r="X833" s="2"/>
    </row>
    <row r="834" customFormat="false" ht="15" hidden="false" customHeight="false" outlineLevel="0" collapsed="false">
      <c r="V834" s="2"/>
      <c r="W834" s="2"/>
      <c r="X834" s="2"/>
    </row>
    <row r="835" customFormat="false" ht="15" hidden="false" customHeight="false" outlineLevel="0" collapsed="false">
      <c r="V835" s="2"/>
      <c r="W835" s="2"/>
      <c r="X835" s="2"/>
    </row>
    <row r="836" customFormat="false" ht="15" hidden="false" customHeight="false" outlineLevel="0" collapsed="false">
      <c r="V836" s="2"/>
      <c r="W836" s="2"/>
      <c r="X836" s="2"/>
    </row>
    <row r="837" customFormat="false" ht="15" hidden="false" customHeight="false" outlineLevel="0" collapsed="false">
      <c r="V837" s="2"/>
      <c r="W837" s="2"/>
      <c r="X837" s="2"/>
    </row>
    <row r="838" customFormat="false" ht="15" hidden="false" customHeight="false" outlineLevel="0" collapsed="false">
      <c r="V838" s="2"/>
      <c r="W838" s="2"/>
      <c r="X838" s="2"/>
    </row>
    <row r="839" customFormat="false" ht="15" hidden="false" customHeight="false" outlineLevel="0" collapsed="false">
      <c r="V839" s="2"/>
      <c r="W839" s="2"/>
      <c r="X839" s="2"/>
    </row>
    <row r="840" customFormat="false" ht="15" hidden="false" customHeight="false" outlineLevel="0" collapsed="false">
      <c r="V840" s="2"/>
      <c r="W840" s="2"/>
      <c r="X840" s="2"/>
    </row>
    <row r="841" customFormat="false" ht="15" hidden="false" customHeight="false" outlineLevel="0" collapsed="false">
      <c r="V841" s="2"/>
      <c r="W841" s="2"/>
      <c r="X841" s="2"/>
    </row>
    <row r="842" customFormat="false" ht="15" hidden="false" customHeight="false" outlineLevel="0" collapsed="false">
      <c r="V842" s="2"/>
      <c r="W842" s="2"/>
      <c r="X842" s="2"/>
    </row>
    <row r="843" customFormat="false" ht="15" hidden="false" customHeight="false" outlineLevel="0" collapsed="false">
      <c r="V843" s="2"/>
      <c r="W843" s="2"/>
      <c r="X843" s="2"/>
    </row>
    <row r="844" customFormat="false" ht="15" hidden="false" customHeight="false" outlineLevel="0" collapsed="false">
      <c r="V844" s="2"/>
      <c r="W844" s="2"/>
      <c r="X844" s="2"/>
    </row>
    <row r="845" customFormat="false" ht="15" hidden="false" customHeight="false" outlineLevel="0" collapsed="false">
      <c r="V845" s="2"/>
      <c r="W845" s="2"/>
      <c r="X845" s="2"/>
    </row>
    <row r="846" customFormat="false" ht="15" hidden="false" customHeight="false" outlineLevel="0" collapsed="false">
      <c r="V846" s="2"/>
      <c r="W846" s="2"/>
      <c r="X846" s="2"/>
    </row>
    <row r="847" customFormat="false" ht="15" hidden="false" customHeight="false" outlineLevel="0" collapsed="false">
      <c r="V847" s="2"/>
      <c r="W847" s="2"/>
      <c r="X847" s="2"/>
    </row>
    <row r="848" customFormat="false" ht="15" hidden="false" customHeight="false" outlineLevel="0" collapsed="false">
      <c r="V848" s="2"/>
      <c r="W848" s="2"/>
      <c r="X848" s="2"/>
    </row>
    <row r="849" customFormat="false" ht="15" hidden="false" customHeight="false" outlineLevel="0" collapsed="false">
      <c r="V849" s="2"/>
      <c r="W849" s="2"/>
      <c r="X849" s="2"/>
    </row>
    <row r="850" customFormat="false" ht="15" hidden="false" customHeight="false" outlineLevel="0" collapsed="false">
      <c r="V850" s="2"/>
      <c r="W850" s="2"/>
      <c r="X850" s="2"/>
    </row>
    <row r="851" customFormat="false" ht="15" hidden="false" customHeight="false" outlineLevel="0" collapsed="false">
      <c r="V851" s="2"/>
      <c r="W851" s="2"/>
      <c r="X851" s="2"/>
    </row>
    <row r="852" customFormat="false" ht="15" hidden="false" customHeight="false" outlineLevel="0" collapsed="false">
      <c r="V852" s="2"/>
      <c r="W852" s="2"/>
      <c r="X852" s="2"/>
    </row>
    <row r="853" customFormat="false" ht="15" hidden="false" customHeight="false" outlineLevel="0" collapsed="false">
      <c r="V853" s="2"/>
      <c r="W853" s="2"/>
      <c r="X853" s="2"/>
    </row>
    <row r="854" customFormat="false" ht="15" hidden="false" customHeight="false" outlineLevel="0" collapsed="false">
      <c r="V854" s="2"/>
      <c r="W854" s="2"/>
      <c r="X854" s="2"/>
    </row>
    <row r="855" customFormat="false" ht="15" hidden="false" customHeight="false" outlineLevel="0" collapsed="false">
      <c r="V855" s="2"/>
      <c r="W855" s="2"/>
      <c r="X855" s="2"/>
    </row>
    <row r="856" customFormat="false" ht="15" hidden="false" customHeight="false" outlineLevel="0" collapsed="false">
      <c r="V856" s="2"/>
      <c r="W856" s="2"/>
      <c r="X856" s="2"/>
    </row>
    <row r="857" customFormat="false" ht="15" hidden="false" customHeight="false" outlineLevel="0" collapsed="false">
      <c r="V857" s="2"/>
      <c r="W857" s="2"/>
      <c r="X857" s="2"/>
    </row>
    <row r="858" customFormat="false" ht="15" hidden="false" customHeight="false" outlineLevel="0" collapsed="false">
      <c r="V858" s="2"/>
      <c r="W858" s="2"/>
      <c r="X858" s="2"/>
    </row>
    <row r="859" customFormat="false" ht="15" hidden="false" customHeight="false" outlineLevel="0" collapsed="false">
      <c r="V859" s="2"/>
      <c r="W859" s="2"/>
      <c r="X859" s="2"/>
    </row>
    <row r="860" customFormat="false" ht="15" hidden="false" customHeight="false" outlineLevel="0" collapsed="false">
      <c r="V860" s="2"/>
      <c r="W860" s="2"/>
      <c r="X860" s="2"/>
    </row>
    <row r="861" customFormat="false" ht="15" hidden="false" customHeight="false" outlineLevel="0" collapsed="false">
      <c r="V861" s="2"/>
      <c r="W861" s="2"/>
      <c r="X861" s="2"/>
    </row>
    <row r="862" customFormat="false" ht="15" hidden="false" customHeight="false" outlineLevel="0" collapsed="false">
      <c r="V862" s="2"/>
      <c r="W862" s="2"/>
      <c r="X862" s="2"/>
    </row>
    <row r="863" customFormat="false" ht="15" hidden="false" customHeight="false" outlineLevel="0" collapsed="false">
      <c r="V863" s="2"/>
      <c r="W863" s="2"/>
      <c r="X863" s="2"/>
    </row>
    <row r="864" customFormat="false" ht="15" hidden="false" customHeight="false" outlineLevel="0" collapsed="false">
      <c r="V864" s="2"/>
      <c r="W864" s="2"/>
      <c r="X864" s="2"/>
    </row>
    <row r="865" customFormat="false" ht="15" hidden="false" customHeight="false" outlineLevel="0" collapsed="false">
      <c r="V865" s="2"/>
      <c r="W865" s="2"/>
      <c r="X865" s="2"/>
    </row>
    <row r="866" customFormat="false" ht="15" hidden="false" customHeight="false" outlineLevel="0" collapsed="false">
      <c r="V866" s="2"/>
      <c r="W866" s="2"/>
      <c r="X866" s="2"/>
    </row>
    <row r="867" customFormat="false" ht="15" hidden="false" customHeight="false" outlineLevel="0" collapsed="false">
      <c r="V867" s="2"/>
      <c r="W867" s="2"/>
      <c r="X867" s="2"/>
    </row>
    <row r="868" customFormat="false" ht="15" hidden="false" customHeight="false" outlineLevel="0" collapsed="false">
      <c r="V868" s="2"/>
      <c r="W868" s="2"/>
      <c r="X868" s="2"/>
    </row>
    <row r="869" customFormat="false" ht="15" hidden="false" customHeight="false" outlineLevel="0" collapsed="false">
      <c r="V869" s="2"/>
      <c r="W869" s="2"/>
      <c r="X869" s="2"/>
    </row>
    <row r="870" customFormat="false" ht="15" hidden="false" customHeight="false" outlineLevel="0" collapsed="false">
      <c r="V870" s="2"/>
      <c r="W870" s="2"/>
      <c r="X870" s="2"/>
    </row>
    <row r="871" customFormat="false" ht="15" hidden="false" customHeight="false" outlineLevel="0" collapsed="false">
      <c r="V871" s="2"/>
      <c r="W871" s="2"/>
      <c r="X871" s="2"/>
    </row>
    <row r="872" customFormat="false" ht="15" hidden="false" customHeight="false" outlineLevel="0" collapsed="false">
      <c r="V872" s="2"/>
      <c r="W872" s="2"/>
      <c r="X872" s="2"/>
    </row>
    <row r="873" customFormat="false" ht="15" hidden="false" customHeight="false" outlineLevel="0" collapsed="false">
      <c r="V873" s="2"/>
      <c r="W873" s="2"/>
      <c r="X873" s="2"/>
    </row>
    <row r="874" customFormat="false" ht="15" hidden="false" customHeight="false" outlineLevel="0" collapsed="false">
      <c r="V874" s="2"/>
      <c r="W874" s="2"/>
      <c r="X874" s="2"/>
    </row>
    <row r="875" customFormat="false" ht="15" hidden="false" customHeight="false" outlineLevel="0" collapsed="false">
      <c r="V875" s="2"/>
      <c r="W875" s="2"/>
      <c r="X875" s="2"/>
    </row>
    <row r="876" customFormat="false" ht="15" hidden="false" customHeight="false" outlineLevel="0" collapsed="false">
      <c r="V876" s="2"/>
      <c r="W876" s="2"/>
      <c r="X876" s="2"/>
    </row>
    <row r="877" customFormat="false" ht="15" hidden="false" customHeight="false" outlineLevel="0" collapsed="false">
      <c r="V877" s="2"/>
      <c r="W877" s="2"/>
      <c r="X877" s="2"/>
    </row>
    <row r="878" customFormat="false" ht="15" hidden="false" customHeight="false" outlineLevel="0" collapsed="false">
      <c r="V878" s="2"/>
      <c r="W878" s="2"/>
      <c r="X878" s="2"/>
    </row>
    <row r="879" customFormat="false" ht="15" hidden="false" customHeight="false" outlineLevel="0" collapsed="false">
      <c r="V879" s="2"/>
      <c r="W879" s="2"/>
      <c r="X879" s="2"/>
    </row>
    <row r="880" customFormat="false" ht="15" hidden="false" customHeight="false" outlineLevel="0" collapsed="false">
      <c r="V880" s="2"/>
      <c r="W880" s="2"/>
      <c r="X880" s="2"/>
    </row>
    <row r="881" customFormat="false" ht="15" hidden="false" customHeight="false" outlineLevel="0" collapsed="false">
      <c r="V881" s="2"/>
      <c r="W881" s="2"/>
      <c r="X881" s="2"/>
    </row>
    <row r="882" customFormat="false" ht="15" hidden="false" customHeight="false" outlineLevel="0" collapsed="false">
      <c r="V882" s="2"/>
      <c r="W882" s="2"/>
      <c r="X882" s="2"/>
    </row>
    <row r="883" customFormat="false" ht="15" hidden="false" customHeight="false" outlineLevel="0" collapsed="false">
      <c r="V883" s="2"/>
      <c r="W883" s="2"/>
      <c r="X883" s="2"/>
    </row>
    <row r="884" customFormat="false" ht="15" hidden="false" customHeight="false" outlineLevel="0" collapsed="false">
      <c r="V884" s="2"/>
      <c r="W884" s="2"/>
      <c r="X884" s="2"/>
    </row>
    <row r="885" customFormat="false" ht="15" hidden="false" customHeight="false" outlineLevel="0" collapsed="false">
      <c r="V885" s="2"/>
      <c r="W885" s="2"/>
      <c r="X885" s="2"/>
    </row>
    <row r="886" customFormat="false" ht="15" hidden="false" customHeight="false" outlineLevel="0" collapsed="false">
      <c r="V886" s="2"/>
      <c r="W886" s="2"/>
      <c r="X886" s="2"/>
    </row>
    <row r="887" customFormat="false" ht="15" hidden="false" customHeight="false" outlineLevel="0" collapsed="false">
      <c r="V887" s="2"/>
      <c r="W887" s="2"/>
      <c r="X887" s="2"/>
    </row>
    <row r="888" customFormat="false" ht="15" hidden="false" customHeight="false" outlineLevel="0" collapsed="false">
      <c r="V888" s="2"/>
      <c r="W888" s="2"/>
      <c r="X888" s="2"/>
    </row>
    <row r="889" customFormat="false" ht="15" hidden="false" customHeight="false" outlineLevel="0" collapsed="false">
      <c r="V889" s="2"/>
      <c r="W889" s="2"/>
      <c r="X889" s="2"/>
    </row>
    <row r="890" customFormat="false" ht="15" hidden="false" customHeight="false" outlineLevel="0" collapsed="false">
      <c r="V890" s="2"/>
      <c r="W890" s="2"/>
      <c r="X890" s="2"/>
    </row>
    <row r="891" customFormat="false" ht="15" hidden="false" customHeight="false" outlineLevel="0" collapsed="false">
      <c r="V891" s="2"/>
      <c r="W891" s="2"/>
      <c r="X891" s="2"/>
    </row>
    <row r="892" customFormat="false" ht="15" hidden="false" customHeight="false" outlineLevel="0" collapsed="false">
      <c r="V892" s="2"/>
      <c r="W892" s="2"/>
      <c r="X892" s="2"/>
    </row>
    <row r="893" customFormat="false" ht="15" hidden="false" customHeight="false" outlineLevel="0" collapsed="false">
      <c r="V893" s="2"/>
      <c r="W893" s="2"/>
      <c r="X893" s="2"/>
    </row>
    <row r="894" customFormat="false" ht="15" hidden="false" customHeight="false" outlineLevel="0" collapsed="false">
      <c r="V894" s="2"/>
      <c r="W894" s="2"/>
      <c r="X894" s="2"/>
    </row>
    <row r="895" customFormat="false" ht="15" hidden="false" customHeight="false" outlineLevel="0" collapsed="false">
      <c r="V895" s="2"/>
      <c r="W895" s="2"/>
      <c r="X895" s="2"/>
    </row>
    <row r="896" customFormat="false" ht="15" hidden="false" customHeight="false" outlineLevel="0" collapsed="false">
      <c r="V896" s="2"/>
      <c r="W896" s="2"/>
      <c r="X896" s="2"/>
    </row>
    <row r="897" customFormat="false" ht="15" hidden="false" customHeight="false" outlineLevel="0" collapsed="false">
      <c r="V897" s="2"/>
      <c r="W897" s="2"/>
      <c r="X897" s="2"/>
    </row>
    <row r="898" customFormat="false" ht="15" hidden="false" customHeight="false" outlineLevel="0" collapsed="false">
      <c r="V898" s="2"/>
      <c r="W898" s="2"/>
      <c r="X898" s="2"/>
    </row>
    <row r="899" customFormat="false" ht="15" hidden="false" customHeight="false" outlineLevel="0" collapsed="false">
      <c r="V899" s="2"/>
      <c r="W899" s="2"/>
      <c r="X899" s="2"/>
    </row>
    <row r="900" customFormat="false" ht="15" hidden="false" customHeight="false" outlineLevel="0" collapsed="false">
      <c r="V900" s="2"/>
      <c r="W900" s="2"/>
      <c r="X900" s="2"/>
    </row>
    <row r="901" customFormat="false" ht="15" hidden="false" customHeight="false" outlineLevel="0" collapsed="false">
      <c r="V901" s="2"/>
      <c r="W901" s="2"/>
      <c r="X901" s="2"/>
    </row>
    <row r="902" customFormat="false" ht="15" hidden="false" customHeight="false" outlineLevel="0" collapsed="false">
      <c r="V902" s="2"/>
      <c r="W902" s="2"/>
      <c r="X902" s="2"/>
    </row>
    <row r="903" customFormat="false" ht="15" hidden="false" customHeight="false" outlineLevel="0" collapsed="false">
      <c r="V903" s="2"/>
      <c r="W903" s="2"/>
      <c r="X903" s="2"/>
    </row>
    <row r="904" customFormat="false" ht="15" hidden="false" customHeight="false" outlineLevel="0" collapsed="false">
      <c r="V904" s="2"/>
      <c r="W904" s="2"/>
      <c r="X904" s="2"/>
    </row>
    <row r="905" customFormat="false" ht="15" hidden="false" customHeight="false" outlineLevel="0" collapsed="false">
      <c r="V905" s="2"/>
      <c r="W905" s="2"/>
      <c r="X905" s="2"/>
    </row>
    <row r="906" customFormat="false" ht="15" hidden="false" customHeight="false" outlineLevel="0" collapsed="false">
      <c r="V906" s="2"/>
      <c r="W906" s="2"/>
      <c r="X906" s="2"/>
    </row>
    <row r="907" customFormat="false" ht="15" hidden="false" customHeight="false" outlineLevel="0" collapsed="false">
      <c r="V907" s="2"/>
      <c r="W907" s="2"/>
      <c r="X907" s="2"/>
    </row>
    <row r="908" customFormat="false" ht="15" hidden="false" customHeight="false" outlineLevel="0" collapsed="false">
      <c r="V908" s="2"/>
      <c r="W908" s="2"/>
      <c r="X908" s="2"/>
    </row>
    <row r="909" customFormat="false" ht="15" hidden="false" customHeight="false" outlineLevel="0" collapsed="false">
      <c r="V909" s="2"/>
      <c r="W909" s="2"/>
      <c r="X909" s="2"/>
    </row>
    <row r="910" customFormat="false" ht="15" hidden="false" customHeight="false" outlineLevel="0" collapsed="false">
      <c r="V910" s="2"/>
      <c r="W910" s="2"/>
      <c r="X910" s="2"/>
    </row>
    <row r="911" customFormat="false" ht="15" hidden="false" customHeight="false" outlineLevel="0" collapsed="false">
      <c r="V911" s="2"/>
      <c r="W911" s="2"/>
      <c r="X911" s="2"/>
    </row>
    <row r="912" customFormat="false" ht="15" hidden="false" customHeight="false" outlineLevel="0" collapsed="false">
      <c r="V912" s="2"/>
      <c r="W912" s="2"/>
      <c r="X912" s="2"/>
    </row>
    <row r="913" customFormat="false" ht="15" hidden="false" customHeight="false" outlineLevel="0" collapsed="false">
      <c r="V913" s="2"/>
      <c r="W913" s="2"/>
      <c r="X913" s="2"/>
    </row>
    <row r="914" customFormat="false" ht="15" hidden="false" customHeight="false" outlineLevel="0" collapsed="false">
      <c r="V914" s="2"/>
      <c r="W914" s="2"/>
      <c r="X914" s="2"/>
    </row>
    <row r="915" customFormat="false" ht="15" hidden="false" customHeight="false" outlineLevel="0" collapsed="false">
      <c r="V915" s="2"/>
      <c r="W915" s="2"/>
      <c r="X915" s="2"/>
    </row>
    <row r="916" customFormat="false" ht="15" hidden="false" customHeight="false" outlineLevel="0" collapsed="false">
      <c r="V916" s="2"/>
      <c r="W916" s="2"/>
      <c r="X916" s="2"/>
    </row>
    <row r="917" customFormat="false" ht="15" hidden="false" customHeight="false" outlineLevel="0" collapsed="false">
      <c r="V917" s="2"/>
      <c r="W917" s="2"/>
      <c r="X917" s="2"/>
    </row>
    <row r="918" customFormat="false" ht="15" hidden="false" customHeight="false" outlineLevel="0" collapsed="false">
      <c r="V918" s="2"/>
      <c r="W918" s="2"/>
      <c r="X918" s="2"/>
    </row>
    <row r="919" customFormat="false" ht="15" hidden="false" customHeight="false" outlineLevel="0" collapsed="false">
      <c r="V919" s="2"/>
      <c r="W919" s="2"/>
      <c r="X919" s="2"/>
    </row>
    <row r="920" customFormat="false" ht="15" hidden="false" customHeight="false" outlineLevel="0" collapsed="false">
      <c r="V920" s="2"/>
      <c r="W920" s="2"/>
      <c r="X920" s="2"/>
    </row>
    <row r="921" customFormat="false" ht="15" hidden="false" customHeight="false" outlineLevel="0" collapsed="false">
      <c r="V921" s="2"/>
      <c r="W921" s="2"/>
      <c r="X921" s="2"/>
    </row>
    <row r="922" customFormat="false" ht="15" hidden="false" customHeight="false" outlineLevel="0" collapsed="false">
      <c r="V922" s="2"/>
      <c r="W922" s="2"/>
      <c r="X922" s="2"/>
    </row>
    <row r="923" customFormat="false" ht="15" hidden="false" customHeight="false" outlineLevel="0" collapsed="false">
      <c r="V923" s="2"/>
      <c r="W923" s="2"/>
      <c r="X923" s="2"/>
    </row>
    <row r="924" customFormat="false" ht="15" hidden="false" customHeight="false" outlineLevel="0" collapsed="false">
      <c r="V924" s="2"/>
      <c r="W924" s="2"/>
      <c r="X924" s="2"/>
    </row>
    <row r="925" customFormat="false" ht="15" hidden="false" customHeight="false" outlineLevel="0" collapsed="false">
      <c r="V925" s="2"/>
      <c r="W925" s="2"/>
      <c r="X925" s="2"/>
    </row>
    <row r="926" customFormat="false" ht="15" hidden="false" customHeight="false" outlineLevel="0" collapsed="false">
      <c r="V926" s="2"/>
      <c r="W926" s="2"/>
      <c r="X926" s="2"/>
    </row>
    <row r="927" customFormat="false" ht="15" hidden="false" customHeight="false" outlineLevel="0" collapsed="false">
      <c r="V927" s="2"/>
      <c r="W927" s="2"/>
      <c r="X927" s="2"/>
    </row>
    <row r="928" customFormat="false" ht="15" hidden="false" customHeight="false" outlineLevel="0" collapsed="false">
      <c r="V928" s="2"/>
      <c r="W928" s="2"/>
      <c r="X928" s="2"/>
    </row>
    <row r="929" customFormat="false" ht="15" hidden="false" customHeight="false" outlineLevel="0" collapsed="false">
      <c r="V929" s="2"/>
      <c r="W929" s="2"/>
      <c r="X929" s="2"/>
    </row>
    <row r="930" customFormat="false" ht="15" hidden="false" customHeight="false" outlineLevel="0" collapsed="false">
      <c r="V930" s="2"/>
      <c r="W930" s="2"/>
      <c r="X930" s="2"/>
    </row>
    <row r="931" customFormat="false" ht="15" hidden="false" customHeight="false" outlineLevel="0" collapsed="false">
      <c r="V931" s="2"/>
      <c r="W931" s="2"/>
      <c r="X931" s="2"/>
    </row>
    <row r="932" customFormat="false" ht="15" hidden="false" customHeight="false" outlineLevel="0" collapsed="false">
      <c r="V932" s="2"/>
      <c r="W932" s="2"/>
      <c r="X932" s="2"/>
    </row>
    <row r="933" customFormat="false" ht="15" hidden="false" customHeight="false" outlineLevel="0" collapsed="false">
      <c r="V933" s="2"/>
      <c r="W933" s="2"/>
      <c r="X933" s="2"/>
    </row>
    <row r="934" customFormat="false" ht="15" hidden="false" customHeight="false" outlineLevel="0" collapsed="false">
      <c r="V934" s="2"/>
      <c r="W934" s="2"/>
      <c r="X934" s="2"/>
    </row>
    <row r="935" customFormat="false" ht="15" hidden="false" customHeight="false" outlineLevel="0" collapsed="false">
      <c r="V935" s="2"/>
      <c r="W935" s="2"/>
      <c r="X935" s="2"/>
    </row>
    <row r="936" customFormat="false" ht="15" hidden="false" customHeight="false" outlineLevel="0" collapsed="false">
      <c r="V936" s="2"/>
      <c r="W936" s="2"/>
      <c r="X936" s="2"/>
    </row>
    <row r="937" customFormat="false" ht="15" hidden="false" customHeight="false" outlineLevel="0" collapsed="false">
      <c r="V937" s="2"/>
      <c r="W937" s="2"/>
      <c r="X937" s="2"/>
    </row>
    <row r="938" customFormat="false" ht="15" hidden="false" customHeight="false" outlineLevel="0" collapsed="false">
      <c r="V938" s="2"/>
      <c r="W938" s="2"/>
      <c r="X938" s="2"/>
    </row>
    <row r="939" customFormat="false" ht="15" hidden="false" customHeight="false" outlineLevel="0" collapsed="false">
      <c r="V939" s="2"/>
      <c r="W939" s="2"/>
      <c r="X939" s="2"/>
    </row>
    <row r="940" customFormat="false" ht="15" hidden="false" customHeight="false" outlineLevel="0" collapsed="false">
      <c r="V940" s="2"/>
      <c r="W940" s="2"/>
      <c r="X940" s="2"/>
    </row>
    <row r="941" customFormat="false" ht="15" hidden="false" customHeight="false" outlineLevel="0" collapsed="false">
      <c r="V941" s="2"/>
      <c r="W941" s="2"/>
      <c r="X941" s="2"/>
    </row>
    <row r="942" customFormat="false" ht="15" hidden="false" customHeight="false" outlineLevel="0" collapsed="false">
      <c r="V942" s="2"/>
      <c r="W942" s="2"/>
      <c r="X942" s="2"/>
    </row>
    <row r="943" customFormat="false" ht="15" hidden="false" customHeight="false" outlineLevel="0" collapsed="false">
      <c r="V943" s="2"/>
      <c r="W943" s="2"/>
      <c r="X943" s="2"/>
    </row>
    <row r="944" customFormat="false" ht="15" hidden="false" customHeight="false" outlineLevel="0" collapsed="false">
      <c r="V944" s="2"/>
      <c r="W944" s="2"/>
      <c r="X944" s="2"/>
    </row>
    <row r="945" customFormat="false" ht="15" hidden="false" customHeight="false" outlineLevel="0" collapsed="false">
      <c r="V945" s="2"/>
      <c r="W945" s="2"/>
      <c r="X945" s="2"/>
    </row>
    <row r="946" customFormat="false" ht="15" hidden="false" customHeight="false" outlineLevel="0" collapsed="false">
      <c r="V946" s="2"/>
      <c r="W946" s="2"/>
      <c r="X946" s="2"/>
    </row>
    <row r="947" customFormat="false" ht="15" hidden="false" customHeight="false" outlineLevel="0" collapsed="false">
      <c r="V947" s="2"/>
      <c r="W947" s="2"/>
      <c r="X947" s="2"/>
    </row>
    <row r="948" customFormat="false" ht="15" hidden="false" customHeight="false" outlineLevel="0" collapsed="false">
      <c r="V948" s="2"/>
      <c r="W948" s="2"/>
      <c r="X948" s="2"/>
    </row>
    <row r="949" customFormat="false" ht="15" hidden="false" customHeight="false" outlineLevel="0" collapsed="false">
      <c r="V949" s="2"/>
      <c r="W949" s="2"/>
      <c r="X949" s="2"/>
    </row>
    <row r="950" customFormat="false" ht="15" hidden="false" customHeight="false" outlineLevel="0" collapsed="false">
      <c r="V950" s="2"/>
      <c r="W950" s="2"/>
      <c r="X950" s="2"/>
    </row>
    <row r="951" customFormat="false" ht="15" hidden="false" customHeight="false" outlineLevel="0" collapsed="false">
      <c r="V951" s="2"/>
      <c r="W951" s="2"/>
      <c r="X951" s="2"/>
    </row>
    <row r="952" customFormat="false" ht="15" hidden="false" customHeight="false" outlineLevel="0" collapsed="false">
      <c r="V952" s="2"/>
      <c r="W952" s="2"/>
      <c r="X952" s="2"/>
    </row>
    <row r="953" customFormat="false" ht="15" hidden="false" customHeight="false" outlineLevel="0" collapsed="false">
      <c r="V953" s="2"/>
      <c r="W953" s="2"/>
      <c r="X953" s="2"/>
    </row>
    <row r="954" customFormat="false" ht="15" hidden="false" customHeight="false" outlineLevel="0" collapsed="false">
      <c r="V954" s="2"/>
      <c r="W954" s="2"/>
      <c r="X954" s="2"/>
    </row>
    <row r="955" customFormat="false" ht="15" hidden="false" customHeight="false" outlineLevel="0" collapsed="false">
      <c r="V955" s="2"/>
      <c r="W955" s="2"/>
      <c r="X955" s="2"/>
    </row>
    <row r="956" customFormat="false" ht="15" hidden="false" customHeight="false" outlineLevel="0" collapsed="false">
      <c r="V956" s="2"/>
      <c r="W956" s="2"/>
      <c r="X956" s="2"/>
    </row>
    <row r="957" customFormat="false" ht="15" hidden="false" customHeight="false" outlineLevel="0" collapsed="false">
      <c r="V957" s="2"/>
      <c r="W957" s="2"/>
      <c r="X957" s="2"/>
    </row>
    <row r="958" customFormat="false" ht="15" hidden="false" customHeight="false" outlineLevel="0" collapsed="false">
      <c r="V958" s="2"/>
      <c r="W958" s="2"/>
      <c r="X958" s="2"/>
    </row>
    <row r="959" customFormat="false" ht="15" hidden="false" customHeight="false" outlineLevel="0" collapsed="false">
      <c r="V959" s="2"/>
      <c r="W959" s="2"/>
      <c r="X959" s="2"/>
    </row>
    <row r="960" customFormat="false" ht="15" hidden="false" customHeight="false" outlineLevel="0" collapsed="false">
      <c r="V960" s="2"/>
      <c r="W960" s="2"/>
      <c r="X960" s="2"/>
    </row>
    <row r="961" customFormat="false" ht="15" hidden="false" customHeight="false" outlineLevel="0" collapsed="false">
      <c r="V961" s="2"/>
      <c r="W961" s="2"/>
      <c r="X961" s="2"/>
    </row>
    <row r="962" customFormat="false" ht="15" hidden="false" customHeight="false" outlineLevel="0" collapsed="false">
      <c r="V962" s="2"/>
      <c r="W962" s="2"/>
      <c r="X962" s="2"/>
    </row>
    <row r="963" customFormat="false" ht="15" hidden="false" customHeight="false" outlineLevel="0" collapsed="false">
      <c r="V963" s="2"/>
      <c r="W963" s="2"/>
      <c r="X963" s="2"/>
    </row>
    <row r="964" customFormat="false" ht="15" hidden="false" customHeight="false" outlineLevel="0" collapsed="false">
      <c r="V964" s="2"/>
      <c r="W964" s="2"/>
      <c r="X964" s="2"/>
    </row>
    <row r="965" customFormat="false" ht="15" hidden="false" customHeight="false" outlineLevel="0" collapsed="false">
      <c r="V965" s="2"/>
      <c r="W965" s="2"/>
      <c r="X965" s="2"/>
    </row>
    <row r="966" customFormat="false" ht="15" hidden="false" customHeight="false" outlineLevel="0" collapsed="false">
      <c r="V966" s="2"/>
      <c r="W966" s="2"/>
      <c r="X966" s="2"/>
    </row>
    <row r="967" customFormat="false" ht="15" hidden="false" customHeight="false" outlineLevel="0" collapsed="false">
      <c r="V967" s="2"/>
      <c r="W967" s="2"/>
      <c r="X967" s="2"/>
    </row>
    <row r="968" customFormat="false" ht="15" hidden="false" customHeight="false" outlineLevel="0" collapsed="false">
      <c r="V968" s="2"/>
      <c r="W968" s="2"/>
      <c r="X968" s="2"/>
    </row>
    <row r="969" customFormat="false" ht="15" hidden="false" customHeight="false" outlineLevel="0" collapsed="false">
      <c r="V969" s="2"/>
      <c r="W969" s="2"/>
      <c r="X969" s="2"/>
    </row>
    <row r="970" customFormat="false" ht="15" hidden="false" customHeight="false" outlineLevel="0" collapsed="false">
      <c r="V970" s="2"/>
      <c r="W970" s="2"/>
      <c r="X970" s="2"/>
    </row>
    <row r="971" customFormat="false" ht="15" hidden="false" customHeight="false" outlineLevel="0" collapsed="false">
      <c r="V971" s="2"/>
      <c r="W971" s="2"/>
      <c r="X971" s="2"/>
    </row>
    <row r="972" customFormat="false" ht="15" hidden="false" customHeight="false" outlineLevel="0" collapsed="false">
      <c r="V972" s="2"/>
      <c r="W972" s="2"/>
      <c r="X972" s="2"/>
    </row>
    <row r="973" customFormat="false" ht="15" hidden="false" customHeight="false" outlineLevel="0" collapsed="false">
      <c r="V973" s="2"/>
      <c r="W973" s="2"/>
      <c r="X973" s="2"/>
    </row>
    <row r="974" customFormat="false" ht="15" hidden="false" customHeight="false" outlineLevel="0" collapsed="false">
      <c r="V974" s="2"/>
      <c r="W974" s="2"/>
      <c r="X974" s="2"/>
    </row>
    <row r="975" customFormat="false" ht="15" hidden="false" customHeight="false" outlineLevel="0" collapsed="false">
      <c r="V975" s="2"/>
      <c r="W975" s="2"/>
      <c r="X975" s="2"/>
    </row>
    <row r="976" customFormat="false" ht="15" hidden="false" customHeight="false" outlineLevel="0" collapsed="false">
      <c r="V976" s="2"/>
      <c r="W976" s="2"/>
      <c r="X976" s="2"/>
    </row>
    <row r="977" customFormat="false" ht="15" hidden="false" customHeight="false" outlineLevel="0" collapsed="false">
      <c r="V977" s="2"/>
      <c r="W977" s="2"/>
      <c r="X977" s="2"/>
    </row>
    <row r="978" customFormat="false" ht="15" hidden="false" customHeight="false" outlineLevel="0" collapsed="false">
      <c r="V978" s="2"/>
      <c r="W978" s="2"/>
      <c r="X978" s="2"/>
    </row>
    <row r="979" customFormat="false" ht="15" hidden="false" customHeight="false" outlineLevel="0" collapsed="false">
      <c r="V979" s="2"/>
      <c r="W979" s="2"/>
      <c r="X979" s="2"/>
    </row>
    <row r="980" customFormat="false" ht="15" hidden="false" customHeight="false" outlineLevel="0" collapsed="false">
      <c r="V980" s="2"/>
      <c r="W980" s="2"/>
      <c r="X980" s="2"/>
    </row>
    <row r="981" customFormat="false" ht="15" hidden="false" customHeight="false" outlineLevel="0" collapsed="false">
      <c r="V981" s="2"/>
      <c r="W981" s="2"/>
      <c r="X981" s="2"/>
    </row>
    <row r="982" customFormat="false" ht="15" hidden="false" customHeight="false" outlineLevel="0" collapsed="false">
      <c r="V982" s="2"/>
      <c r="W982" s="2"/>
      <c r="X982" s="2"/>
    </row>
    <row r="983" customFormat="false" ht="15" hidden="false" customHeight="false" outlineLevel="0" collapsed="false">
      <c r="V983" s="2"/>
      <c r="W983" s="2"/>
      <c r="X983" s="2"/>
    </row>
    <row r="984" customFormat="false" ht="15" hidden="false" customHeight="false" outlineLevel="0" collapsed="false">
      <c r="V984" s="2"/>
      <c r="W984" s="2"/>
      <c r="X984" s="2"/>
    </row>
    <row r="985" customFormat="false" ht="15" hidden="false" customHeight="false" outlineLevel="0" collapsed="false">
      <c r="V985" s="2"/>
      <c r="W985" s="2"/>
      <c r="X985" s="2"/>
    </row>
    <row r="986" customFormat="false" ht="15" hidden="false" customHeight="false" outlineLevel="0" collapsed="false">
      <c r="V986" s="2"/>
      <c r="W986" s="2"/>
      <c r="X986" s="2"/>
    </row>
    <row r="987" customFormat="false" ht="15" hidden="false" customHeight="false" outlineLevel="0" collapsed="false">
      <c r="V987" s="2"/>
      <c r="W987" s="2"/>
      <c r="X987" s="2"/>
    </row>
    <row r="988" customFormat="false" ht="15" hidden="false" customHeight="false" outlineLevel="0" collapsed="false">
      <c r="V988" s="2"/>
      <c r="W988" s="2"/>
      <c r="X988" s="2"/>
    </row>
    <row r="989" customFormat="false" ht="15" hidden="false" customHeight="false" outlineLevel="0" collapsed="false">
      <c r="V989" s="2"/>
      <c r="W989" s="2"/>
      <c r="X989" s="2"/>
    </row>
    <row r="990" customFormat="false" ht="15" hidden="false" customHeight="false" outlineLevel="0" collapsed="false">
      <c r="V990" s="2"/>
      <c r="W990" s="2"/>
      <c r="X990" s="2"/>
    </row>
    <row r="991" customFormat="false" ht="15" hidden="false" customHeight="false" outlineLevel="0" collapsed="false">
      <c r="V991" s="2"/>
      <c r="W991" s="2"/>
      <c r="X991" s="2"/>
    </row>
    <row r="992" customFormat="false" ht="15" hidden="false" customHeight="false" outlineLevel="0" collapsed="false">
      <c r="V992" s="2"/>
      <c r="W992" s="2"/>
      <c r="X992" s="2"/>
    </row>
    <row r="993" customFormat="false" ht="15" hidden="false" customHeight="false" outlineLevel="0" collapsed="false">
      <c r="V993" s="2"/>
      <c r="W993" s="2"/>
      <c r="X993" s="2"/>
    </row>
    <row r="994" customFormat="false" ht="15" hidden="false" customHeight="false" outlineLevel="0" collapsed="false">
      <c r="V994" s="2"/>
      <c r="W994" s="2"/>
      <c r="X994" s="2"/>
    </row>
    <row r="995" customFormat="false" ht="15" hidden="false" customHeight="false" outlineLevel="0" collapsed="false">
      <c r="V995" s="2"/>
      <c r="W995" s="2"/>
      <c r="X995" s="2"/>
    </row>
    <row r="996" customFormat="false" ht="15" hidden="false" customHeight="false" outlineLevel="0" collapsed="false">
      <c r="V996" s="2"/>
      <c r="W996" s="2"/>
      <c r="X996" s="2"/>
    </row>
    <row r="997" customFormat="false" ht="15" hidden="false" customHeight="false" outlineLevel="0" collapsed="false">
      <c r="V997" s="2"/>
      <c r="W997" s="2"/>
      <c r="X997" s="2"/>
    </row>
    <row r="998" customFormat="false" ht="15" hidden="false" customHeight="false" outlineLevel="0" collapsed="false">
      <c r="V998" s="2"/>
      <c r="W998" s="2"/>
      <c r="X998" s="2"/>
    </row>
    <row r="999" customFormat="false" ht="15" hidden="false" customHeight="false" outlineLevel="0" collapsed="false">
      <c r="V999" s="2"/>
      <c r="W999" s="2"/>
      <c r="X999" s="2"/>
    </row>
    <row r="1000" customFormat="false" ht="15" hidden="false" customHeight="false" outlineLevel="0" collapsed="false">
      <c r="V1000" s="2"/>
      <c r="W1000" s="2"/>
      <c r="X1000" s="2"/>
    </row>
    <row r="1001" customFormat="false" ht="15" hidden="false" customHeight="false" outlineLevel="0" collapsed="false">
      <c r="V1001" s="2"/>
      <c r="W1001" s="2"/>
      <c r="X1001" s="2"/>
    </row>
    <row r="1002" customFormat="false" ht="15" hidden="false" customHeight="false" outlineLevel="0" collapsed="false">
      <c r="V1002" s="2"/>
      <c r="W1002" s="2"/>
      <c r="X1002" s="2"/>
    </row>
    <row r="1003" customFormat="false" ht="15" hidden="false" customHeight="false" outlineLevel="0" collapsed="false">
      <c r="V1003" s="2"/>
      <c r="W1003" s="2"/>
      <c r="X1003" s="2"/>
    </row>
    <row r="1004" customFormat="false" ht="15" hidden="false" customHeight="false" outlineLevel="0" collapsed="false">
      <c r="V1004" s="2"/>
      <c r="W1004" s="2"/>
      <c r="X1004" s="2"/>
    </row>
    <row r="1005" customFormat="false" ht="15" hidden="false" customHeight="false" outlineLevel="0" collapsed="false">
      <c r="V1005" s="2"/>
      <c r="W1005" s="2"/>
      <c r="X1005" s="2"/>
    </row>
    <row r="1006" customFormat="false" ht="15" hidden="false" customHeight="false" outlineLevel="0" collapsed="false">
      <c r="V1006" s="2"/>
      <c r="W1006" s="2"/>
      <c r="X1006" s="2"/>
    </row>
    <row r="1007" customFormat="false" ht="15" hidden="false" customHeight="false" outlineLevel="0" collapsed="false">
      <c r="V1007" s="2"/>
      <c r="W1007" s="2"/>
      <c r="X1007" s="2"/>
    </row>
    <row r="1008" customFormat="false" ht="15" hidden="false" customHeight="false" outlineLevel="0" collapsed="false">
      <c r="V1008" s="2"/>
      <c r="W1008" s="2"/>
      <c r="X1008" s="2"/>
    </row>
    <row r="1009" customFormat="false" ht="15" hidden="false" customHeight="false" outlineLevel="0" collapsed="false">
      <c r="V1009" s="2"/>
      <c r="W1009" s="2"/>
      <c r="X1009" s="2"/>
    </row>
    <row r="1010" customFormat="false" ht="15" hidden="false" customHeight="false" outlineLevel="0" collapsed="false">
      <c r="V1010" s="2"/>
      <c r="W1010" s="2"/>
      <c r="X1010" s="2"/>
    </row>
    <row r="1011" customFormat="false" ht="15" hidden="false" customHeight="false" outlineLevel="0" collapsed="false">
      <c r="V1011" s="2"/>
      <c r="W1011" s="2"/>
      <c r="X1011" s="2"/>
    </row>
    <row r="1012" customFormat="false" ht="15" hidden="false" customHeight="false" outlineLevel="0" collapsed="false">
      <c r="V1012" s="2"/>
      <c r="W1012" s="2"/>
      <c r="X1012" s="2"/>
    </row>
    <row r="1013" customFormat="false" ht="15" hidden="false" customHeight="false" outlineLevel="0" collapsed="false">
      <c r="V1013" s="2"/>
      <c r="W1013" s="2"/>
      <c r="X1013" s="2"/>
    </row>
    <row r="1014" customFormat="false" ht="15" hidden="false" customHeight="false" outlineLevel="0" collapsed="false">
      <c r="V1014" s="2"/>
      <c r="W1014" s="2"/>
      <c r="X1014" s="2"/>
    </row>
    <row r="1015" customFormat="false" ht="15" hidden="false" customHeight="false" outlineLevel="0" collapsed="false">
      <c r="V1015" s="2"/>
      <c r="W1015" s="2"/>
      <c r="X1015" s="2"/>
    </row>
    <row r="1016" customFormat="false" ht="15" hidden="false" customHeight="false" outlineLevel="0" collapsed="false">
      <c r="V1016" s="2"/>
      <c r="W1016" s="2"/>
      <c r="X1016" s="2"/>
    </row>
    <row r="1017" customFormat="false" ht="15" hidden="false" customHeight="false" outlineLevel="0" collapsed="false">
      <c r="V1017" s="2"/>
      <c r="W1017" s="2"/>
      <c r="X1017" s="2"/>
    </row>
    <row r="1018" customFormat="false" ht="15" hidden="false" customHeight="false" outlineLevel="0" collapsed="false">
      <c r="V1018" s="2"/>
      <c r="W1018" s="2"/>
      <c r="X1018" s="2"/>
    </row>
    <row r="1019" customFormat="false" ht="15" hidden="false" customHeight="false" outlineLevel="0" collapsed="false">
      <c r="V1019" s="2"/>
      <c r="W1019" s="2"/>
      <c r="X1019" s="2"/>
    </row>
    <row r="1020" customFormat="false" ht="15" hidden="false" customHeight="false" outlineLevel="0" collapsed="false">
      <c r="V1020" s="2"/>
      <c r="W1020" s="2"/>
      <c r="X1020" s="2"/>
    </row>
    <row r="1021" customFormat="false" ht="15" hidden="false" customHeight="false" outlineLevel="0" collapsed="false">
      <c r="V1021" s="2"/>
      <c r="W1021" s="2"/>
      <c r="X1021" s="2"/>
    </row>
    <row r="1022" customFormat="false" ht="15" hidden="false" customHeight="false" outlineLevel="0" collapsed="false">
      <c r="V1022" s="2"/>
      <c r="W1022" s="2"/>
      <c r="X1022" s="2"/>
    </row>
    <row r="1023" customFormat="false" ht="15" hidden="false" customHeight="false" outlineLevel="0" collapsed="false">
      <c r="V1023" s="2"/>
      <c r="W1023" s="2"/>
      <c r="X1023" s="2"/>
    </row>
    <row r="1024" customFormat="false" ht="15" hidden="false" customHeight="false" outlineLevel="0" collapsed="false">
      <c r="V1024" s="2"/>
      <c r="W1024" s="2"/>
      <c r="X1024" s="2"/>
    </row>
    <row r="1025" customFormat="false" ht="15" hidden="false" customHeight="false" outlineLevel="0" collapsed="false">
      <c r="V1025" s="2"/>
      <c r="W1025" s="2"/>
      <c r="X1025" s="2"/>
    </row>
    <row r="1026" customFormat="false" ht="15" hidden="false" customHeight="false" outlineLevel="0" collapsed="false">
      <c r="V1026" s="2"/>
      <c r="W1026" s="2"/>
      <c r="X1026" s="2"/>
    </row>
    <row r="1027" customFormat="false" ht="15" hidden="false" customHeight="false" outlineLevel="0" collapsed="false">
      <c r="V1027" s="2"/>
      <c r="W1027" s="2"/>
      <c r="X1027" s="2"/>
    </row>
    <row r="1028" customFormat="false" ht="15" hidden="false" customHeight="false" outlineLevel="0" collapsed="false">
      <c r="V1028" s="2"/>
      <c r="W1028" s="2"/>
      <c r="X1028" s="2"/>
    </row>
    <row r="1029" customFormat="false" ht="15" hidden="false" customHeight="false" outlineLevel="0" collapsed="false">
      <c r="V1029" s="2"/>
      <c r="W1029" s="2"/>
      <c r="X1029" s="2"/>
    </row>
    <row r="1030" customFormat="false" ht="15" hidden="false" customHeight="false" outlineLevel="0" collapsed="false">
      <c r="V1030" s="2"/>
      <c r="W1030" s="2"/>
      <c r="X1030" s="2"/>
    </row>
    <row r="1031" customFormat="false" ht="15" hidden="false" customHeight="false" outlineLevel="0" collapsed="false">
      <c r="V1031" s="2"/>
      <c r="W1031" s="2"/>
      <c r="X1031" s="2"/>
    </row>
    <row r="1032" customFormat="false" ht="15" hidden="false" customHeight="false" outlineLevel="0" collapsed="false">
      <c r="V1032" s="2"/>
      <c r="W1032" s="2"/>
      <c r="X1032" s="2"/>
    </row>
    <row r="1033" customFormat="false" ht="15" hidden="false" customHeight="false" outlineLevel="0" collapsed="false">
      <c r="V1033" s="2"/>
      <c r="W1033" s="2"/>
      <c r="X1033" s="2"/>
    </row>
    <row r="1034" customFormat="false" ht="15" hidden="false" customHeight="false" outlineLevel="0" collapsed="false">
      <c r="V1034" s="2"/>
      <c r="W1034" s="2"/>
      <c r="X1034" s="2"/>
    </row>
    <row r="1035" customFormat="false" ht="15" hidden="false" customHeight="false" outlineLevel="0" collapsed="false">
      <c r="V1035" s="2"/>
      <c r="W1035" s="2"/>
      <c r="X1035" s="2"/>
    </row>
    <row r="1036" customFormat="false" ht="15" hidden="false" customHeight="false" outlineLevel="0" collapsed="false">
      <c r="V1036" s="2"/>
      <c r="W1036" s="2"/>
      <c r="X1036" s="2"/>
    </row>
    <row r="1037" customFormat="false" ht="15" hidden="false" customHeight="false" outlineLevel="0" collapsed="false">
      <c r="V1037" s="2"/>
      <c r="W1037" s="2"/>
      <c r="X1037" s="2"/>
    </row>
    <row r="1038" customFormat="false" ht="15" hidden="false" customHeight="false" outlineLevel="0" collapsed="false">
      <c r="V1038" s="2"/>
      <c r="W1038" s="2"/>
      <c r="X1038" s="2"/>
    </row>
    <row r="1039" customFormat="false" ht="15" hidden="false" customHeight="false" outlineLevel="0" collapsed="false">
      <c r="V1039" s="2"/>
      <c r="W1039" s="2"/>
      <c r="X1039" s="2"/>
    </row>
    <row r="1040" customFormat="false" ht="15" hidden="false" customHeight="false" outlineLevel="0" collapsed="false">
      <c r="V1040" s="2"/>
      <c r="W1040" s="2"/>
      <c r="X1040" s="2"/>
    </row>
    <row r="1041" customFormat="false" ht="15" hidden="false" customHeight="false" outlineLevel="0" collapsed="false">
      <c r="V1041" s="2"/>
      <c r="W1041" s="2"/>
      <c r="X1041" s="2"/>
    </row>
    <row r="1042" customFormat="false" ht="15" hidden="false" customHeight="false" outlineLevel="0" collapsed="false">
      <c r="V1042" s="2"/>
      <c r="W1042" s="2"/>
      <c r="X1042" s="2"/>
    </row>
    <row r="1043" customFormat="false" ht="15" hidden="false" customHeight="false" outlineLevel="0" collapsed="false">
      <c r="V1043" s="2"/>
      <c r="W1043" s="2"/>
      <c r="X1043" s="2"/>
    </row>
    <row r="1044" customFormat="false" ht="15" hidden="false" customHeight="false" outlineLevel="0" collapsed="false">
      <c r="V1044" s="2"/>
      <c r="W1044" s="2"/>
      <c r="X1044" s="2"/>
    </row>
    <row r="1045" customFormat="false" ht="15" hidden="false" customHeight="false" outlineLevel="0" collapsed="false">
      <c r="V1045" s="2"/>
      <c r="W1045" s="2"/>
      <c r="X1045" s="2"/>
    </row>
    <row r="1046" customFormat="false" ht="15" hidden="false" customHeight="false" outlineLevel="0" collapsed="false">
      <c r="V1046" s="2"/>
      <c r="W1046" s="2"/>
      <c r="X1046" s="2"/>
    </row>
    <row r="1047" customFormat="false" ht="15" hidden="false" customHeight="false" outlineLevel="0" collapsed="false">
      <c r="V1047" s="2"/>
      <c r="W1047" s="2"/>
      <c r="X1047" s="2"/>
    </row>
    <row r="1048" customFormat="false" ht="15" hidden="false" customHeight="false" outlineLevel="0" collapsed="false">
      <c r="V1048" s="2"/>
      <c r="W1048" s="2"/>
      <c r="X1048" s="2"/>
    </row>
    <row r="1049" customFormat="false" ht="15" hidden="false" customHeight="false" outlineLevel="0" collapsed="false">
      <c r="V1049" s="2"/>
      <c r="W1049" s="2"/>
      <c r="X1049" s="2"/>
    </row>
    <row r="1050" customFormat="false" ht="15" hidden="false" customHeight="false" outlineLevel="0" collapsed="false">
      <c r="V1050" s="2"/>
      <c r="W1050" s="2"/>
      <c r="X1050" s="2"/>
    </row>
    <row r="1051" customFormat="false" ht="15" hidden="false" customHeight="false" outlineLevel="0" collapsed="false">
      <c r="V1051" s="2"/>
      <c r="W1051" s="2"/>
      <c r="X1051" s="2"/>
    </row>
    <row r="1052" customFormat="false" ht="15" hidden="false" customHeight="false" outlineLevel="0" collapsed="false">
      <c r="V1052" s="2"/>
      <c r="W1052" s="2"/>
      <c r="X1052" s="2"/>
    </row>
    <row r="1053" customFormat="false" ht="15" hidden="false" customHeight="false" outlineLevel="0" collapsed="false">
      <c r="V1053" s="2"/>
      <c r="W1053" s="2"/>
      <c r="X1053" s="2"/>
    </row>
    <row r="1054" customFormat="false" ht="15" hidden="false" customHeight="false" outlineLevel="0" collapsed="false">
      <c r="V1054" s="2"/>
      <c r="W1054" s="2"/>
      <c r="X1054" s="2"/>
    </row>
    <row r="1055" customFormat="false" ht="15" hidden="false" customHeight="false" outlineLevel="0" collapsed="false">
      <c r="V1055" s="2"/>
      <c r="W1055" s="2"/>
      <c r="X1055" s="2"/>
    </row>
    <row r="1056" customFormat="false" ht="15" hidden="false" customHeight="false" outlineLevel="0" collapsed="false">
      <c r="V1056" s="2"/>
      <c r="W1056" s="2"/>
      <c r="X1056" s="2"/>
    </row>
    <row r="1057" customFormat="false" ht="15" hidden="false" customHeight="false" outlineLevel="0" collapsed="false">
      <c r="V1057" s="2"/>
      <c r="W1057" s="2"/>
      <c r="X1057" s="2"/>
    </row>
    <row r="1058" customFormat="false" ht="15" hidden="false" customHeight="false" outlineLevel="0" collapsed="false">
      <c r="V1058" s="2"/>
      <c r="W1058" s="2"/>
      <c r="X1058" s="2"/>
    </row>
    <row r="1059" customFormat="false" ht="15" hidden="false" customHeight="false" outlineLevel="0" collapsed="false">
      <c r="V1059" s="2"/>
      <c r="W1059" s="2"/>
      <c r="X1059" s="2"/>
    </row>
    <row r="1060" customFormat="false" ht="15" hidden="false" customHeight="false" outlineLevel="0" collapsed="false">
      <c r="V1060" s="2"/>
      <c r="W1060" s="2"/>
      <c r="X1060" s="2"/>
    </row>
    <row r="1061" customFormat="false" ht="15" hidden="false" customHeight="false" outlineLevel="0" collapsed="false">
      <c r="V1061" s="2"/>
      <c r="W1061" s="2"/>
      <c r="X1061" s="2"/>
    </row>
    <row r="1062" customFormat="false" ht="15" hidden="false" customHeight="false" outlineLevel="0" collapsed="false">
      <c r="V1062" s="2"/>
      <c r="W1062" s="2"/>
      <c r="X1062" s="2"/>
    </row>
    <row r="1063" customFormat="false" ht="15" hidden="false" customHeight="false" outlineLevel="0" collapsed="false">
      <c r="V1063" s="2"/>
      <c r="W1063" s="2"/>
      <c r="X1063" s="2"/>
    </row>
    <row r="1064" customFormat="false" ht="15" hidden="false" customHeight="false" outlineLevel="0" collapsed="false">
      <c r="V1064" s="2"/>
      <c r="W1064" s="2"/>
      <c r="X1064" s="2"/>
    </row>
    <row r="1065" customFormat="false" ht="15" hidden="false" customHeight="false" outlineLevel="0" collapsed="false">
      <c r="V1065" s="2"/>
      <c r="W1065" s="2"/>
      <c r="X1065" s="2"/>
    </row>
    <row r="1066" customFormat="false" ht="15" hidden="false" customHeight="false" outlineLevel="0" collapsed="false">
      <c r="V1066" s="2"/>
      <c r="W1066" s="2"/>
      <c r="X1066" s="2"/>
    </row>
    <row r="1067" customFormat="false" ht="15" hidden="false" customHeight="false" outlineLevel="0" collapsed="false">
      <c r="V1067" s="2"/>
      <c r="W1067" s="2"/>
      <c r="X1067" s="2"/>
    </row>
    <row r="1068" customFormat="false" ht="15" hidden="false" customHeight="false" outlineLevel="0" collapsed="false">
      <c r="V1068" s="2"/>
      <c r="W1068" s="2"/>
      <c r="X1068" s="2"/>
    </row>
    <row r="1069" customFormat="false" ht="15" hidden="false" customHeight="false" outlineLevel="0" collapsed="false">
      <c r="V1069" s="2"/>
      <c r="W1069" s="2"/>
      <c r="X1069" s="2"/>
    </row>
    <row r="1070" customFormat="false" ht="15" hidden="false" customHeight="false" outlineLevel="0" collapsed="false">
      <c r="V1070" s="2"/>
      <c r="W1070" s="2"/>
      <c r="X1070" s="2"/>
    </row>
    <row r="1071" customFormat="false" ht="15" hidden="false" customHeight="false" outlineLevel="0" collapsed="false">
      <c r="V1071" s="2"/>
      <c r="W1071" s="2"/>
      <c r="X1071" s="2"/>
    </row>
    <row r="1072" customFormat="false" ht="15" hidden="false" customHeight="false" outlineLevel="0" collapsed="false">
      <c r="V1072" s="2"/>
      <c r="W1072" s="2"/>
      <c r="X1072" s="2"/>
    </row>
    <row r="1073" customFormat="false" ht="15" hidden="false" customHeight="false" outlineLevel="0" collapsed="false">
      <c r="V1073" s="2"/>
      <c r="W1073" s="2"/>
      <c r="X1073" s="2"/>
    </row>
    <row r="1074" customFormat="false" ht="15" hidden="false" customHeight="false" outlineLevel="0" collapsed="false">
      <c r="V1074" s="2"/>
      <c r="W1074" s="2"/>
      <c r="X1074" s="2"/>
    </row>
    <row r="1075" customFormat="false" ht="15" hidden="false" customHeight="false" outlineLevel="0" collapsed="false">
      <c r="V1075" s="2"/>
      <c r="W1075" s="2"/>
      <c r="X1075" s="2"/>
    </row>
    <row r="1076" customFormat="false" ht="15" hidden="false" customHeight="false" outlineLevel="0" collapsed="false">
      <c r="V1076" s="2"/>
      <c r="W1076" s="2"/>
      <c r="X1076" s="2"/>
    </row>
    <row r="1077" customFormat="false" ht="15" hidden="false" customHeight="false" outlineLevel="0" collapsed="false">
      <c r="V1077" s="2"/>
      <c r="W1077" s="2"/>
      <c r="X1077" s="2"/>
    </row>
    <row r="1078" customFormat="false" ht="15" hidden="false" customHeight="false" outlineLevel="0" collapsed="false">
      <c r="V1078" s="2"/>
      <c r="W1078" s="2"/>
      <c r="X1078" s="2"/>
    </row>
    <row r="1079" customFormat="false" ht="15" hidden="false" customHeight="false" outlineLevel="0" collapsed="false">
      <c r="V1079" s="2"/>
      <c r="W1079" s="2"/>
      <c r="X1079" s="2"/>
    </row>
    <row r="1080" customFormat="false" ht="15" hidden="false" customHeight="false" outlineLevel="0" collapsed="false">
      <c r="V1080" s="2"/>
      <c r="W1080" s="2"/>
      <c r="X1080" s="2"/>
    </row>
    <row r="1081" customFormat="false" ht="15" hidden="false" customHeight="false" outlineLevel="0" collapsed="false">
      <c r="V1081" s="2"/>
      <c r="W1081" s="2"/>
      <c r="X1081" s="2"/>
    </row>
    <row r="1082" customFormat="false" ht="15" hidden="false" customHeight="false" outlineLevel="0" collapsed="false">
      <c r="V1082" s="2"/>
      <c r="W1082" s="2"/>
      <c r="X1082" s="2"/>
    </row>
    <row r="1083" customFormat="false" ht="15" hidden="false" customHeight="false" outlineLevel="0" collapsed="false">
      <c r="V1083" s="2"/>
      <c r="W1083" s="2"/>
      <c r="X1083" s="2"/>
    </row>
    <row r="1084" customFormat="false" ht="15" hidden="false" customHeight="false" outlineLevel="0" collapsed="false">
      <c r="V1084" s="2"/>
      <c r="W1084" s="2"/>
      <c r="X1084" s="2"/>
    </row>
    <row r="1085" customFormat="false" ht="15" hidden="false" customHeight="false" outlineLevel="0" collapsed="false">
      <c r="V1085" s="2"/>
      <c r="W1085" s="2"/>
      <c r="X1085" s="2"/>
    </row>
    <row r="1086" customFormat="false" ht="15" hidden="false" customHeight="false" outlineLevel="0" collapsed="false">
      <c r="V1086" s="2"/>
      <c r="W1086" s="2"/>
      <c r="X1086" s="2"/>
    </row>
    <row r="1087" customFormat="false" ht="15" hidden="false" customHeight="false" outlineLevel="0" collapsed="false">
      <c r="V1087" s="2"/>
      <c r="W1087" s="2"/>
      <c r="X1087" s="2"/>
    </row>
    <row r="1088" customFormat="false" ht="15" hidden="false" customHeight="false" outlineLevel="0" collapsed="false">
      <c r="V1088" s="2"/>
      <c r="W1088" s="2"/>
      <c r="X1088" s="2"/>
    </row>
    <row r="1089" customFormat="false" ht="15" hidden="false" customHeight="false" outlineLevel="0" collapsed="false">
      <c r="V1089" s="2"/>
      <c r="W1089" s="2"/>
      <c r="X1089" s="2"/>
    </row>
    <row r="1090" customFormat="false" ht="15" hidden="false" customHeight="false" outlineLevel="0" collapsed="false">
      <c r="V1090" s="2"/>
      <c r="W1090" s="2"/>
      <c r="X1090" s="2"/>
    </row>
    <row r="1091" customFormat="false" ht="15" hidden="false" customHeight="false" outlineLevel="0" collapsed="false">
      <c r="V1091" s="2"/>
      <c r="W1091" s="2"/>
      <c r="X1091" s="2"/>
    </row>
    <row r="1092" customFormat="false" ht="15" hidden="false" customHeight="false" outlineLevel="0" collapsed="false">
      <c r="V1092" s="2"/>
      <c r="W1092" s="2"/>
      <c r="X1092" s="2"/>
    </row>
    <row r="1093" customFormat="false" ht="15" hidden="false" customHeight="false" outlineLevel="0" collapsed="false">
      <c r="V1093" s="2"/>
      <c r="W1093" s="2"/>
      <c r="X1093" s="2"/>
    </row>
    <row r="1094" customFormat="false" ht="15" hidden="false" customHeight="false" outlineLevel="0" collapsed="false">
      <c r="V1094" s="2"/>
      <c r="W1094" s="2"/>
      <c r="X1094" s="2"/>
    </row>
    <row r="1095" customFormat="false" ht="15" hidden="false" customHeight="false" outlineLevel="0" collapsed="false">
      <c r="V1095" s="2"/>
      <c r="W1095" s="2"/>
      <c r="X1095" s="2"/>
    </row>
    <row r="1096" customFormat="false" ht="15" hidden="false" customHeight="false" outlineLevel="0" collapsed="false">
      <c r="V1096" s="2"/>
      <c r="W1096" s="2"/>
      <c r="X1096" s="2"/>
    </row>
    <row r="1097" customFormat="false" ht="15" hidden="false" customHeight="false" outlineLevel="0" collapsed="false">
      <c r="V1097" s="2"/>
      <c r="W1097" s="2"/>
      <c r="X1097" s="2"/>
    </row>
    <row r="1098" customFormat="false" ht="15" hidden="false" customHeight="false" outlineLevel="0" collapsed="false">
      <c r="V1098" s="2"/>
      <c r="W1098" s="2"/>
      <c r="X1098" s="2"/>
    </row>
    <row r="1099" customFormat="false" ht="15" hidden="false" customHeight="false" outlineLevel="0" collapsed="false">
      <c r="V1099" s="2"/>
      <c r="W1099" s="2"/>
      <c r="X1099" s="2"/>
    </row>
    <row r="1100" customFormat="false" ht="15" hidden="false" customHeight="false" outlineLevel="0" collapsed="false">
      <c r="V1100" s="2"/>
      <c r="W1100" s="2"/>
      <c r="X1100" s="2"/>
    </row>
    <row r="1101" customFormat="false" ht="15" hidden="false" customHeight="false" outlineLevel="0" collapsed="false">
      <c r="V1101" s="2"/>
      <c r="W1101" s="2"/>
      <c r="X1101" s="2"/>
    </row>
    <row r="1102" customFormat="false" ht="15" hidden="false" customHeight="false" outlineLevel="0" collapsed="false">
      <c r="V1102" s="2"/>
      <c r="W1102" s="2"/>
      <c r="X1102" s="2"/>
    </row>
    <row r="1103" customFormat="false" ht="15" hidden="false" customHeight="false" outlineLevel="0" collapsed="false">
      <c r="V1103" s="2"/>
      <c r="W1103" s="2"/>
      <c r="X1103" s="2"/>
    </row>
    <row r="1104" customFormat="false" ht="15" hidden="false" customHeight="false" outlineLevel="0" collapsed="false">
      <c r="V1104" s="2"/>
      <c r="W1104" s="2"/>
      <c r="X1104" s="2"/>
    </row>
    <row r="1105" customFormat="false" ht="15" hidden="false" customHeight="false" outlineLevel="0" collapsed="false">
      <c r="V1105" s="2"/>
      <c r="W1105" s="2"/>
      <c r="X1105" s="2"/>
    </row>
    <row r="1106" customFormat="false" ht="15" hidden="false" customHeight="false" outlineLevel="0" collapsed="false">
      <c r="V1106" s="2"/>
      <c r="W1106" s="2"/>
      <c r="X1106" s="2"/>
    </row>
    <row r="1107" customFormat="false" ht="15" hidden="false" customHeight="false" outlineLevel="0" collapsed="false">
      <c r="V1107" s="2"/>
      <c r="W1107" s="2"/>
      <c r="X1107" s="2"/>
    </row>
    <row r="1108" customFormat="false" ht="15" hidden="false" customHeight="false" outlineLevel="0" collapsed="false">
      <c r="V1108" s="2"/>
      <c r="W1108" s="2"/>
      <c r="X1108" s="2"/>
    </row>
    <row r="1109" customFormat="false" ht="15" hidden="false" customHeight="false" outlineLevel="0" collapsed="false">
      <c r="V1109" s="2"/>
      <c r="W1109" s="2"/>
      <c r="X1109" s="2"/>
    </row>
    <row r="1110" customFormat="false" ht="15" hidden="false" customHeight="false" outlineLevel="0" collapsed="false">
      <c r="V1110" s="2"/>
      <c r="W1110" s="2"/>
      <c r="X1110" s="2"/>
    </row>
    <row r="1111" customFormat="false" ht="15" hidden="false" customHeight="false" outlineLevel="0" collapsed="false">
      <c r="V1111" s="2"/>
      <c r="W1111" s="2"/>
      <c r="X1111" s="2"/>
    </row>
    <row r="1112" customFormat="false" ht="15" hidden="false" customHeight="false" outlineLevel="0" collapsed="false">
      <c r="V1112" s="2"/>
      <c r="W1112" s="2"/>
      <c r="X1112" s="2"/>
    </row>
    <row r="1113" customFormat="false" ht="15" hidden="false" customHeight="false" outlineLevel="0" collapsed="false">
      <c r="V1113" s="2"/>
      <c r="W1113" s="2"/>
      <c r="X1113" s="2"/>
    </row>
    <row r="1114" customFormat="false" ht="15" hidden="false" customHeight="false" outlineLevel="0" collapsed="false">
      <c r="V1114" s="2"/>
      <c r="W1114" s="2"/>
      <c r="X1114" s="2"/>
    </row>
    <row r="1115" customFormat="false" ht="15" hidden="false" customHeight="false" outlineLevel="0" collapsed="false">
      <c r="V1115" s="2"/>
      <c r="W1115" s="2"/>
      <c r="X1115" s="2"/>
    </row>
    <row r="1116" customFormat="false" ht="15" hidden="false" customHeight="false" outlineLevel="0" collapsed="false">
      <c r="V1116" s="2"/>
      <c r="W1116" s="2"/>
      <c r="X1116" s="2"/>
    </row>
    <row r="1117" customFormat="false" ht="15" hidden="false" customHeight="false" outlineLevel="0" collapsed="false">
      <c r="V1117" s="2"/>
      <c r="W1117" s="2"/>
      <c r="X1117" s="2"/>
    </row>
    <row r="1118" customFormat="false" ht="15" hidden="false" customHeight="false" outlineLevel="0" collapsed="false">
      <c r="V1118" s="2"/>
      <c r="W1118" s="2"/>
      <c r="X1118" s="2"/>
    </row>
    <row r="1119" customFormat="false" ht="15" hidden="false" customHeight="false" outlineLevel="0" collapsed="false">
      <c r="V1119" s="2"/>
      <c r="W1119" s="2"/>
      <c r="X1119" s="2"/>
    </row>
    <row r="1120" customFormat="false" ht="15" hidden="false" customHeight="false" outlineLevel="0" collapsed="false">
      <c r="V1120" s="2"/>
      <c r="W1120" s="2"/>
      <c r="X1120" s="2"/>
    </row>
    <row r="1121" customFormat="false" ht="15" hidden="false" customHeight="false" outlineLevel="0" collapsed="false">
      <c r="V1121" s="2"/>
      <c r="W1121" s="2"/>
      <c r="X1121" s="2"/>
    </row>
    <row r="1122" customFormat="false" ht="15" hidden="false" customHeight="false" outlineLevel="0" collapsed="false">
      <c r="V1122" s="2"/>
      <c r="W1122" s="2"/>
      <c r="X1122" s="2"/>
    </row>
    <row r="1123" customFormat="false" ht="15" hidden="false" customHeight="false" outlineLevel="0" collapsed="false">
      <c r="V1123" s="2"/>
      <c r="W1123" s="2"/>
      <c r="X1123" s="2"/>
    </row>
    <row r="1124" customFormat="false" ht="15" hidden="false" customHeight="false" outlineLevel="0" collapsed="false">
      <c r="V1124" s="2"/>
      <c r="W1124" s="2"/>
      <c r="X1124" s="2"/>
    </row>
    <row r="1125" customFormat="false" ht="15" hidden="false" customHeight="false" outlineLevel="0" collapsed="false">
      <c r="V1125" s="2"/>
      <c r="W1125" s="2"/>
      <c r="X1125" s="2"/>
    </row>
    <row r="1126" customFormat="false" ht="15" hidden="false" customHeight="false" outlineLevel="0" collapsed="false">
      <c r="V1126" s="2"/>
      <c r="W1126" s="2"/>
      <c r="X1126" s="2"/>
    </row>
    <row r="1127" customFormat="false" ht="15" hidden="false" customHeight="false" outlineLevel="0" collapsed="false">
      <c r="V1127" s="2"/>
      <c r="W1127" s="2"/>
      <c r="X1127" s="2"/>
    </row>
    <row r="1128" customFormat="false" ht="15" hidden="false" customHeight="false" outlineLevel="0" collapsed="false">
      <c r="V1128" s="2"/>
      <c r="W1128" s="2"/>
      <c r="X1128" s="2"/>
    </row>
    <row r="1129" customFormat="false" ht="15" hidden="false" customHeight="false" outlineLevel="0" collapsed="false">
      <c r="V1129" s="2"/>
      <c r="W1129" s="2"/>
      <c r="X1129" s="2"/>
    </row>
    <row r="1130" customFormat="false" ht="15" hidden="false" customHeight="false" outlineLevel="0" collapsed="false">
      <c r="V1130" s="2"/>
      <c r="W1130" s="2"/>
      <c r="X1130" s="2"/>
    </row>
    <row r="1131" customFormat="false" ht="15" hidden="false" customHeight="false" outlineLevel="0" collapsed="false">
      <c r="V1131" s="2"/>
      <c r="W1131" s="2"/>
      <c r="X1131" s="2"/>
    </row>
    <row r="1132" customFormat="false" ht="15" hidden="false" customHeight="false" outlineLevel="0" collapsed="false">
      <c r="V1132" s="2"/>
      <c r="W1132" s="2"/>
      <c r="X1132" s="2"/>
    </row>
    <row r="1133" customFormat="false" ht="15" hidden="false" customHeight="false" outlineLevel="0" collapsed="false">
      <c r="V1133" s="2"/>
      <c r="W1133" s="2"/>
      <c r="X1133" s="2"/>
    </row>
    <row r="1134" customFormat="false" ht="15" hidden="false" customHeight="false" outlineLevel="0" collapsed="false">
      <c r="V1134" s="2"/>
      <c r="W1134" s="2"/>
      <c r="X1134" s="2"/>
    </row>
    <row r="1135" customFormat="false" ht="15" hidden="false" customHeight="false" outlineLevel="0" collapsed="false">
      <c r="V1135" s="2"/>
      <c r="W1135" s="2"/>
      <c r="X1135" s="2"/>
    </row>
    <row r="1136" customFormat="false" ht="15" hidden="false" customHeight="false" outlineLevel="0" collapsed="false">
      <c r="V1136" s="2"/>
      <c r="W1136" s="2"/>
      <c r="X1136" s="2"/>
    </row>
    <row r="1137" customFormat="false" ht="15" hidden="false" customHeight="false" outlineLevel="0" collapsed="false">
      <c r="V1137" s="2"/>
      <c r="W1137" s="2"/>
      <c r="X1137" s="2"/>
    </row>
    <row r="1138" customFormat="false" ht="15" hidden="false" customHeight="false" outlineLevel="0" collapsed="false">
      <c r="V1138" s="2"/>
      <c r="W1138" s="2"/>
      <c r="X1138" s="2"/>
    </row>
    <row r="1139" customFormat="false" ht="15" hidden="false" customHeight="false" outlineLevel="0" collapsed="false">
      <c r="V1139" s="2"/>
      <c r="W1139" s="2"/>
      <c r="X1139" s="2"/>
    </row>
    <row r="1140" customFormat="false" ht="15" hidden="false" customHeight="false" outlineLevel="0" collapsed="false">
      <c r="V1140" s="2"/>
      <c r="W1140" s="2"/>
      <c r="X1140" s="2"/>
    </row>
    <row r="1141" customFormat="false" ht="15" hidden="false" customHeight="false" outlineLevel="0" collapsed="false">
      <c r="V1141" s="2"/>
      <c r="W1141" s="2"/>
      <c r="X1141" s="2"/>
    </row>
    <row r="1142" customFormat="false" ht="15" hidden="false" customHeight="false" outlineLevel="0" collapsed="false">
      <c r="V1142" s="2"/>
      <c r="W1142" s="2"/>
      <c r="X1142" s="2"/>
    </row>
    <row r="1143" customFormat="false" ht="15" hidden="false" customHeight="false" outlineLevel="0" collapsed="false">
      <c r="V1143" s="2"/>
      <c r="W1143" s="2"/>
      <c r="X1143" s="2"/>
    </row>
    <row r="1144" customFormat="false" ht="15" hidden="false" customHeight="false" outlineLevel="0" collapsed="false">
      <c r="V1144" s="2"/>
      <c r="W1144" s="2"/>
      <c r="X1144" s="2"/>
    </row>
    <row r="1145" customFormat="false" ht="15" hidden="false" customHeight="false" outlineLevel="0" collapsed="false">
      <c r="V1145" s="2"/>
      <c r="W1145" s="2"/>
      <c r="X1145" s="2"/>
    </row>
    <row r="1146" customFormat="false" ht="15" hidden="false" customHeight="false" outlineLevel="0" collapsed="false">
      <c r="V1146" s="2"/>
      <c r="W1146" s="2"/>
      <c r="X1146" s="2"/>
    </row>
    <row r="1147" customFormat="false" ht="15" hidden="false" customHeight="false" outlineLevel="0" collapsed="false">
      <c r="V1147" s="2"/>
      <c r="W1147" s="2"/>
      <c r="X1147" s="2"/>
    </row>
    <row r="1148" customFormat="false" ht="15" hidden="false" customHeight="false" outlineLevel="0" collapsed="false">
      <c r="V1148" s="2"/>
      <c r="W1148" s="2"/>
      <c r="X1148" s="2"/>
    </row>
    <row r="1149" customFormat="false" ht="15" hidden="false" customHeight="false" outlineLevel="0" collapsed="false">
      <c r="V1149" s="2"/>
      <c r="W1149" s="2"/>
      <c r="X1149" s="2"/>
    </row>
    <row r="1150" customFormat="false" ht="15" hidden="false" customHeight="false" outlineLevel="0" collapsed="false">
      <c r="V1150" s="2"/>
      <c r="W1150" s="2"/>
      <c r="X1150" s="2"/>
    </row>
    <row r="1151" customFormat="false" ht="15" hidden="false" customHeight="false" outlineLevel="0" collapsed="false">
      <c r="V1151" s="2"/>
      <c r="W1151" s="2"/>
      <c r="X1151" s="2"/>
    </row>
    <row r="1152" customFormat="false" ht="15" hidden="false" customHeight="false" outlineLevel="0" collapsed="false">
      <c r="V1152" s="2"/>
      <c r="W1152" s="2"/>
      <c r="X1152" s="2"/>
    </row>
    <row r="1153" customFormat="false" ht="15" hidden="false" customHeight="false" outlineLevel="0" collapsed="false">
      <c r="V1153" s="2"/>
      <c r="W1153" s="2"/>
      <c r="X1153" s="2"/>
    </row>
    <row r="1154" customFormat="false" ht="15" hidden="false" customHeight="false" outlineLevel="0" collapsed="false">
      <c r="V1154" s="2"/>
      <c r="W1154" s="2"/>
      <c r="X1154" s="2"/>
    </row>
    <row r="1155" customFormat="false" ht="15" hidden="false" customHeight="false" outlineLevel="0" collapsed="false">
      <c r="V1155" s="2"/>
      <c r="W1155" s="2"/>
      <c r="X1155" s="2"/>
    </row>
    <row r="1156" customFormat="false" ht="15" hidden="false" customHeight="false" outlineLevel="0" collapsed="false">
      <c r="V1156" s="2"/>
      <c r="W1156" s="2"/>
      <c r="X1156" s="2"/>
    </row>
    <row r="1157" customFormat="false" ht="15" hidden="false" customHeight="false" outlineLevel="0" collapsed="false">
      <c r="V1157" s="2"/>
      <c r="W1157" s="2"/>
      <c r="X1157" s="2"/>
    </row>
    <row r="1158" customFormat="false" ht="15" hidden="false" customHeight="false" outlineLevel="0" collapsed="false">
      <c r="V1158" s="2"/>
      <c r="W1158" s="2"/>
      <c r="X1158" s="2"/>
    </row>
    <row r="1159" customFormat="false" ht="15" hidden="false" customHeight="false" outlineLevel="0" collapsed="false">
      <c r="V1159" s="2"/>
      <c r="W1159" s="2"/>
      <c r="X1159" s="2"/>
    </row>
    <row r="1160" customFormat="false" ht="15" hidden="false" customHeight="false" outlineLevel="0" collapsed="false">
      <c r="V1160" s="2"/>
      <c r="W1160" s="2"/>
      <c r="X1160" s="2"/>
    </row>
    <row r="1161" customFormat="false" ht="15" hidden="false" customHeight="false" outlineLevel="0" collapsed="false">
      <c r="V1161" s="2"/>
      <c r="W1161" s="2"/>
      <c r="X1161" s="2"/>
    </row>
    <row r="1162" customFormat="false" ht="15" hidden="false" customHeight="false" outlineLevel="0" collapsed="false">
      <c r="V1162" s="2"/>
      <c r="W1162" s="2"/>
      <c r="X1162" s="2"/>
    </row>
    <row r="1163" customFormat="false" ht="15" hidden="false" customHeight="false" outlineLevel="0" collapsed="false">
      <c r="V1163" s="2"/>
      <c r="W1163" s="2"/>
      <c r="X1163" s="2"/>
    </row>
    <row r="1164" customFormat="false" ht="15" hidden="false" customHeight="false" outlineLevel="0" collapsed="false">
      <c r="V1164" s="2"/>
      <c r="W1164" s="2"/>
      <c r="X1164" s="2"/>
    </row>
    <row r="1165" customFormat="false" ht="15" hidden="false" customHeight="false" outlineLevel="0" collapsed="false">
      <c r="V1165" s="2"/>
      <c r="W1165" s="2"/>
      <c r="X1165" s="2"/>
    </row>
    <row r="1166" customFormat="false" ht="15" hidden="false" customHeight="false" outlineLevel="0" collapsed="false">
      <c r="V1166" s="2"/>
      <c r="W1166" s="2"/>
      <c r="X1166" s="2"/>
    </row>
    <row r="1167" customFormat="false" ht="15" hidden="false" customHeight="false" outlineLevel="0" collapsed="false">
      <c r="V1167" s="2"/>
      <c r="W1167" s="2"/>
      <c r="X1167" s="2"/>
    </row>
    <row r="1168" customFormat="false" ht="15" hidden="false" customHeight="false" outlineLevel="0" collapsed="false">
      <c r="V1168" s="2"/>
      <c r="W1168" s="2"/>
      <c r="X1168" s="2"/>
    </row>
    <row r="1169" customFormat="false" ht="15" hidden="false" customHeight="false" outlineLevel="0" collapsed="false">
      <c r="V1169" s="2"/>
      <c r="W1169" s="2"/>
      <c r="X1169" s="2"/>
    </row>
    <row r="1170" customFormat="false" ht="15" hidden="false" customHeight="false" outlineLevel="0" collapsed="false">
      <c r="V1170" s="2"/>
      <c r="W1170" s="2"/>
      <c r="X1170" s="2"/>
    </row>
    <row r="1171" customFormat="false" ht="15" hidden="false" customHeight="false" outlineLevel="0" collapsed="false">
      <c r="V1171" s="2"/>
      <c r="W1171" s="2"/>
      <c r="X1171" s="2"/>
    </row>
    <row r="1172" customFormat="false" ht="15" hidden="false" customHeight="false" outlineLevel="0" collapsed="false">
      <c r="V1172" s="2"/>
      <c r="W1172" s="2"/>
      <c r="X1172" s="2"/>
    </row>
    <row r="1173" customFormat="false" ht="15" hidden="false" customHeight="false" outlineLevel="0" collapsed="false">
      <c r="V1173" s="2"/>
      <c r="W1173" s="2"/>
      <c r="X1173" s="2"/>
    </row>
    <row r="1174" customFormat="false" ht="15" hidden="false" customHeight="false" outlineLevel="0" collapsed="false">
      <c r="V1174" s="2"/>
      <c r="W1174" s="2"/>
      <c r="X1174" s="2"/>
    </row>
    <row r="1175" customFormat="false" ht="15" hidden="false" customHeight="false" outlineLevel="0" collapsed="false">
      <c r="V1175" s="2"/>
      <c r="W1175" s="2"/>
      <c r="X1175" s="2"/>
    </row>
    <row r="1176" customFormat="false" ht="15" hidden="false" customHeight="false" outlineLevel="0" collapsed="false">
      <c r="V1176" s="2"/>
      <c r="W1176" s="2"/>
      <c r="X1176" s="2"/>
    </row>
    <row r="1177" customFormat="false" ht="15" hidden="false" customHeight="false" outlineLevel="0" collapsed="false">
      <c r="V1177" s="2"/>
      <c r="W1177" s="2"/>
      <c r="X1177" s="2"/>
    </row>
    <row r="1178" customFormat="false" ht="15" hidden="false" customHeight="false" outlineLevel="0" collapsed="false">
      <c r="V1178" s="2"/>
      <c r="W1178" s="2"/>
      <c r="X1178" s="2"/>
    </row>
    <row r="1179" customFormat="false" ht="15" hidden="false" customHeight="false" outlineLevel="0" collapsed="false">
      <c r="V1179" s="2"/>
      <c r="W1179" s="2"/>
      <c r="X1179" s="2"/>
    </row>
    <row r="1180" customFormat="false" ht="15" hidden="false" customHeight="false" outlineLevel="0" collapsed="false">
      <c r="V1180" s="2"/>
      <c r="W1180" s="2"/>
      <c r="X1180" s="2"/>
    </row>
    <row r="1181" customFormat="false" ht="15" hidden="false" customHeight="false" outlineLevel="0" collapsed="false">
      <c r="V1181" s="2"/>
      <c r="W1181" s="2"/>
      <c r="X1181" s="2"/>
    </row>
    <row r="1182" customFormat="false" ht="15" hidden="false" customHeight="false" outlineLevel="0" collapsed="false">
      <c r="V1182" s="2"/>
      <c r="W1182" s="2"/>
      <c r="X1182" s="2"/>
    </row>
    <row r="1183" customFormat="false" ht="15" hidden="false" customHeight="false" outlineLevel="0" collapsed="false">
      <c r="V1183" s="2"/>
      <c r="W1183" s="2"/>
      <c r="X1183" s="2"/>
    </row>
    <row r="1184" customFormat="false" ht="15" hidden="false" customHeight="false" outlineLevel="0" collapsed="false">
      <c r="V1184" s="2"/>
      <c r="W1184" s="2"/>
      <c r="X1184" s="2"/>
    </row>
    <row r="1185" customFormat="false" ht="15" hidden="false" customHeight="false" outlineLevel="0" collapsed="false">
      <c r="V1185" s="2"/>
      <c r="W1185" s="2"/>
      <c r="X1185" s="2"/>
    </row>
    <row r="1186" customFormat="false" ht="15" hidden="false" customHeight="false" outlineLevel="0" collapsed="false">
      <c r="V1186" s="2"/>
      <c r="W1186" s="2"/>
      <c r="X1186" s="2"/>
    </row>
    <row r="1187" customFormat="false" ht="15" hidden="false" customHeight="false" outlineLevel="0" collapsed="false">
      <c r="V1187" s="2"/>
      <c r="W1187" s="2"/>
      <c r="X1187" s="2"/>
    </row>
    <row r="1188" customFormat="false" ht="15" hidden="false" customHeight="false" outlineLevel="0" collapsed="false">
      <c r="V1188" s="2"/>
      <c r="W1188" s="2"/>
      <c r="X1188" s="2"/>
    </row>
    <row r="1189" customFormat="false" ht="15" hidden="false" customHeight="false" outlineLevel="0" collapsed="false">
      <c r="V1189" s="2"/>
      <c r="W1189" s="2"/>
      <c r="X1189" s="2"/>
    </row>
    <row r="1190" customFormat="false" ht="15" hidden="false" customHeight="false" outlineLevel="0" collapsed="false">
      <c r="V1190" s="2"/>
      <c r="W1190" s="2"/>
      <c r="X1190" s="2"/>
    </row>
    <row r="1191" customFormat="false" ht="15" hidden="false" customHeight="false" outlineLevel="0" collapsed="false">
      <c r="V1191" s="2"/>
      <c r="W1191" s="2"/>
      <c r="X1191" s="2"/>
    </row>
    <row r="1192" customFormat="false" ht="15" hidden="false" customHeight="false" outlineLevel="0" collapsed="false">
      <c r="V1192" s="2"/>
      <c r="W1192" s="2"/>
      <c r="X1192" s="2"/>
    </row>
    <row r="1193" customFormat="false" ht="15" hidden="false" customHeight="false" outlineLevel="0" collapsed="false">
      <c r="V1193" s="2"/>
      <c r="W1193" s="2"/>
      <c r="X1193" s="2"/>
    </row>
    <row r="1194" customFormat="false" ht="15" hidden="false" customHeight="false" outlineLevel="0" collapsed="false">
      <c r="V1194" s="2"/>
      <c r="W1194" s="2"/>
      <c r="X1194" s="2"/>
    </row>
    <row r="1195" customFormat="false" ht="15" hidden="false" customHeight="false" outlineLevel="0" collapsed="false">
      <c r="V1195" s="2"/>
      <c r="W1195" s="2"/>
      <c r="X1195" s="2"/>
    </row>
    <row r="1196" customFormat="false" ht="15" hidden="false" customHeight="false" outlineLevel="0" collapsed="false">
      <c r="V1196" s="2"/>
      <c r="W1196" s="2"/>
      <c r="X1196" s="2"/>
    </row>
    <row r="1197" customFormat="false" ht="15" hidden="false" customHeight="false" outlineLevel="0" collapsed="false">
      <c r="V1197" s="2"/>
      <c r="W1197" s="2"/>
      <c r="X1197" s="2"/>
    </row>
    <row r="1198" customFormat="false" ht="15" hidden="false" customHeight="false" outlineLevel="0" collapsed="false">
      <c r="V1198" s="2"/>
      <c r="W1198" s="2"/>
      <c r="X1198" s="2"/>
    </row>
    <row r="1199" customFormat="false" ht="15" hidden="false" customHeight="false" outlineLevel="0" collapsed="false">
      <c r="V1199" s="2"/>
      <c r="W1199" s="2"/>
      <c r="X1199" s="2"/>
    </row>
    <row r="1200" customFormat="false" ht="15" hidden="false" customHeight="false" outlineLevel="0" collapsed="false">
      <c r="V1200" s="2"/>
      <c r="W1200" s="2"/>
      <c r="X1200" s="2"/>
    </row>
    <row r="1201" customFormat="false" ht="15" hidden="false" customHeight="false" outlineLevel="0" collapsed="false">
      <c r="V1201" s="2"/>
      <c r="W1201" s="2"/>
      <c r="X1201" s="2"/>
    </row>
    <row r="1202" customFormat="false" ht="15" hidden="false" customHeight="false" outlineLevel="0" collapsed="false">
      <c r="V1202" s="2"/>
      <c r="W1202" s="2"/>
      <c r="X1202" s="2"/>
    </row>
    <row r="1203" customFormat="false" ht="15" hidden="false" customHeight="false" outlineLevel="0" collapsed="false">
      <c r="V1203" s="2"/>
      <c r="W1203" s="2"/>
      <c r="X1203" s="2"/>
    </row>
    <row r="1204" customFormat="false" ht="15" hidden="false" customHeight="false" outlineLevel="0" collapsed="false">
      <c r="V1204" s="2"/>
      <c r="W1204" s="2"/>
      <c r="X1204" s="2"/>
    </row>
    <row r="1205" customFormat="false" ht="15" hidden="false" customHeight="false" outlineLevel="0" collapsed="false">
      <c r="V1205" s="2"/>
      <c r="W1205" s="2"/>
      <c r="X1205" s="2"/>
    </row>
    <row r="1206" customFormat="false" ht="15" hidden="false" customHeight="false" outlineLevel="0" collapsed="false">
      <c r="V1206" s="2"/>
      <c r="W1206" s="2"/>
      <c r="X1206" s="2"/>
    </row>
    <row r="1207" customFormat="false" ht="15" hidden="false" customHeight="false" outlineLevel="0" collapsed="false">
      <c r="V1207" s="2"/>
      <c r="W1207" s="2"/>
      <c r="X1207" s="2"/>
    </row>
    <row r="1208" customFormat="false" ht="15" hidden="false" customHeight="false" outlineLevel="0" collapsed="false">
      <c r="V1208" s="2"/>
      <c r="W1208" s="2"/>
      <c r="X1208" s="2"/>
    </row>
    <row r="1209" customFormat="false" ht="15" hidden="false" customHeight="false" outlineLevel="0" collapsed="false">
      <c r="V1209" s="2"/>
      <c r="W1209" s="2"/>
      <c r="X1209" s="2"/>
    </row>
    <row r="1210" customFormat="false" ht="15" hidden="false" customHeight="false" outlineLevel="0" collapsed="false">
      <c r="V1210" s="2"/>
      <c r="W1210" s="2"/>
      <c r="X1210" s="2"/>
    </row>
    <row r="1211" customFormat="false" ht="15" hidden="false" customHeight="false" outlineLevel="0" collapsed="false">
      <c r="V1211" s="2"/>
      <c r="W1211" s="2"/>
      <c r="X1211" s="2"/>
    </row>
    <row r="1212" customFormat="false" ht="15" hidden="false" customHeight="false" outlineLevel="0" collapsed="false">
      <c r="V1212" s="2"/>
      <c r="W1212" s="2"/>
      <c r="X1212" s="2"/>
    </row>
    <row r="1213" customFormat="false" ht="15" hidden="false" customHeight="false" outlineLevel="0" collapsed="false">
      <c r="V1213" s="2"/>
      <c r="W1213" s="2"/>
      <c r="X1213" s="2"/>
    </row>
    <row r="1214" customFormat="false" ht="15" hidden="false" customHeight="false" outlineLevel="0" collapsed="false">
      <c r="V1214" s="2"/>
      <c r="W1214" s="2"/>
      <c r="X1214" s="2"/>
    </row>
    <row r="1215" customFormat="false" ht="15" hidden="false" customHeight="false" outlineLevel="0" collapsed="false">
      <c r="V1215" s="2"/>
      <c r="W1215" s="2"/>
      <c r="X1215" s="2"/>
    </row>
    <row r="1216" customFormat="false" ht="15" hidden="false" customHeight="false" outlineLevel="0" collapsed="false">
      <c r="V1216" s="2"/>
      <c r="W1216" s="2"/>
      <c r="X1216" s="2"/>
    </row>
    <row r="1217" customFormat="false" ht="15" hidden="false" customHeight="false" outlineLevel="0" collapsed="false">
      <c r="V1217" s="2"/>
      <c r="W1217" s="2"/>
      <c r="X1217" s="2"/>
    </row>
    <row r="1218" customFormat="false" ht="15" hidden="false" customHeight="false" outlineLevel="0" collapsed="false">
      <c r="V1218" s="2"/>
      <c r="W1218" s="2"/>
      <c r="X1218" s="2"/>
    </row>
    <row r="1219" customFormat="false" ht="15" hidden="false" customHeight="false" outlineLevel="0" collapsed="false">
      <c r="V1219" s="2"/>
      <c r="W1219" s="2"/>
      <c r="X1219" s="2"/>
    </row>
    <row r="1220" customFormat="false" ht="15" hidden="false" customHeight="false" outlineLevel="0" collapsed="false">
      <c r="V1220" s="2"/>
      <c r="W1220" s="2"/>
      <c r="X1220" s="2"/>
    </row>
    <row r="1221" customFormat="false" ht="15" hidden="false" customHeight="false" outlineLevel="0" collapsed="false">
      <c r="V1221" s="2"/>
      <c r="W1221" s="2"/>
      <c r="X1221" s="2"/>
    </row>
    <row r="1222" customFormat="false" ht="15" hidden="false" customHeight="false" outlineLevel="0" collapsed="false">
      <c r="V1222" s="2"/>
      <c r="W1222" s="2"/>
      <c r="X1222" s="2"/>
    </row>
    <row r="1223" customFormat="false" ht="15" hidden="false" customHeight="false" outlineLevel="0" collapsed="false">
      <c r="V1223" s="2"/>
      <c r="W1223" s="2"/>
      <c r="X1223" s="2"/>
    </row>
    <row r="1224" customFormat="false" ht="15" hidden="false" customHeight="false" outlineLevel="0" collapsed="false">
      <c r="V1224" s="2"/>
      <c r="W1224" s="2"/>
      <c r="X1224" s="2"/>
    </row>
    <row r="1225" customFormat="false" ht="15" hidden="false" customHeight="false" outlineLevel="0" collapsed="false">
      <c r="V1225" s="2"/>
      <c r="W1225" s="2"/>
      <c r="X1225" s="2"/>
    </row>
    <row r="1226" customFormat="false" ht="15" hidden="false" customHeight="false" outlineLevel="0" collapsed="false">
      <c r="V1226" s="2"/>
      <c r="W1226" s="2"/>
      <c r="X1226" s="2"/>
    </row>
    <row r="1227" customFormat="false" ht="15" hidden="false" customHeight="false" outlineLevel="0" collapsed="false">
      <c r="V1227" s="2"/>
      <c r="W1227" s="2"/>
      <c r="X1227" s="2"/>
    </row>
    <row r="1228" customFormat="false" ht="15" hidden="false" customHeight="false" outlineLevel="0" collapsed="false">
      <c r="V1228" s="2"/>
      <c r="W1228" s="2"/>
      <c r="X1228" s="2"/>
    </row>
    <row r="1229" customFormat="false" ht="15" hidden="false" customHeight="false" outlineLevel="0" collapsed="false">
      <c r="V1229" s="2"/>
      <c r="W1229" s="2"/>
      <c r="X1229" s="2"/>
    </row>
    <row r="1230" customFormat="false" ht="15" hidden="false" customHeight="false" outlineLevel="0" collapsed="false">
      <c r="V1230" s="2"/>
      <c r="W1230" s="2"/>
      <c r="X1230" s="2"/>
    </row>
    <row r="1231" customFormat="false" ht="15" hidden="false" customHeight="false" outlineLevel="0" collapsed="false">
      <c r="V1231" s="2"/>
      <c r="W1231" s="2"/>
      <c r="X1231" s="2"/>
    </row>
    <row r="1232" customFormat="false" ht="15" hidden="false" customHeight="false" outlineLevel="0" collapsed="false">
      <c r="V1232" s="2"/>
      <c r="W1232" s="2"/>
      <c r="X1232" s="2"/>
    </row>
    <row r="1233" customFormat="false" ht="15" hidden="false" customHeight="false" outlineLevel="0" collapsed="false">
      <c r="V1233" s="2"/>
      <c r="W1233" s="2"/>
      <c r="X1233" s="2"/>
    </row>
    <row r="1234" customFormat="false" ht="15" hidden="false" customHeight="false" outlineLevel="0" collapsed="false">
      <c r="V1234" s="2"/>
      <c r="W1234" s="2"/>
      <c r="X1234" s="2"/>
    </row>
    <row r="1235" customFormat="false" ht="15" hidden="false" customHeight="false" outlineLevel="0" collapsed="false">
      <c r="V1235" s="2"/>
      <c r="W1235" s="2"/>
      <c r="X1235" s="2"/>
    </row>
    <row r="1236" customFormat="false" ht="15" hidden="false" customHeight="false" outlineLevel="0" collapsed="false">
      <c r="V1236" s="2"/>
      <c r="W1236" s="2"/>
      <c r="X1236" s="2"/>
    </row>
    <row r="1237" customFormat="false" ht="15" hidden="false" customHeight="false" outlineLevel="0" collapsed="false">
      <c r="V1237" s="2"/>
      <c r="W1237" s="2"/>
      <c r="X1237" s="2"/>
    </row>
    <row r="1238" customFormat="false" ht="15" hidden="false" customHeight="false" outlineLevel="0" collapsed="false">
      <c r="V1238" s="2"/>
      <c r="W1238" s="2"/>
      <c r="X1238" s="2"/>
    </row>
    <row r="1239" customFormat="false" ht="15" hidden="false" customHeight="false" outlineLevel="0" collapsed="false">
      <c r="V1239" s="2"/>
      <c r="W1239" s="2"/>
      <c r="X1239" s="2"/>
    </row>
    <row r="1240" customFormat="false" ht="15" hidden="false" customHeight="false" outlineLevel="0" collapsed="false">
      <c r="V1240" s="2"/>
      <c r="W1240" s="2"/>
      <c r="X1240" s="2"/>
    </row>
    <row r="1241" customFormat="false" ht="15" hidden="false" customHeight="false" outlineLevel="0" collapsed="false">
      <c r="V1241" s="2"/>
      <c r="W1241" s="2"/>
      <c r="X1241" s="2"/>
    </row>
    <row r="1242" customFormat="false" ht="15" hidden="false" customHeight="false" outlineLevel="0" collapsed="false">
      <c r="V1242" s="2"/>
      <c r="W1242" s="2"/>
      <c r="X1242" s="2"/>
    </row>
    <row r="1243" customFormat="false" ht="15" hidden="false" customHeight="false" outlineLevel="0" collapsed="false">
      <c r="V1243" s="2"/>
      <c r="W1243" s="2"/>
      <c r="X1243" s="2"/>
    </row>
    <row r="1244" customFormat="false" ht="15" hidden="false" customHeight="false" outlineLevel="0" collapsed="false">
      <c r="V1244" s="2"/>
      <c r="W1244" s="2"/>
      <c r="X1244" s="2"/>
    </row>
    <row r="1245" customFormat="false" ht="15" hidden="false" customHeight="false" outlineLevel="0" collapsed="false">
      <c r="V1245" s="2"/>
      <c r="W1245" s="2"/>
      <c r="X1245" s="2"/>
    </row>
    <row r="1246" customFormat="false" ht="15" hidden="false" customHeight="false" outlineLevel="0" collapsed="false">
      <c r="V1246" s="2"/>
      <c r="W1246" s="2"/>
      <c r="X1246" s="2"/>
    </row>
    <row r="1247" customFormat="false" ht="15" hidden="false" customHeight="false" outlineLevel="0" collapsed="false">
      <c r="V1247" s="2"/>
      <c r="W1247" s="2"/>
      <c r="X1247" s="2"/>
    </row>
    <row r="1248" customFormat="false" ht="15" hidden="false" customHeight="false" outlineLevel="0" collapsed="false">
      <c r="V1248" s="2"/>
      <c r="W1248" s="2"/>
      <c r="X1248" s="2"/>
    </row>
    <row r="1249" customFormat="false" ht="15" hidden="false" customHeight="false" outlineLevel="0" collapsed="false">
      <c r="V1249" s="2"/>
      <c r="W1249" s="2"/>
      <c r="X1249" s="2"/>
    </row>
    <row r="1250" customFormat="false" ht="15" hidden="false" customHeight="false" outlineLevel="0" collapsed="false">
      <c r="V1250" s="2"/>
      <c r="W1250" s="2"/>
      <c r="X1250" s="2"/>
    </row>
    <row r="1251" customFormat="false" ht="15" hidden="false" customHeight="false" outlineLevel="0" collapsed="false">
      <c r="V1251" s="2"/>
      <c r="W1251" s="2"/>
      <c r="X1251" s="2"/>
    </row>
    <row r="1252" customFormat="false" ht="15" hidden="false" customHeight="false" outlineLevel="0" collapsed="false">
      <c r="V1252" s="2"/>
      <c r="W1252" s="2"/>
      <c r="X1252" s="2"/>
    </row>
    <row r="1253" customFormat="false" ht="15" hidden="false" customHeight="false" outlineLevel="0" collapsed="false">
      <c r="V1253" s="2"/>
      <c r="W1253" s="2"/>
      <c r="X1253" s="2"/>
    </row>
    <row r="1254" customFormat="false" ht="15" hidden="false" customHeight="false" outlineLevel="0" collapsed="false">
      <c r="V1254" s="2"/>
      <c r="W1254" s="2"/>
      <c r="X1254" s="2"/>
    </row>
    <row r="1255" customFormat="false" ht="15" hidden="false" customHeight="false" outlineLevel="0" collapsed="false">
      <c r="V1255" s="2"/>
      <c r="W1255" s="2"/>
      <c r="X1255" s="2"/>
    </row>
    <row r="1256" customFormat="false" ht="15" hidden="false" customHeight="false" outlineLevel="0" collapsed="false">
      <c r="V1256" s="2"/>
      <c r="W1256" s="2"/>
      <c r="X1256" s="2"/>
    </row>
    <row r="1257" customFormat="false" ht="15" hidden="false" customHeight="false" outlineLevel="0" collapsed="false">
      <c r="V1257" s="2"/>
      <c r="W1257" s="2"/>
      <c r="X1257" s="2"/>
    </row>
    <row r="1258" customFormat="false" ht="15" hidden="false" customHeight="false" outlineLevel="0" collapsed="false">
      <c r="V1258" s="2"/>
      <c r="W1258" s="2"/>
      <c r="X1258" s="2"/>
    </row>
    <row r="1259" customFormat="false" ht="15" hidden="false" customHeight="false" outlineLevel="0" collapsed="false">
      <c r="V1259" s="2"/>
      <c r="W1259" s="2"/>
      <c r="X1259" s="2"/>
    </row>
    <row r="1260" customFormat="false" ht="15" hidden="false" customHeight="false" outlineLevel="0" collapsed="false">
      <c r="V1260" s="2"/>
      <c r="W1260" s="2"/>
      <c r="X1260" s="2"/>
    </row>
    <row r="1261" customFormat="false" ht="15" hidden="false" customHeight="false" outlineLevel="0" collapsed="false">
      <c r="V1261" s="2"/>
      <c r="W1261" s="2"/>
      <c r="X1261" s="2"/>
    </row>
    <row r="1262" customFormat="false" ht="15" hidden="false" customHeight="false" outlineLevel="0" collapsed="false">
      <c r="V1262" s="2"/>
      <c r="W1262" s="2"/>
      <c r="X1262" s="2"/>
    </row>
    <row r="1263" customFormat="false" ht="15" hidden="false" customHeight="false" outlineLevel="0" collapsed="false">
      <c r="V1263" s="2"/>
      <c r="W1263" s="2"/>
      <c r="X1263" s="2"/>
    </row>
    <row r="1264" customFormat="false" ht="15" hidden="false" customHeight="false" outlineLevel="0" collapsed="false">
      <c r="V1264" s="2"/>
      <c r="W1264" s="2"/>
      <c r="X1264" s="2"/>
    </row>
    <row r="1265" customFormat="false" ht="15" hidden="false" customHeight="false" outlineLevel="0" collapsed="false">
      <c r="V1265" s="2"/>
      <c r="W1265" s="2"/>
      <c r="X1265" s="2"/>
    </row>
    <row r="1266" customFormat="false" ht="15" hidden="false" customHeight="false" outlineLevel="0" collapsed="false">
      <c r="V1266" s="2"/>
      <c r="W1266" s="2"/>
      <c r="X1266" s="2"/>
    </row>
    <row r="1267" customFormat="false" ht="15" hidden="false" customHeight="false" outlineLevel="0" collapsed="false">
      <c r="V1267" s="2"/>
      <c r="W1267" s="2"/>
      <c r="X1267" s="2"/>
    </row>
    <row r="1268" customFormat="false" ht="15" hidden="false" customHeight="false" outlineLevel="0" collapsed="false">
      <c r="V1268" s="2"/>
      <c r="W1268" s="2"/>
      <c r="X1268" s="2"/>
    </row>
    <row r="1269" customFormat="false" ht="15" hidden="false" customHeight="false" outlineLevel="0" collapsed="false">
      <c r="V1269" s="2"/>
      <c r="W1269" s="2"/>
      <c r="X1269" s="2"/>
    </row>
    <row r="1270" customFormat="false" ht="15" hidden="false" customHeight="false" outlineLevel="0" collapsed="false">
      <c r="V1270" s="2"/>
      <c r="W1270" s="2"/>
      <c r="X1270" s="2"/>
    </row>
    <row r="1271" customFormat="false" ht="15" hidden="false" customHeight="false" outlineLevel="0" collapsed="false">
      <c r="V1271" s="2"/>
      <c r="W1271" s="2"/>
      <c r="X1271" s="2"/>
    </row>
    <row r="1272" customFormat="false" ht="15" hidden="false" customHeight="false" outlineLevel="0" collapsed="false">
      <c r="V1272" s="2"/>
      <c r="W1272" s="2"/>
      <c r="X1272" s="2"/>
    </row>
    <row r="1273" customFormat="false" ht="15" hidden="false" customHeight="false" outlineLevel="0" collapsed="false">
      <c r="V1273" s="2"/>
      <c r="W1273" s="2"/>
      <c r="X1273" s="2"/>
    </row>
    <row r="1274" customFormat="false" ht="15" hidden="false" customHeight="false" outlineLevel="0" collapsed="false">
      <c r="V1274" s="2"/>
      <c r="W1274" s="2"/>
      <c r="X1274" s="2"/>
    </row>
    <row r="1275" customFormat="false" ht="15" hidden="false" customHeight="false" outlineLevel="0" collapsed="false">
      <c r="V1275" s="2"/>
      <c r="W1275" s="2"/>
      <c r="X1275" s="2"/>
    </row>
    <row r="1276" customFormat="false" ht="15" hidden="false" customHeight="false" outlineLevel="0" collapsed="false">
      <c r="V1276" s="2"/>
      <c r="W1276" s="2"/>
      <c r="X1276" s="2"/>
    </row>
    <row r="1277" customFormat="false" ht="15" hidden="false" customHeight="false" outlineLevel="0" collapsed="false">
      <c r="V1277" s="2"/>
      <c r="W1277" s="2"/>
      <c r="X1277" s="2"/>
    </row>
    <row r="1278" customFormat="false" ht="15" hidden="false" customHeight="false" outlineLevel="0" collapsed="false">
      <c r="V1278" s="2"/>
      <c r="W1278" s="2"/>
      <c r="X1278" s="2"/>
    </row>
    <row r="1279" customFormat="false" ht="15" hidden="false" customHeight="false" outlineLevel="0" collapsed="false">
      <c r="V1279" s="2"/>
      <c r="W1279" s="2"/>
      <c r="X1279" s="2"/>
    </row>
    <row r="1280" customFormat="false" ht="15" hidden="false" customHeight="false" outlineLevel="0" collapsed="false">
      <c r="V1280" s="2"/>
      <c r="W1280" s="2"/>
      <c r="X1280" s="2"/>
    </row>
    <row r="1281" customFormat="false" ht="15" hidden="false" customHeight="false" outlineLevel="0" collapsed="false">
      <c r="V1281" s="2"/>
      <c r="W1281" s="2"/>
      <c r="X1281" s="2"/>
    </row>
    <row r="1282" customFormat="false" ht="15" hidden="false" customHeight="false" outlineLevel="0" collapsed="false">
      <c r="V1282" s="2"/>
      <c r="W1282" s="2"/>
      <c r="X1282" s="2"/>
    </row>
    <row r="1283" customFormat="false" ht="15" hidden="false" customHeight="false" outlineLevel="0" collapsed="false">
      <c r="V1283" s="2"/>
      <c r="W1283" s="2"/>
      <c r="X1283" s="2"/>
    </row>
    <row r="1284" customFormat="false" ht="15" hidden="false" customHeight="false" outlineLevel="0" collapsed="false">
      <c r="V1284" s="2"/>
      <c r="W1284" s="2"/>
      <c r="X1284" s="2"/>
    </row>
    <row r="1285" customFormat="false" ht="15" hidden="false" customHeight="false" outlineLevel="0" collapsed="false">
      <c r="V1285" s="2"/>
      <c r="W1285" s="2"/>
      <c r="X1285" s="2"/>
    </row>
    <row r="1286" customFormat="false" ht="15" hidden="false" customHeight="false" outlineLevel="0" collapsed="false">
      <c r="V1286" s="2"/>
      <c r="W1286" s="2"/>
      <c r="X1286" s="2"/>
    </row>
    <row r="1287" customFormat="false" ht="15" hidden="false" customHeight="false" outlineLevel="0" collapsed="false">
      <c r="V1287" s="2"/>
      <c r="W1287" s="2"/>
      <c r="X1287" s="2"/>
    </row>
    <row r="1288" customFormat="false" ht="15" hidden="false" customHeight="false" outlineLevel="0" collapsed="false">
      <c r="V1288" s="2"/>
      <c r="W1288" s="2"/>
      <c r="X1288" s="2"/>
    </row>
    <row r="1289" customFormat="false" ht="15" hidden="false" customHeight="false" outlineLevel="0" collapsed="false">
      <c r="V1289" s="2"/>
      <c r="W1289" s="2"/>
      <c r="X1289" s="2"/>
    </row>
  </sheetData>
  <mergeCells count="4">
    <mergeCell ref="A1:C1"/>
    <mergeCell ref="D1:I1"/>
    <mergeCell ref="J1:R1"/>
    <mergeCell ref="S1:X1"/>
  </mergeCells>
  <printOptions headings="false" gridLines="false" gridLinesSet="true" horizontalCentered="true" verticalCentered="true"/>
  <pageMargins left="0.5" right="0.5" top="0.5" bottom="0.5" header="0.511811023622047" footer="0.511811023622047"/>
  <pageSetup paperSize="1" scale="8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3T00:08:36Z</dcterms:created>
  <dc:creator>Akshata Udyavar</dc:creator>
  <dc:description/>
  <dc:language>en-US</dc:language>
  <cp:lastModifiedBy>Akshata Udyavar</cp:lastModifiedBy>
  <cp:lastPrinted>2013-03-01T18:04:32Z</cp:lastPrinted>
  <dcterms:modified xsi:type="dcterms:W3CDTF">2013-09-13T20:15:08Z</dcterms:modified>
  <cp:revision>0</cp:revision>
  <dc:subject/>
  <dc:title/>
</cp:coreProperties>
</file>